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usuke/Desktop/"/>
    </mc:Choice>
  </mc:AlternateContent>
  <xr:revisionPtr revIDLastSave="0" documentId="8_{EEA1527A-0D88-824C-8A85-3141D2FAC196}" xr6:coauthVersionLast="47" xr6:coauthVersionMax="47" xr10:uidLastSave="{00000000-0000-0000-0000-000000000000}"/>
  <bookViews>
    <workbookView xWindow="0" yWindow="0" windowWidth="28800" windowHeight="18000" xr2:uid="{7E0774D4-9B7C-954F-AB37-7D32F9E46E59}"/>
  </bookViews>
  <sheets>
    <sheet name="Legend of Dataset EV9" sheetId="2" r:id="rId1"/>
    <sheet name="Dataset EV9" sheetId="1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M216" i="1" l="1"/>
  <c r="M215" i="1"/>
  <c r="M214" i="1"/>
  <c r="M213" i="1"/>
  <c r="M212" i="1"/>
  <c r="M211" i="1"/>
  <c r="M210" i="1"/>
  <c r="M209" i="1"/>
  <c r="M208" i="1"/>
  <c r="M207" i="1"/>
  <c r="M206" i="1"/>
  <c r="M205" i="1"/>
  <c r="M204" i="1"/>
  <c r="M203" i="1"/>
  <c r="M202" i="1"/>
  <c r="M201" i="1"/>
  <c r="M200" i="1"/>
  <c r="M199" i="1"/>
  <c r="M198" i="1"/>
  <c r="M197" i="1"/>
  <c r="M196" i="1"/>
  <c r="M195" i="1"/>
  <c r="M194" i="1"/>
  <c r="M193" i="1"/>
  <c r="M192" i="1"/>
  <c r="M191" i="1"/>
  <c r="M190" i="1"/>
  <c r="M189" i="1"/>
  <c r="M188" i="1"/>
  <c r="M187" i="1"/>
  <c r="M186" i="1"/>
  <c r="M185" i="1"/>
  <c r="M184" i="1"/>
  <c r="M183" i="1"/>
  <c r="M182" i="1"/>
  <c r="M181" i="1"/>
  <c r="M180" i="1"/>
  <c r="M179" i="1"/>
  <c r="M178" i="1"/>
  <c r="M177" i="1"/>
  <c r="M176" i="1"/>
  <c r="M175" i="1"/>
  <c r="M174" i="1"/>
  <c r="M173" i="1"/>
  <c r="M172" i="1"/>
  <c r="M171" i="1"/>
  <c r="M170" i="1"/>
  <c r="M169" i="1"/>
  <c r="M168" i="1"/>
  <c r="M167" i="1"/>
  <c r="M166" i="1"/>
  <c r="M165" i="1"/>
  <c r="M164" i="1"/>
  <c r="M163" i="1"/>
  <c r="M162" i="1"/>
  <c r="M161" i="1"/>
  <c r="M160" i="1"/>
  <c r="M159" i="1"/>
  <c r="M158" i="1"/>
  <c r="M157" i="1"/>
  <c r="M156" i="1"/>
  <c r="M155" i="1"/>
  <c r="M154" i="1"/>
  <c r="M153" i="1"/>
  <c r="M152" i="1"/>
  <c r="M151" i="1"/>
  <c r="M150" i="1"/>
  <c r="M149" i="1"/>
  <c r="M148" i="1"/>
  <c r="M147" i="1"/>
  <c r="M146" i="1"/>
  <c r="M145" i="1"/>
  <c r="M144" i="1"/>
  <c r="M143" i="1"/>
  <c r="M142" i="1"/>
  <c r="M141" i="1"/>
  <c r="M140" i="1"/>
  <c r="M139" i="1"/>
  <c r="M138" i="1"/>
  <c r="M137" i="1"/>
  <c r="M136" i="1"/>
  <c r="M135" i="1"/>
  <c r="M134" i="1"/>
  <c r="M133" i="1"/>
  <c r="M132" i="1"/>
  <c r="M131" i="1"/>
  <c r="M130" i="1"/>
  <c r="M129" i="1"/>
  <c r="M128" i="1"/>
  <c r="M127" i="1"/>
  <c r="M126" i="1"/>
  <c r="M125" i="1"/>
  <c r="M124" i="1"/>
  <c r="M123" i="1"/>
  <c r="M122" i="1"/>
  <c r="M121" i="1"/>
  <c r="M120" i="1"/>
  <c r="M119" i="1"/>
  <c r="M118" i="1"/>
  <c r="M117" i="1"/>
  <c r="M116" i="1"/>
  <c r="M115" i="1"/>
  <c r="M114" i="1"/>
  <c r="M113" i="1"/>
  <c r="M112" i="1"/>
  <c r="M111" i="1"/>
  <c r="M110" i="1"/>
  <c r="M109" i="1"/>
  <c r="M108" i="1"/>
  <c r="M107" i="1"/>
  <c r="M106" i="1"/>
  <c r="M105" i="1"/>
  <c r="M104" i="1"/>
  <c r="M103" i="1"/>
  <c r="M102" i="1"/>
  <c r="M101" i="1"/>
  <c r="M100" i="1"/>
  <c r="M99" i="1"/>
  <c r="M98" i="1"/>
  <c r="M97" i="1"/>
  <c r="M96" i="1"/>
  <c r="M95" i="1"/>
  <c r="M94" i="1"/>
  <c r="M93" i="1"/>
  <c r="M92" i="1"/>
  <c r="M91" i="1"/>
  <c r="M90" i="1"/>
  <c r="M89" i="1"/>
  <c r="M88" i="1"/>
  <c r="M87" i="1"/>
  <c r="M86" i="1"/>
  <c r="M85" i="1"/>
  <c r="M84" i="1"/>
  <c r="M83" i="1"/>
  <c r="M82" i="1"/>
  <c r="M81" i="1"/>
  <c r="M80" i="1"/>
  <c r="M79" i="1"/>
  <c r="M78" i="1"/>
  <c r="M77" i="1"/>
  <c r="M76" i="1"/>
  <c r="M75" i="1"/>
  <c r="M74" i="1"/>
  <c r="M73" i="1"/>
  <c r="M72" i="1"/>
  <c r="M71" i="1"/>
  <c r="M70" i="1"/>
  <c r="M69" i="1"/>
  <c r="M68" i="1"/>
  <c r="M67" i="1"/>
  <c r="M66" i="1"/>
  <c r="M65" i="1"/>
  <c r="M64" i="1"/>
  <c r="M63" i="1"/>
  <c r="M62" i="1"/>
  <c r="M61" i="1"/>
  <c r="M60" i="1"/>
  <c r="M59" i="1"/>
  <c r="M58" i="1"/>
  <c r="M57" i="1"/>
  <c r="M56" i="1"/>
  <c r="M55" i="1"/>
  <c r="M54" i="1"/>
  <c r="M53" i="1"/>
  <c r="M52" i="1"/>
  <c r="M51" i="1"/>
  <c r="M50" i="1"/>
  <c r="M49" i="1"/>
  <c r="M48" i="1"/>
  <c r="M47" i="1"/>
  <c r="M46" i="1"/>
  <c r="M45" i="1"/>
  <c r="M44" i="1"/>
  <c r="M43" i="1"/>
  <c r="M42" i="1"/>
  <c r="M41" i="1"/>
  <c r="M40" i="1"/>
  <c r="M39" i="1"/>
  <c r="M38" i="1"/>
  <c r="M37" i="1"/>
  <c r="M36" i="1"/>
  <c r="M35" i="1"/>
  <c r="M34" i="1"/>
  <c r="M33" i="1"/>
  <c r="M32" i="1"/>
  <c r="M31" i="1"/>
  <c r="M30" i="1"/>
  <c r="M29" i="1"/>
  <c r="M28" i="1"/>
  <c r="M27" i="1"/>
  <c r="M26" i="1"/>
  <c r="M25" i="1"/>
  <c r="M24" i="1"/>
  <c r="M23" i="1"/>
  <c r="M22" i="1"/>
  <c r="M21" i="1"/>
  <c r="M20" i="1"/>
  <c r="M19" i="1"/>
  <c r="M18" i="1"/>
  <c r="M17" i="1"/>
  <c r="M16" i="1"/>
  <c r="M15" i="1"/>
  <c r="M14" i="1"/>
  <c r="M13" i="1"/>
  <c r="M12" i="1"/>
  <c r="M11" i="1"/>
  <c r="M10" i="1"/>
  <c r="M9" i="1"/>
  <c r="M8" i="1"/>
  <c r="M7" i="1"/>
  <c r="M6" i="1"/>
  <c r="M5" i="1"/>
  <c r="M4" i="1"/>
  <c r="M3" i="1"/>
  <c r="M2" i="1"/>
</calcChain>
</file>

<file path=xl/sharedStrings.xml><?xml version="1.0" encoding="utf-8"?>
<sst xmlns="http://schemas.openxmlformats.org/spreadsheetml/2006/main" count="1095" uniqueCount="869">
  <si>
    <t>ID</t>
    <phoneticPr fontId="3"/>
  </si>
  <si>
    <t>Genename</t>
    <phoneticPr fontId="3"/>
  </si>
  <si>
    <t>Length_of_transcript</t>
    <phoneticPr fontId="3"/>
  </si>
  <si>
    <t>Whole_sequence</t>
    <phoneticPr fontId="3"/>
  </si>
  <si>
    <t>all_ORF_length</t>
    <phoneticPr fontId="3"/>
  </si>
  <si>
    <t>pPTI_length</t>
    <phoneticPr fontId="3"/>
  </si>
  <si>
    <t>ORF_dominance</t>
    <phoneticPr fontId="3"/>
  </si>
  <si>
    <t>all_ORF_length_of_rndm_seq</t>
    <phoneticPr fontId="3"/>
  </si>
  <si>
    <t>pORF_length_of_rndm_seq</t>
    <phoneticPr fontId="3"/>
  </si>
  <si>
    <t>ORF_dominance_of_rndm_seq</t>
    <phoneticPr fontId="3"/>
  </si>
  <si>
    <t>pORF</t>
    <phoneticPr fontId="3"/>
  </si>
  <si>
    <t>Conserved domain</t>
    <phoneticPr fontId="2"/>
  </si>
  <si>
    <t>Original gene</t>
    <phoneticPr fontId="2"/>
  </si>
  <si>
    <t>NR_147816.1</t>
  </si>
  <si>
    <t>Caenorhabditis elegans Unclassified non-coding RNA W05G11.8 (W05G11.8), ncRNA</t>
  </si>
  <si>
    <t>GGTAACACAAATGGCGCCTATGCGGCGCTGGATCATATTACTACTATTCGCCGTGCTGCTCGTCTCACAATCTGTATCCCAATCCGAACCGACAAAAGACAAAAAGCAAGGCAGAAAAGTGTCCGAACTGGGACCCTCCTACATGCGAAAACGTACCCAATTCCCGTCCATCTTCATTCGACCGTACCGACCAACACTCGCGTTGCTGCTAGTTTCGTGACCACCGCCGCCCATAATTTTTTTTGTCCCTTCTTCAAATTTCCCGCTCCCTAATGTGTCAAGAATGGTAACCTCTCTCCACAAAAAATGATGATTTCCCAAGAAATTTGCCCGTTTTTCCCCCACTTGATCAATCAATAAATCTAGTGATACAGTT</t>
  </si>
  <si>
    <t>ATGGCGCCTATGCGGCGCTGGATCATATTACTACTATTCGCCGTGCTGCTCGTCTCACAATCTGTATCCCAATCCGAACCGACAAAAGACAAAAAGCAAGGCAGAAAAGTGTCCGAACTGGGACCCTCCTACATGCGAAAACGTACCCAATTCCCGTCCATCTTCATTCGACCGTACCGACCAACACTCGCGTTGCTGCTAGTTTCG</t>
  </si>
  <si>
    <t>-</t>
    <phoneticPr fontId="2"/>
  </si>
  <si>
    <t>NR_050452.1</t>
  </si>
  <si>
    <t>Caenorhabditis elegans Unclassified non-coding RNA F52F12.13 (F52F12.13), ncRNA</t>
  </si>
  <si>
    <t>GCCTACCACGTGGGCCATGTGGGCCTACTGGACAATTGATTGCTGGTCCCGTATCACAATCACATGGGTCTTTATTTGAATCCGGAGTTGGAGAAGCTTCACGAGGAAGGCGAGTTGCTGGGAGCATATCTTCCCATGCACCGTTTGCATACAACTGAAAATAATAGTAAGGCCTCTGCCTCTGGAGTCACTGAGCAAAGTTGAGGTCTCGACACGATG</t>
  </si>
  <si>
    <t>#NA</t>
  </si>
  <si>
    <t>ATGGGTCTTTATTTGAATCCGGAGTTGGAGAAGCTTCACGAGGAAGGCGAGTTGCTGGGAGCATATCTTCCCATGCACCGTTTGCATACAACTGAAAATAATAGTAAGGCCTCTGCCTCTGGAGTCACTGAGCAAAGT</t>
  </si>
  <si>
    <t>NR_072874.1</t>
  </si>
  <si>
    <t>Caenorhabditis elegans Unclassified non-coding RNA F38E9.8 (F38E9.8), ncRNA</t>
  </si>
  <si>
    <t>CCTCATCCTCTATTGTGCAGAAAACGTCAGGCCTCGTCTCGTTTGCCTTAACGTGATGGTGCCCGCTTGTTGGAGTCTCTCTCTCTCTCTCTTTCCTTCTGTCCTTCTCCCGGAAAAGAAGGAATAGAGGAAGATGAACAGAAATCGTGTGGAGACGGCCTATTAACACTTTTCTAGACCTCTGAACCTTACATTTTTTCACTGTAATTGAAACATCTTC</t>
  </si>
  <si>
    <t>ATGGTGCCCGCTTGTTGGAGTCTCTCTCTCTCTCTCTTTCCTTCTGTCCTTCTCCCGGAAAAGAAGGAA</t>
  </si>
  <si>
    <t>NR_055936.1</t>
  </si>
  <si>
    <t>Caenorhabditis elegans Unclassified non-coding RNA H34C03.18 (H34C03.18), ncRNA</t>
  </si>
  <si>
    <t>ATGAAAAGATGAAATAATGAGCTCGCTTCCAGGCTCGCGAAGCAAAAAAATTGAGCACTACCCAAAAAAATCGAGCAAAATTTGTTAGGAGGGAGCTCCAAAGAGAGACAGAGAGCTACGGAAATGGAAATGGCAATATAAATGGGCGCAGAGCCCAGAGCAGAGAGCTCTCTCGGAGACTCCGTGTGTTCTGTGTGCTC</t>
  </si>
  <si>
    <t>ATGAGCTCGCTTCCAGGCTCGCGAAGCAAAAAAATTGAGCACTACCCAAAAAAATCGAGCAAAATTTGT</t>
  </si>
  <si>
    <t>NR_002352.1</t>
  </si>
  <si>
    <t>Caenorhabditis elegans Non-coding transcript of protein-coding gene epg-8 (epg-8), miscRNA</t>
  </si>
  <si>
    <t>ATGGATAGTTTACGAGGAGTTGAGAGCAGATCAGCACCTGTAGTATTGCATAGGATACGCAGACATTCCCATACAGTGACAGGTGTTCCTATTCCAGCGAACGGAAGATGAATTGTAAAAATTGTAATAAGAAGACCAATTGTTGCTGTAAAAAATGTACATTAGAAAAGCTAAAAATATATTCCCGACGAGAGAATATTACACAAAGATATGAAGAAAAAGAACGACTTCAAGCAGAAATACTAGCTTTCATTGATCCAACAGAGTCTCTGAAAGAGCAGATAACAATTAAAGAAGATCGACTAATAAAGCTTCATATTGCCGTTGAAAATGCAAAAATGCGGATTGCAATGAAGCAAAGTGAAGTGAATAAATTGGATACTACTCCACATTCTAAACCATCACAATTTGATGCAGTTTTCACCTCACAGAGCAATTTCATCTCGAGAGCTGATATTAAGAAAAAAGAAAAATCAGAAAGATTAACGAAACTCGAAGAGGAAGTCGCTAAAAAGCGTCTAAAATATTGTATTCATGCGTGTCGCATATTTCCAGTTCAAGTGTATGATGTCAACGTGGAAAGTGTGACTGTGAAATCGAAAAACTCGAAAAATTGGGCAGTTGTGAACGATTCAGAGCTGCAGAAGGGTTTAAGAATAGCGATTCGAAACTCCTACATCAATGATAAACTACGAGCAAAGCTAGCAAATCAACTATCAAATGGAACAATAAGTCTTCCATTGGATCTACATCCACCATTTGCTGCCTTCACCAATACACTTCAACTCGTTCATTTATTGAGTGTGATTTTCAATTTCCGACCACCAGAAACACTTTCTCATCATGATTTGTGTATTCGTGAACGGTGGACAAAAGAATCATTGAATCGAGATTGGTCGACTCTTTGTGATGCAGTTATCTATTTGTGTATATTTATTGGAATGTCACATACAAAATTGAAGTACACTGATCCACATCATAATCTTATTGCCCTCGCGTCTTTCGTTGTTAACGATTATAACAACATTAATCGAATTGGGAGTCGTCCAATGTGTGATCTTTCGGAAGTTCATGCCCTTATTGAAGCTCAACGTCCAGAGGATTGTCAGAAGAAAGACGAACTCGATGAATCTTGGACATTTGTTGACTAA</t>
  </si>
  <si>
    <t>ATGAATTGTAAAAATTGTAATAAGAAGACCAATTGTTGCTGTAAAAAATGTACATTAGAAAAGCTAAAAATATATTCCCGACGAGAGAATATTACACAAAGATATGAAGAAAAAGAACGACTTCAAGCAGAAATACTAGCTTTCATTGATCCAACAGAGTCTCTGAAAGAGCAGATAACAATTAAAGAAGATCGACTAATAAAGCTTCATATTGCCGTTGAAAATGCAAAAATGCGGATTGCAATGAAGCAAAGTGAAGTGAATAAATTGGATACTACTCCACATTCTAAACCATCACAATTTGATGCAGTTTTCACCTCACAGAGCAATTTCATCTCGAGAGCTGATATTAAGAAAAAAGAAAAATCAGAAAGATTAACGAAACTCGAAGAGGAAGTCGCTAAAAAGCGTCTAAAATATTGTATTCATGCGTGTCGCATATTTCCAGTTCAAGTGTATGATGTCAACGTGGAAAGTGTGACTGTGAAATCGAAAAACTCGAAAAATTGGGCAGTTGTGAACGATTCAGAGCTGCAGAAGGGTTTAAGAATAGCGATTCGAAACTCCTACATCAATGATAAACTACGAGCAAAGCTAGCAAATCAACTATCAAATGGAACAATAAGTCTTCCATTGGATCTACATCCACCATTTGCTGCCTTCACCAATACACTTCAACTCGTTCATTTATTGAGTGTGATTTTCAATTTCCGACCACCAGAAACACTTTCTCATCATGATTTGTGTATTCGTGAACGGTGGACAAAAGAATCATTGAATCGAGATTGGTCGACTCTTTGTGATGCAGTTATCTATTTGTGTATATTTATTGGAATGTCACATACAAAATTGAAGTACACTGATCCACATCATAATCTTATTGCCCTCGCGTCTTTCGTTGTTAACGATTATAACAACATTAATCGAATTGGGAGTCGTCCAATGTGTGATCTTTCGGAAGTTCATGCCCTTATTGAAGCTCAACGTCCAGAGGATTGTCAGAAGAAAGACGAACTCGATGAATCTTGGACATTTGTTGAC</t>
  </si>
  <si>
    <t>NR_102054.1</t>
  </si>
  <si>
    <t>Caenorhabditis elegans Non-coding transcript of protein-coding gene C50H2.4b (C50H2.4), miscRNA</t>
  </si>
  <si>
    <t>ATGGAAATTATTTCGGGTATTAAAGCTATTCCAATGGAAGTCATCACAAGAATGGACCCCAGTGAACTCTTCAATCAAGTTGAACTTCTTGGTCGTGAAGCAATGCTCACAAAATCCGACGATTTGAAATCTTATTTGATGCAGTTACACGATGAACTCAAAGAAATCGTCGACATTGATCACATACAAATTCTTGGAAAATTGCAAGCCATCCTTTGTTTTCTAAATTTGAAGTATTCGGACGGTCTAACAATTTTGGCTCATGGATTCTACGATGAGAAGCACCATACATTTCTCCAACAGCTCTACGTCAGAATTGAAGAAGACAAGAATGGAAAAAACGTTAAAGAGCAAGAGTATTGTCCCTTTCCACCGTCGATTGACCCAAAAGGAAAAGATGGGTTGCCGAACAGTTTATCCAAATTTTTTCGTGATTATTATTTCAAAAGACGACTTTTGAAAAAACGCTTTGATATCAAGAGTGTCTCTGAGCAAACCGGATTGCGTCAAGATTTCATAGAAGCAAGATTCGAAGAGCACCGAAAATCGATTTCAAAACCTCGTCATAGGAGCCTCAAAGATAGAAGAAGCACCGACACAAAAGACAAAACTTACTGCAACAGTGACAAAAACGGCTGTATTGAATCAAAATATCCCGCTGAGCTGAAATCAAAAGGTTCCGACGTTCATCTACTGCTGGAAAATAGTCATGACTGCTTTTTCGATGTCTGCCAATGTTCCCGAAAATTCAGTAGATGGATACACTCTTCAGCAACTCTCCACTCTGATCGAAACTTTAAGTCATGAGGCGATCACCCAACAATCGGTGTCCGCAGAAAATGCATTGACGTTACTCCATTATCGACTATCAAAGATTATGGAATTGGGACATGTACAACTTCTTGGGAAAACGCAGGCGGTTCTTTGTT</t>
  </si>
  <si>
    <t>ATGGAAATTATTTCGGGTATTAAAGCTATTCCAATGGAAGTCATCACAAGAATGGACCCCAGTGAACTCTTCAATCAAGTTGAACTTCTTGGTCGTGAAGCAATGCTCACAAAATCCGACGATTTGAAATCTTATTTGATGCAGTTACACGATGAACTCAAAGAAATCGTCGACATTGATCACATACAAATTCTTGGAAAATTGCAAGCCATCCTTTGTTTTCTAAATTTGAAGTATTCGGACGGTCTAACAATTTTGGCTCATGGATTCTACGATGAGAAGCACCATACATTTCTCCAACAGCTCTACGTCAGAATTGAAGAAGACAAGAATGGAAAAAACGTTAAAGAGCAAGAGTATTGTCCCTTTCCACCGTCGATTGACCCAAAAGGAAAAGATGGGTTGCCGAACAGTTTATCCAAATTTTTTCGTGATTATTATTTCAAAAGACGACTTTTGAAAAAACGCTTTGATATCAAGAGTGTCTCTGAGCAAACCGGATTGCGTCAAGATTTCATAGAAGCAAGATTCGAAGAGCACCGAAAATCGATTTCAAAACCTCGTCATAGGAGCCTCAAAGATAGAAGAAGCACCGACACAAAAGACAAAACTTACTGCAACAGTGACAAAAACGGCTGTATTGAATCAAAATATCCCGCTGAGCTGAAATCAAAAGGTTCCGACGTTCATCTACTGCTGGAAAATAGTCATGACTGCTTTTTCGATGTCTGCCAATGTTCCCGAAAATTCAGTAGATGGATACACTCTTCAGCAACTCTCCACTCTGATCGAAACTTTAAGTCA</t>
  </si>
  <si>
    <t>NR_050785.1</t>
  </si>
  <si>
    <t>Caenorhabditis elegans Unclassified non-coding RNA T25D3.7 (T25D3.7), ncRNA</t>
  </si>
  <si>
    <t>GAAAGGAACAGTTTCTCAAAACAGTAACGCCTCAAAGTGCAATGTAACCGCGCTCTAATGCAATTTTGGAAGCTTTTGGCTGAAAATGGTTGGAAATTAATGAAAATAAGTTTAATTGGTAAACCTTTTTTTCAAAGTTGATTAATTAAAATATGCAACATTATAAAAATCCATAAAGATCGAAAAAATCGTGGAAATGTCTAACATGAAGCCGGTTTCGCGGG</t>
  </si>
  <si>
    <t>ATGCAATTTTGGAAGCTTTTGGCTGAAAATGGTTGGAAATTAATGAAAATAAGTTTAATTGGTAAACCTTTTTTTCAAAGT</t>
  </si>
  <si>
    <t>NR_052639.1</t>
  </si>
  <si>
    <t>Caenorhabditis elegans Unclassified non-coding RNA R10E11.10 (R10E11.10), ncRNA</t>
  </si>
  <si>
    <t>AAAAACTGAGGAGGACGGAAGAGCGGCAGTTCAAAAAGTGCGAGAGGCGGGGCAATAGCCCTCCTCGTCCGACTGTCGATATCACCAAGAGAGGCGGAGCGACAGGGTGGCGGAGGGTGGTAGACTGGCAGTAGTTCTCAGTCATCCCAATAGACTTCTGAAGTTGACGACGATGAAGACTGAGATTCCGGACGACGACGCCGTGCTGCTGTCCTCAAGATTGTAATAGTGTGGCCGAGATGGGGCGGGGCCTCCGTTTCACACTCTATGCGCCCCTCTACTGCTCAGCGCTGGGCGTTCCGTCCGTTTCTCTACGCTCTCGTTTCCTTATCTTTCGGTATCGAAGGTGCAATTAAGGATCCG</t>
  </si>
  <si>
    <t>ATGGGGCGGGGCCTCCGTTTCACACTCTATGCGCCCCTCTACTGCTCAGCGCTGGGCGTTCCGTCCGTTTCTCTACGCTCTCGTTTCCTTATCTTTCGGTATCGAAGGTGCAAT</t>
  </si>
  <si>
    <t>NR_070861.1</t>
  </si>
  <si>
    <t>Caenorhabditis elegans Unclassified non-coding RNA F14H12.11 (F14H12.11), ncRNA</t>
  </si>
  <si>
    <t>GTGTGAAGGGTCAAGTCTTATGAAACGAGCGCAGTACACACTTCGCACTCTTTCCCGTCCTTTTCCCCCTTTCGCCTCGACCACACACTGCTCAAATAACGTAGAGTGAGCCGAGGGCATTACGAATGCTCGTCGAATGTAGCGCCTGCGGTCGGTTATATTAACTTCTTTTTTTTTATCACGGTACAACTTATCTGAAATA</t>
  </si>
  <si>
    <t>ATGAAACGAGCGCAGTACACACTTCGCACTCTTTCCCGTCCTTTTCCCCCTTTCGCCTCGACCACACACTGCTCAAATAACGTAGAG</t>
  </si>
  <si>
    <t>NR_070863.1</t>
  </si>
  <si>
    <t>Caenorhabditis elegans Unclassified non-coding RNA F14H12.14 (F14H12.14), ncRNA</t>
  </si>
  <si>
    <t>NR_052236.1</t>
  </si>
  <si>
    <t>Caenorhabditis elegans Unclassified non-coding RNA B0285.16 (B0285.16), ncRNA</t>
  </si>
  <si>
    <t>TGCGTTATGCCTTGGAAAATATGGCAAAAAGATCTGCACGAAGTGGGATTCGAACCCACGCACCCATACGAGTACCAGAACACCCAGTAGACCTCGAACTTGAGGTAAGCGTTACGCTTGAGTCTGGCGCCTTAGACCACTCGGCCATCCGTGCGGGTGTTTCTGTGCTGTCTTGTTTGACTAGACTAGCAAAAACGTATTGAGAGATAGGGGTCTA</t>
  </si>
  <si>
    <t>ATGGCAAAAAGATCTGCACGAAGTGGGATTCGAACCCACGCACCCATACGAGTACCAGAACACCCAGTAGACCTCGAACTTGAGGTAAGCGTTACGCTTGAGTCTGGCGCCTTAGACCACTCGGCCATCCGTGCGGGTGTTTCTGTGCTGTCTTGTTTGACTAGACTAGCAAAAACGTAT</t>
  </si>
  <si>
    <t>NR_068887.1</t>
  </si>
  <si>
    <t>Caenorhabditis elegans Unclassified non-coding RNA F13H6.26 (F13H6.26), ncRNA</t>
  </si>
  <si>
    <t>CTCACTGCCATCGTCGTCGCTTGCGTAATCCTTCGTTTGTTACTGTCGCGATATGTATCGTCGCCGTCCCACCCATCATCCTCCTCCCTCCTCTTCCCTTCGCTTTCATTTTTTTCCTGTGTGTCCCATTCACTTTCCGCCAATCCTCACTTCACTTTCTCTGCCCATCGGATGAGATGGATGTTGAGGTTTTCCTGGTGACGTGAGGCAAACGCCTTCCT</t>
  </si>
  <si>
    <t>ATGTATCGTCGCCGTCCCACCCATCATCCTCCTCCCTCCTCTTCCCTTCGCTTTCATTTTTTTCCTGTGTGTCCCATTCACTTTCCGCCAATCCTCACTTCACTTTCTCTGCCCATCGGA</t>
  </si>
  <si>
    <t>NR_050445.1</t>
  </si>
  <si>
    <t>Caenorhabditis elegans Unclassified non-coding RNA K10C3.9 (K10C3.9), ncRNA</t>
  </si>
  <si>
    <t>GTGAGAAGAAAGAAAGAGAGACGGCGACAGTGAGAGATAACAAGCAAACGATGAAGCATTTACTTTGAAACATGCGCAGACATGCTTGCTTCACTTCGTAAAGACATTAAACGAACGCCGGAGAGACGAGGGAAAAAGAAGCCGCGGTGGCCGTCAAGCGACCGTCCGGCCAACTGAATTGAGTCGACACGGCGGCCAGCCGGTCCCCAAGGAAGAAGAAGGAGAAGAAAAGGGACAACACACCGGCCAAACACACTGAAATTCTTCCTTCGC</t>
  </si>
  <si>
    <t>ATGCTTGCTTCACTTCGTAAAGACATTAAACGAACGCCGGAGAGACGAGGGAAAAAGAAGCCGCGGTGGCCGTCAAGCGACCGTCCGGCCAAC</t>
  </si>
  <si>
    <t>NR_052792.1</t>
  </si>
  <si>
    <t>Caenorhabditis elegans Non-coding transcript of protein-coding gene lury-1 (lury-1), miscRNA</t>
  </si>
  <si>
    <t>ATGCTCACAAGGGTCCCTGTCCTCATTTTGGCTGTCATTGTGATGTTGGCATTGTGCCAAGAGCCTGAGAAACCTGAGAAACGGCCGGCGTTGCTGTCCCGATACGGACGAGCTGTTCTTCCACGTTATGGAAAAAGGTCGGGCAATTTGATGGAATCGAGTCAGAATTCTTTGACAGAAATGCCCAGCATTCTTCAAAAATGTCTCATTCTCATTGTTCTTTCGTGCCTTCTATTTGACTGTGCCGGCATGCACCTCAAAGAAAAACGTCCTCCTCACCTCTACCACCAGCACCATAAACCATCAAAAGCTTGAACCAGCAACAACTCTATCACCTATAAGGCAACGACGAAGGTGTCTATTTCAAATTGATTTTGCATATTTGACCGTTTGCCCCAGTAAATGTCAGGAGGGCACTGATACCGGAAAAGTGGCCGACTACCTTCTGAGTTTGGGATGTTCGGATATGGATGTAATTGAGCGGGAAATGAAAAGAGTGTGTTGTCCTGAGTAA</t>
  </si>
  <si>
    <t>ATGCTCACAAGGGTCCCTGTCCTCATTTTGGCTGTCATTGTGATGTTGGCATTGTGCCAAGAGCCTGAGAAACCTGAGAAACGGCCGGCGTTGCTGTCCCGATACGGACGAGCTGTTCTTCCACGTTATGGAAAAAGGTCGGGCAATTTGATGGAATCGAGTCAGAATTCTTTGACAGAAATGCCCAGCATTCTTCAAAAATGTCTCATTCTCATTGTTCTTTCGTGCCTTCTATTTGACTGTGCCGGCATGCACCTCAAAGAAAAACGTCCTCCTCACCTCTACCACCAGCACCATAAACCATCAAAAGCT</t>
  </si>
  <si>
    <t>NR_070952.1</t>
  </si>
  <si>
    <t>Caenorhabditis elegans Unclassified non-coding RNA R08E3.12 (R08E3.12), ncRNA</t>
  </si>
  <si>
    <t>TTTGACGTTTTCCCAAATGTTCATCCAATTGTAATTCCACATGCCTTATCTATTGGAAGGTCATTACTATGTTCCAGACGCTCTTCTCACTGCCACAAAAAACCGGGTTTTTTTCTCCATCGTAAGGAGGAGACATAGTGCGGAGAGGGAGGAAGTCTCCCTGCTGCAGCTAGTATGGTCTGAAAAGATCCCGTCGTCTTCACTTTAACCTTGCCGACCTTCTAGGCCACCCGCAACGGCATCCCCTCTCCCCCAGTGCCTTCTCTC</t>
  </si>
  <si>
    <t>ATGCCTTATCTATTGGAAGGTCATTACTATGTTCCAGACGCTCTTCTCACTGCCACAAAAAACCGGGTTTTTTTCTCCATCGTAAGGAGGAGACATAGTGCGGAGAGGGAGGAAGTCTCCCTGCTGCAGCTAGTATGGTCTGAAAAGATCCCGTCGTCTTCACTT</t>
  </si>
  <si>
    <t>NR_101588.1</t>
  </si>
  <si>
    <t>Caenorhabditis elegans long non-coding RNA linc-58 (linc-58), lncRNA</t>
  </si>
  <si>
    <t>TCTTCTCGTCTTTATATATCTTCAGATATTGTTTGTCATCATAAAGCAACACAGAGAAGCTACAGTCACTGGACAAAGAGAGGAATCAAAGAGACAGGACAATTGTCAAGTTATCTAATGGGTGCATTTGATGATGAAGACGGCACATAAAGACCGTTCCAATTGTTTGACTTTATTACGAAATTATCTTATTATTTAGATATACTTGAAGGATATTCCCAGTAATAAAGTGAACGGGAGA</t>
  </si>
  <si>
    <t>ATGATGAAGACGGCACATAAAGACCGTTCCAATTGTTTGACTTTATTACGAAATTATCTTATTATT</t>
  </si>
  <si>
    <t>NR_102233.1</t>
  </si>
  <si>
    <t>Caenorhabditis elegans long non-coding RNA linc-102 (linc-102), lncRNA</t>
  </si>
  <si>
    <t>TTTTAGAAATTTTTTCAAACTTTTTATCAGCTCGGAAAAAAGTATTTTTCTAGGAATTTACGATGCTGCAAATTTTGTGATAAATCAGCGTTTGTCAATAATAAAATCCTAGTAACAATAAATTATCCATGACGATTTCGGGGAATTAAGATTTGAAAAAATAGCTCATAAAATTTTTTAAACTTGTGATTTCACATTCCTCATTATTTTGCGACATTTCTGTCGGCAATGCCTCTGAAAACAACCTCATCCTCGATTATCGTCATCGAGCCCGCGGAAGCTCCTGTTCAAATTTTTCAAAAATCGAAAAAGAAGAAGAATTCGAAGAGCAAACGAATCTGGTGGAAATACATTAAATCTACCGCTCTATTTGTTCTGGCACTTCTGGTGATTTTTGCGTTCTTGATGGGATCTGTGTTTTTTGTGCTTCACTAGTGTCACAAAACGATTTACTTTTCTTTTTGGCTTTGGTTTTGTGGCTTCTAGCATGATTTTTAATAATTTTTCATTACACTTATTGAGATACTGACAAATTTTTTAATATGAAATTCATAATTTTATCATGAATAAAACTGTTATTAATGTG</t>
  </si>
  <si>
    <t>ATGCCTCTGAAAACAACCTCATCCTCGATTATCGTCATCGAGCCCGCGGAAGCTCCTGTTCAAATTTTTCAAAAATCGAAAAAGAAGAAGAATTCGAAGAGCAAACGAATCTGGTGGAAATACATTAAATCTACCGCTCTATTTGTTCTGGCACTTCTGGTGATTTTTGCGTTCTTGATGGGATCTGTGTTTTTTGTGCTTCAC</t>
  </si>
  <si>
    <t>NR_056664.1</t>
  </si>
  <si>
    <t>Caenorhabditis elegans Non-coding transcript of protein-coding gene M04B2.7e (M04B2.7), miscRNA</t>
  </si>
  <si>
    <t>TCAATTTAACCAGAAAGTCAACGGTCAACCGGAAGAGGGCGATGAGCCGACAGTATCATCTCTTCTGTCCTCTTCCAATTCTACTTCCCATCATTCAAACTCTACAAATCGTCGAATTACACTGATGGACTTTTTCGACGTTCGAAAATTTCAATCATCGCATCGCGATTTCGTTGTCAACGATGGTCGGCTTCACGTGGTTTCAGATTATTCCCTTATTGCATTGCTTCCTGTCATATTAGTTGGATTATTGATAACAACTATATTCTGTGTCTATAGATTTCGAAGGTGGAAACATAATAAAAAACAACTAGCCGAATTAAATGCATTTTATGAAATTGTAGAATCATCGCCATGTTTAGCTTCTGGAAAACCTTATCTAATACAACATTGCAAAGATGTAGAGAAATCCGAATGTGATCGAATAACTCGTGCAGTTTGCGTTCCCACTCAAAGTTCAATATTCTTTCAACCAATTCCACCGAAAGCAAAATCAGTTCGATGTAACAGTGATGTACTGAAAGCAGTGAATGCAAGTGAAGTATTATTTCATTTTGCTCAACTACCAACAATCGAAAAAATCAATAATAATAACAATAAAAAATCATTGCACTTCATTCATCGAGTTTAG</t>
  </si>
  <si>
    <t>ATGGACTTTTTCGACGTTCGAAAATTTCAATCATCGCATCGCGATTTCGTTGTCAACGATGGTCGGCTTCACGTGGTTTCAGATTATTCCCTTATTGCATTGCTTCCTGTCATATTAGTTGGATTATTGATAACAACTATATTCTGTGTCTATAGATTTCGAAGGTGGAAACATAATAAAAAACAACTAGCCGAATTAAATGCATTTTATGAAATTGTAGAATCATCGCCATGTTTAGCTTCTGGAAAACCTTATCTAATACAACATTGCAAAGATGTAGAGAAATCCGAATGTGATCGAATAACTCGTGCAGTTTGCGTTCCCACTCAAAGTTCAATATTCTTTCAACCAATTCCACCGAAAGCAAAATCAGTTCGATGTAACAGTGATGTACTGAAAGCAGTGAATGCAAGTGAAGTATTATTTCATTTTGCTCAACTACCAACAATCGAAAAAATCAATAATAATAACAATAAAAAATCATTGCACTTCATTCATCGAGTT</t>
  </si>
  <si>
    <t>NR_056673.1</t>
  </si>
  <si>
    <t>Caenorhabditis elegans Unclassified non-coding RNA F40F11.5 (F40F11.5), ncRNA</t>
  </si>
  <si>
    <t>GCAGCAGCGCCCACCATGTCCACACCGCCGCTCCGTGTGTCTCTTTTATATGCACGTTCGTTTGGCCACGCCCATGCAGTATGAACTTGTGGACGCTCCGCCCACAGTCTCCCCCGTCCCTTGTCTCGCCGCCTCTCTTAGGCGGGGGCACAGCAGGAGGAACGAGGAGGAGATGCAGACTGAAAAACGTTTTTGACATTGCCCCAACGACGGTGTG</t>
  </si>
  <si>
    <t>ATGCACGTTCGTTTGGCCACGCCCATGCAGTATGAACTTGTGGACGCTCCGCCCACAGTCTCCCCCGTCCCTTGTCTCGCCGCCTCTCTTAGGCGGGGGCACAGCAGGAGGAACGAGGAGGAGATGCAGACTGAAAAACGTTTT</t>
  </si>
  <si>
    <t>NR_055011.1</t>
  </si>
  <si>
    <t>Caenorhabditis elegans Unclassified non-coding RNA K02B2.37 (K02B2.37), ncRNA</t>
  </si>
  <si>
    <t>CCATTCGCTTTTTGCACCAGAAAAGAGCCATTTTCTCTGTGTATCTCGTCCCCGCTTCTTGTCCAAACGTGGGGATGGATGGAAGCTTCTGCGACGCCTCCGGGGCAATGGTAATTGACTGCAAACGTGTCTGCGTCTCACCATTCTAATCACTTCTTTCGGTCCACAAGATGAGCCTGGCTCGGCGCCTAACTCATTTTCAATTCCTT</t>
  </si>
  <si>
    <t>ATGGATGGAAGCTTCTGCGACGCCTCCGGGGCAATGGTAATTGACTGCAAACGTGTCTGCGTCTCACCATTC</t>
  </si>
  <si>
    <t>NR_071940.1</t>
  </si>
  <si>
    <t>Caenorhabditis elegans Unclassified non-coding RNA C07A4.9 (C07A4.9), ncRNA</t>
  </si>
  <si>
    <t>CTCCGCCTTGTCCCAAGGGGAATTGGGTGGAGAACTAATTAAGAAAGTCGAAAACAATAGAATATATTGAGGTGTAGACTATGTCGGAAACAAGAAAAATGCGAATAAGAGGATGGAAAGGAAGGGAAGGAAAAAATGTGCAACAAACTTGGGAGCTAAGACCGGACTCCACATTTAACCCATCCAGTGTTGTTTCTCACGATGGGCTCAAGAGCGGAACGTCGTTTCATTCTTGTGATTTTACCATCCATTCCCACCAGATTTGAGATTTACCGAGTG</t>
  </si>
  <si>
    <t>ATGTCGGAAACAAGAAAAATGCGAATAAGAGGATGGAAAGGAAGGGAAGGAAAAAATGTGCAACAAACTTGGGAGCTAAGACCGGACTCCACATTTAACCCATCCAGTGTTGTTTCTCACGATGGGCTCAAGAGCGGAACGTCGTTTCATTCTTGTGATTTTACCATCCATTCCCACCAGATT</t>
  </si>
  <si>
    <t>NR_134555.1</t>
  </si>
  <si>
    <t>Caenorhabditis elegans Non-coding transcript of protein-coding gene fbxc-17 (fbxc-17), miscRNA</t>
  </si>
  <si>
    <t>ATGAATAGACCTGTGAGCTACCCAGCATTGGGATTTTTGTTGCAGCATTTGGAGCCGAATTTGAGATTCCAACTCTGCACTAGATGCCCTTCCATTCAGAACCTGGAAAAGTCGGTACCCCTGCACATCAGGTACCTGAAACTTACTGACCATCGTATAATAATAAACGGGTCTACCTATTTATTATCTGTTTTTGACCAAGAATTTGACGTCGAACAATATGATATTCAAGATGCCAGAGAAATGGAGCAAGATCCAAATGAAGTAAGGCTTGACGTGCGAGTTGCTCCAACTAGACTCAGATTCAATGTGAATAACGATCCTGTCAGACGTGAAGGGGAACTTGTAATATGGCTCCTAGATTTGTGGTACCCAAAAGTCTTAAGGCGCTGGATGAGACGTGAAAGAGAGCCCGGAACTCAGTACACGTTTCAGACTGAACAGGAAGAGATAGATCAGGCTATGGTGAATATTAGGAGAGCTTATTGGAGCAGGGTTCAGTGAGTTTTTTTTTTGAAACTTTTTGTTTAAATTTTAAAGTTAATTCTCACTTAGACAAGCAGGAAACAATCGGATCACATTAAACTTGAACGGGACCTCCAAAGTGGTAATCAAGAAGTTTCAAAATGGAAATTCGTGGATTTTGAAAATGAAAGTGGAAAGCCGATGAATAAACTGATATTTTTAATTCTTTTTTTTTGAGTAATGAATATACATATG</t>
  </si>
  <si>
    <t>ATGAATAGACCTGTGAGCTACCCAGCATTGGGATTTTTGTTGCAGCATTTGGAGCCGAATTTGAGATTCCAACTCTGCACTAGATGCCCTTCCATTCAGAACCTGGAAAAGTCGGTACCCCTGCACATCAGGTACCTGAAACTTACTGACCATCGTATAATAATAAACGGGTCTACCTATTTATTATCTGTTTTTGACCAAGAATTTGACGTCGAACAATATGATATTCAAGATGCCAGAGAAATGGAGCAAGATCCAAATGAAGTAAGGCTTGACGTGCGAGTTGCTCCAACTAGACTCAGATTCAATGTGAATAACGATCCTGTCAGACGTGAAGGGGAACTTGTAATATGGCTCCTAGATTTGTGGTACCCAAAAGTCTTAAGGCGCTGGATGAGACGTGAAAGAGAGCCCGGAACTCAGTACACGTTTCAGACTGAACAGGAAGAGATAGATCAGGCTATGGTGAATATTAGGAGAGCTTATTGGAGCAGGGTTCAG</t>
  </si>
  <si>
    <t>NR_131462.1</t>
  </si>
  <si>
    <t>Caenorhabditis elegans Unclassified non-coding RNA Y67D8A.10 (Y67D8A.10), ncRNA</t>
  </si>
  <si>
    <t>CAGTTGGAAAACTGCTTGATTTTTATTGATTTTTTAAAAAATTTCCGAAAAACCGACATTCTCGATGCGCTAGTTACGTGTTTCATGTCTTTGTGCTGTGCTATCATTAAATTATTTCCCTTTCATCCCCCGAATATTCCCTTTTTTCCTATTATTTTCAATTGAATGTTCGCTTACAAAACTGAAAAGAGGGTATAAGCTTGAGCCGTTGATTCCTTCTTCCTATCATCATAGTATTATATAAATATATTATTTCCAATTCTAAGGCTTTTTCTCCCCGTTTATCGCATTTCTGTGTATAGAATCTAATTTTTTCCCCCATTTTTTGTTGCTCGGCCCCATCGAAATTCGTGCTCTAATTTCTGACACGAAAAACGAGTTTATAAACATTTTTCCTTTAATT</t>
  </si>
  <si>
    <t>ATGTCTTTGTGCTGTGCTATCATTAAATTATTTCCCTTTCATCCCCCGAATATTCCCTTTTTTCCTATTATTTTCAAT</t>
  </si>
  <si>
    <t>NR_071520.1</t>
  </si>
  <si>
    <t>Caenorhabditis elegans Unclassified non-coding RNA F46C8.15 (F46C8.15), ncRNA</t>
  </si>
  <si>
    <t>GTGCGAGAGCACATCCATTATCCGGCTTGCAGGCCAGGATAGAAGCGCTTCAAAATTAGGTAATAGCTGGGTCTCGGCTCTCGTCCCGAAAAGCTGCCACCAGTCTTGATATAATGACGTCGTCGTGCTGCTGCTCTCTGCCTTCGTCCATCAACGCGCCAATATGGTGCGCGTATACGGACAATGATCGGTAATGGTTGAGG</t>
  </si>
  <si>
    <t>ATGACGTCGTCGTGCTGCTGCTCTCTGCCTTCGTCCATCAACGCGCCAATATGGTGCGCGTATACGGACAATGATCGG</t>
  </si>
  <si>
    <t>NR_003171.1</t>
  </si>
  <si>
    <t>Caenorhabditis elegans Non-coding transcript of protein-coding gene F58G11.3b (F58G11.3), miscRNA</t>
  </si>
  <si>
    <t>ATGTCTGAAGAAGAAGGCAAAGAAAAAATGAACAAAATGCGTAAGCGCATCGAACGGGACGCTTATAGTGTTCTTCTTTCTTTCAAAGATGGAGCCTCACCGAAGCAGGTCGAGCAAAGAATGGAGTTACGACACATTAGGATATGACTACTGCTCGAAATATCACTTGGCTGGTGTTTACGACATGGCTCAAATTCTGATCGAGCATCCGGATGTACGGCAAACTTACGAGGGAAAATTCAAGATCATCGCAAACGAGGACAATCAGGATCTTGTGGATTTGATCTCGAAGCAGAGCGACGGACCTAGGAATAAAGGTTCTTCAAAAAGAGGAAGACGTTCGTCATCTTCTGCTGGATATCATCAACGATCTATGTTTGGAGGAGAGCTGTCGAGATCGCCACGATATTCCAGTTGTCGCCCTCGTTCGTATGCTTCCTTTGGAAAAGCAGCGTCTAAAAAGTTATTCCAAAACTTCGGGCAACCTTCTCGTCCTTTCTCGGTGTTGTCGTCATCTAAAGCATCCACTTCCTCGGCAATCCAATCCTTCGGAACAGGAAATCATGATTCTACGTTTGGAAAGTCGAGTGGCTCAAATGCGAATCCAACAAATCCGCCTGTAGCTCCATCCATTCAGCGCCCTCTCATGCGCCCATCAACTGCGTCTTCGATTCCAATCTTCATTCTTCGTAGTGGAAGTCGATCACCTGTCAAGAAGCATGTGCAAATTAAAACATCTTCAAGCTCGTCTCATATGCCAACCATCACGGAGTTCATGAATAATACGAAGCGTATGATGGTGAAGGAGCTTCCAGCTTCTGTTCACCTCTCCGAGATGACAGAACTCTATGAGAGGGAATTCGGTGCACCCGTAGATCCACTATTGTTGTTCAGCAAAAGCTGGATGCTTATGGCCAAGACAACATTCAAAGAGTTTCTACAAGTTATTGATGGAGAAGTTTCGTTGAGGGAAAAGTGGCTAGCTGATCAAGGAACAACAACCAAATCGGTGCTTGAGTTGCCTTCTCGCAAAGTTGAAGCTACAACTGTTGCTCAGCTACCAATATCACAAGGGTTTAGATACCAGGATCCTAACTCAAAGCCGAAAGCTGACCTGGCTTCAATCTCTAAGTCTCTGGACGGTCTTACTTTGAATGCCAGAAAGAGCAAAAAGGAAGCAAGCAAAAGTGACATGATGCCATTTATTCCAAAAAATCACCGAGAAATTGTCACAAAGAGATTCGGCAACGCTCCAAGCTCCGTGAAAGCTGATTCTATCGTTGAAAGAGTGCAGAGCACTTCTTGTATCTTCGGTCGACAATCAGTTCCATCAGTCCTTTCAATTTCCTCTTCTTCAACCGTTGTCCCGGAAAAGCTGAACGAAGAAGGCCTGAAATACGATTCAAAAGAGCTTCTGCAACTCAAAGCTTTGAAGAAGACTGATGTCATGTTAGTCAATGTTTATGCATCGCTGAAAGCTTTTCCACAAATGATTGATGCACGTGCGAAAGCTCTGATGCAACAAAATCTTGAAGTCCAAAGAAATATGGCAAGCCGTGCCAGCTTAAATGTTGTTGCTCAAGTGCAGCGCCCAAGTTCATCAATCAACCTTCAACGTGTCAGGGTAAATCCTAATCAATGTGTCAAGAAAGTGGTTCCAGTTAGAACCCTTGGACAGGCTCTCGCTGAAGTTAGGAGACAACGAGAACAGGTAGAGCAAGAAGCTTTCAATGAGCAGCCAGAACCTTCACCTTCACCTCGTCTCGGCATGGGCTCTTCTTCGCATGCAGCCAGCAATGTTTCAGATGATGGCTGGGGTGCTCAAGTCGTTCAGAAAGTCGAGAAGAGTCCACCCAAACCGTTTACCGTCTTGCTGCCACCAATGTCAAAAGGAGCGGGTGTGAAAATACGGCCTCGTTCTCGTGTTGTATTATGCCATTCGTCAGCGTCCTCGTTTCCACCGTCGCTGAACTCCGATTTCTCGCCGAACATCTCCCAGGCGTAG</t>
  </si>
  <si>
    <t>ATGGAGCCTCACCGAAGCAGGTCGAGCAAAGAATGGAGTTACGACACATTAGGATATGACTACTGCTCGAAATATCACTTGGCTGGTGTTTACGACATGGCTCAAATTCTGATCGAGCATCCGGATGTACGGCAAACTTACGAGGGAAAATTCAAGATCATCGCAAACGAGGACAATCAGGATCTTGTGGATTTGATCTCGAAGCAGAGCGACGGACCTAGGAATAAAGGTTCTTCAAAAAGAGGAAGACGTTCGTCATCTTCTGCTGGATATCATCAACGATCTATGTTTGGAGGAGAGCTGTCGAGATCGCCACGATATTCCAGTTGTCGCCCTCGTTCGTATGCTTCCTTTGGAAAAGCAGCGTCTAAAAAGTTATTCCAAAACTTCGGGCAACCTTCTCGTCCTTTCTCGGTGTTGTCGTCATCTAAAGCATCCACTTCCTCGGCAATCCAATCCTTCGGAACAGGAAATCATGATTCTACGTTTGGAAAGTCGAGTGGCTCAAATGCGAATCCAACAAATCCGCCTGTAGCTCCATCCATTCAGCGCCCTCTCATGCGCCCATCAACTGCGTCTTCGATTCCAATCTTCATTCTTCGTAGTGGAAGTCGATCACCTGTCAAGAAGCATGTGCAAATTAAAACATCTTCAAGCTCGTCTCATATGCCAACCATCACGGAGTTCATGAATAATACGAAGCGTATGATGGTGAAGGAGCTTCCAGCTTCTGTTCACCTCTCCGAGATGACAGAACTCTATGAGAGGGAATTCGGTGCACCCGTAGATCCACTATTGTTGTTCAGCAAAAGCTGGATGCTTATGGCCAAGACAACATTCAAAGAGTTTCTACAAGTTATTGATGGAGAAGTTTCGTTGAGGGAAAAGTGGCTAGCTGATCAAGGAACAACAACCAAATCGGTGCTTGAGTTGCCTTCTCGCAAAGTTGAAGCTACAACTGTTGCTCAGCTACCAATATCACAAGGGTTTAGATACCAGGATCCTAACTCAAAGCCGAAAGCTGACCTGGCTTCAATCTCTAAGTCTCTGGACGGTCTTACTTTGAATGCCAGAAAGAGCAAAAAGGAAGCAAGCAAAAGTGACATGATGCCATTTATTCCAAAAAATCACCGAGAAATTGTCACAAAGAGATTCGGCAACGCTCCAAGCTCCGTGAAAGCTGATTCTATCGTTGAAAGAGTGCAGAGCACTTCTTGTATCTTCGGTCGACAATCAGTTCCATCAGTCCTTTCAATTTCCTCTTCTTCAACCGTTGTCCCGGAAAAGCTGAACGAAGAAGGCCTGAAATACGATTCAAAAGAGCTTCTGCAACTCAAAGCTTTGAAGAAGACTGATGTCATGTTAGTCAATGTTTATGCATCGCTGAAAGCTTTTCCACAAATGATTGATGCACGTGCGAAAGCTCTGATGCAACAAAATCTTGAAGTCCAAAGAAATATGGCAAGCCGTGCCAGCTTAAATGTTGTTGCTCAAGTGCAGCGCCCAAGTTCATCAATCAACCTTCAACGTGTCAGGGTAAATCCTAATCAATGTGTCAAGAAAGTGGTTCCAGTTAGAACCCTTGGACAGGCTCTCGCTGAAGTTAGGAGACAACGAGAACAGGTAGAGCAAGAAGCTTTCAATGAGCAGCCAGAACCTTCACCTTCACCTCGTCTCGGCATGGGCTCTTCTTCGCATGCAGCCAGCAATGTTTCAGATGATGGCTGGGGTGCTCAAGTCGTTCAGAAAGTCGAGAAGAGTCCACCCAAACCGTTTACCGTCTTGCTGCCACCAATGTCAAAAGGAGCGGGTGTGAAAATACGGCCTCGTTCTCGTGTTGTATTATGCCATTCGTCAGCGTCCTCGTTTCCACCGTCGCTGAACTCCGATTTCTCGCCGAACATCTCCCAGGCG</t>
  </si>
  <si>
    <t>NR_052237.2</t>
  </si>
  <si>
    <t>Caenorhabditis elegans Unclassified non-coding RNA B0285.12 (B0285.12), ncRNA</t>
  </si>
  <si>
    <t>GTCGTGGCGGGCGCTTGTGAGTCAGCTTCTTGACGGTAGATGAGTGTGGATGGAGTGAGAGGAGGAGTCCTGTGTATGTCGTTGTCAACGTCGACCGAGCGTCCGTGCCAAGCGCTGCGTCACCAGGGGATGACTGTCGGAAGATGGTCAGTCCCGGGTGCATAAGGAGTGGTGGATGGTTCAGGACCGAAAGGTAGCAGACAAAAGCCACCGCGCGGTGCAGTGGCCGGACAGCGCTTGTGAGTTGACACGTATACACAGCCTTCTCAATACCTTCAGACCACTTGTCACTT</t>
  </si>
  <si>
    <t>ATGAGTGTGGATGGAGTGAGAGGAGGAGTCCTGTGTATGTCGTTGTCAACGTCGACCGAGCGTCCGTGCCAAGCGCTGCGTCACCAGGGGATGACTGTCGGAAGATGGTCAGTCCCGGGTGCA</t>
  </si>
  <si>
    <t>NR_051392.1</t>
  </si>
  <si>
    <t>Caenorhabditis elegans Unclassified non-coding RNA T09A5.19 (T09A5.19), ncRNA</t>
  </si>
  <si>
    <t>TCGATGAGTTCACATACCTTTTTGAATATCATCATGAACAGAATATTCCCAGAATAAAAGAAGAAGTTCAGAATAGAGGGTAACATCAAATGTCCGGGAGGGCGGACGGACGAAGGGGGGTTGTGGGAGAAAGGGACGGTCGTAAATTTAACGACCTTCTGGACGGCGGGACGAGGGGATTTTCATTGGAAAACTCGTAAAACGAAGGACACTGGAGGGT</t>
  </si>
  <si>
    <t>ATGTCCGGGAGGGCGGACGGACGAAGGGGGGTTGTGGGAGAAAGGGACGGTCGTAAATTTAACGACCTTCTGGACGGCGGGACGAGGGGATTTTCATTGGAAAACTCG</t>
  </si>
  <si>
    <t>NR_051396.1</t>
  </si>
  <si>
    <t>Caenorhabditis elegans Unclassified non-coding RNA T01H3.8 (T01H3.8), ncRNA</t>
  </si>
  <si>
    <t>CTATTTAACACTTTCATATGCCATCTTCATTCAAATTTGCATATAGTGAGTATGATCCTCTTCCCGTACGTCGTCCTTCTGTCGGGTCGCTTCTCATCTCGCATGTTCATCCGACCATAATCTTCCTGCGACTCTATAAATCATACACTCTCTTATAACCTCTTCCATCCTTCTTCTTCATCGCTCATTTTCACACCGTTTTGACA</t>
  </si>
  <si>
    <t>ATGCCATCTTCATTCAAATTTGCATATAGTGAGTATGATCCTCTTCCCGTACGTCGTCCTTCTGTCGGGTCGCTTCTCATCTCGCATGTTCATCCGACCATAATCTTCCTGCGACTCTATAAATCATACACTCTCTTA</t>
  </si>
  <si>
    <t>NR_051489.1</t>
  </si>
  <si>
    <t>Caenorhabditis elegans Unclassified non-coding RNA C18E9.14 (C18E9.14), ncRNA</t>
  </si>
  <si>
    <t>CCATTTCGTTGTTCTTTCGGTCAATCACAACAATCCGGAACCCCGGACACCATAAAATCGAAATGTTTCATAATAATCGGTGTGTGGCAAGGTGTCAAACCCGAGGCAGCAGCAGCACCACCGGTGCGTCGTAAGGGATGCTTGAGTGGCTCCGCGGAGTCCGCCAAAACTAGCTTGTTTTCTGCCGCCTGTTCATCGTGTGGCTCCAGCCATTTTCTGCTAAGAGAGACATTTCTCGCGCGTGTGACGTCAAACACGTAATCAGTGTAGGCATTCAATGTGTC</t>
  </si>
  <si>
    <t>ATGTTTCATAATAATCGGTGTGTGGCAAGGTGTCAAACCCGAGGCAGCAGCAGCACCACCGGTGCGTCG</t>
  </si>
  <si>
    <t>NR_051730.1</t>
  </si>
  <si>
    <t>Caenorhabditis elegans Unclassified non-coding RNA F07A11.9 (F07A11.9), ncRNA</t>
  </si>
  <si>
    <t>GCAAAAAGTGTCTGCCGTCTCGTGCCTCTTTCTTATTGAAAGGGCACGAGAGAATAGTATCAAGAGGCTCCTCGTTCGGGCCGTTGAAGATGGTATCTGGTGCTTCGGCGGAGACGGGAGGAGCGGCCGTTTCTCGGGTCATCACAGCCCATTCCTTCTAATGTTTACACTGAACTTGTCGCAATCCCTCCTCTAAATCTCATTCATCCATTCATTCAT</t>
  </si>
  <si>
    <t>ATGGTATCTGGTGCTTCGGCGGAGACGGGAGGAGCGGCCGTTTCTCGGGTCATCACAGCCCATTCCTTC</t>
  </si>
  <si>
    <t>NR_056813.1</t>
  </si>
  <si>
    <t>Caenorhabditis elegans Unclassified non-coding RNA F28D1.21 (F28D1.21), ncRNA</t>
  </si>
  <si>
    <t>CCCATTGACCTACTAATTGTCTAAGCTCTCCTCAATCCACGTACTGTTTCATCCCTACGACGGAACGGTCGTTTGAGAATTCAAAAGTTATGAGAGGTTTATCCGCCTCATTTCATCGTTTTGTACTTTCTCGTAACTGGTTTCAAATGAGCTGGAAATAGGGGAACATTTATGGCAGTTGATTCAATATATGGTACCGAATGGTAGGCAAG</t>
  </si>
  <si>
    <t>ATGAGAGGTTTATCCGCCTCATTTCATCGTTTTGTACTTTCTCGTAACTGGTTTCAAATGAGCTGGAAA</t>
  </si>
  <si>
    <t>NR_101541.1</t>
  </si>
  <si>
    <t>Caenorhabditis elegans small nucleolar RNA Y47G6A.38 (Y47G6A.38), snoRNA</t>
  </si>
  <si>
    <t>AACCAGTTGAGCCATTAAAAAACATCATTTAAACAACATGGCAAGCATTATTTCGTTCCTAATAAATGGAAGCATAGTCAGGATTACTGTAGTTTCACATGTATTTAGCCATTAAAATTGTAATCTGAGTTTTCATCGGTATTTGCGCATACTCAGAAAATTTTCTTAAATATCTTGTCTGTTCCTGTATTTTCAAGAGCGAAATATCGTCA</t>
  </si>
  <si>
    <t>ATGGCAAGCATTATTTCGTTCCTAATAAATGGAAGCATAGTCAGGATTACTGTAGTTTCACATGTATTTAGCCAT</t>
  </si>
  <si>
    <t>NR_051385.1</t>
  </si>
  <si>
    <t>Caenorhabditis elegans Unclassified non-coding RNA T05A6.14 (T05A6.14), ncRNA</t>
  </si>
  <si>
    <t>CCTAGAAGAGATGCTTTCAACTTCTACTTTTCTGGTCATATGTAAATAGTTGGGTTTTTTGACAGTTTGACAGGTTTACGGCAGTCAAGACGACAAAAATGGTTATCAAAAGGAGCTGGCATACAGCCAATACCACCAGTTCTGATCTTTTTACGATTATCAAATTGTACATGGGGGGTTAAGTTGAATTTTAGTTTCATTTTTTCAAAAGT</t>
  </si>
  <si>
    <t>ATGGTTATCAAAAGGAGCTGGCATACAGCCAATACCACCAGTTCTGATCTTTTTACGATTATCAAATTGTACATGGGGGGT</t>
  </si>
  <si>
    <t>NR_055447.1</t>
  </si>
  <si>
    <t>Caenorhabditis elegans Unclassified non-coding RNA C11D2.99 (C11D2.99), ncRNA</t>
  </si>
  <si>
    <t>AATGACAAGAGAGTGGCCAGTGGGCAGTGAAGAGTGTCCAACAGAATACACACACATTCATACTTCTTCTAGATTCACGCGCAGGACCTCCGATGTCTCCTGAATCCCCCAGAGGCGATCTTCCTTTTTGGAAAAAAAGTTGATTGGAAGAGGAGAGGAGACAGAGAAGAGCAACGGATTTTGTTTCCTTTTCGAGAGATTTGTCACCCTCTTTTCATATATTGGCATCCGATGGAAAGGGTCCAATCGGTTG</t>
  </si>
  <si>
    <t>ATGACAAGAGAGTGGCCAGTGGGCAGTGAAGAGTGTCCAACAGAATACACACACATTCATACTTCTTCTAGATTCACGCGCAGGACCTCCGATGTCTCC</t>
  </si>
  <si>
    <t>-</t>
  </si>
  <si>
    <t>NR_052382.1</t>
  </si>
  <si>
    <t>Caenorhabditis elegans Unclassified non-coding RNA C13B9.5 (C13B9.5), ncRNA</t>
  </si>
  <si>
    <t>TTATTAAAGAACGTTCGCGTTAAATATGAAAGGTGAAAAATTATATCAAACTTTGCAAACATATATACGGAGAGAATCTTCAAAGAAAGTTATAAATTTAAATATGCAAGGACACAAAAAAAGATCATCTTAATCATATGATAAAGTAATGATAAGAATAATGTATTCAACCAAAAAAATTGGTCTGGAATGATGACTTTTGGTTGG</t>
  </si>
  <si>
    <t>ATGAAAGGTGAAAAATTATATCAAACTTTGCAAACATATATACGGAGAGAATCTTCAAAGAAAGTTATAAATTTAAATATGCAAGGACACAAAAAAAGATCATCT</t>
  </si>
  <si>
    <t>NR_147803.1</t>
  </si>
  <si>
    <t>Caenorhabditis elegans Unclassified non-coding RNA F19B10.14 (F19B10.14), ncRNA</t>
  </si>
  <si>
    <t>GAATGTCCGATCAGTTTGAGTTTATCAGTTTGGAGCAATTGGAGCAATCGGAGCCCACCAAAAAACTGATTAAAAATTCTGAAAATCGCGCTGAAAATAATGGCTGGAACTCGAAAGTTTATGAGAAGGCTTTCAGTGATGTGGAGCAGTGGCTGGAGAAGGATCGGCGGAACTCTACCAAAAAATAACTGAATTTTTGTTTCGAAATTCCAATTTCAAATTTCTTATCTTATCTATACACTATCAGTTCAGTTGTTTGAACATGTTTTTTTTTAAACACCAACCAACTAATAAAACATTGCA</t>
  </si>
  <si>
    <t>ATGTCCGATCAGTTTGAGTTTATCAGTTTGGAGCAATTGGAGCAATCGGAGCCCACCAAAAAACTGATTAAAAATTCTGAAAATCGCGCTGAAAATAATGGCTGGAACTCGAAAGTTTATGAGAAGGCTTTCAGTGATGTGGAGCAGTGGCTGGAGAAGGATCGGCGGAACTCTACCAAAAAA</t>
  </si>
  <si>
    <t>NR_069198.1</t>
  </si>
  <si>
    <t>Caenorhabditis elegans Non-coding transcript of protein-coding gene K06A4.2c (K06A4.2), miscRNA</t>
  </si>
  <si>
    <t>ACATTCAACTCATTTGCAGTTGTCGAGTGTGCGACGACGTCGTTGACGCCTTCTGGATTTACAACTGATTCTCGTTTTCTGAGCTGTCGTCTTCGAAGCAGCAAGTAGTGCTGAGTCAGGCGTCGGCAGGCTCAGGCTCCGATTCGCGAAAGCCTTCGAAAGTCAATGTGCATGTAAAGGAAGGTGGAGACGCCAGTCGCCGAAATACAATTGACCTCCAAATCGGGGAAGGACGTTCCAGAAAGAATACATTGGTCAAGGTGAACGGTGAAGTTGTCAGTGTGACTCACTCGGCGAGTAACGACGACATGAGTAACTCGCCGAGGGTTCCTAGAAACCTATCAGTTCGGACAAAGGATCAACAAAATGTAGAGGCAAATGATGATGGTAATGCTTCGAGAAGAGGGATTGATAACACTCAGACTTGGCCGTTTTTCAATCCATCAACTCGTTTTCGTCTCCTCAAAATAATTTTTGTTTTAATGTGTCTTGTTGATATAATGCATTGGGCTTATCTACTTCGAGACGATACTAATGAGAATCCCAATTCTTGGAGATTTTACAAAAAGTTCAAAAGTTTTGATCTCTATTACCTTGTGGCTCGAATGTTCGCTGATATTTTCACTTGTGTTCTCGGTTTGGGTGCTGCAATGTGGACACGGAAACCTTTGTTAACACTTCCTTGCACCACAATTCAATTGCTCTTTTTGCTCATTCGAGCCGCTGTTTGGTCAGTTAGAAGTTACAACAGACTTCTTGAAAAGCTTCATGCTACCAATGAAGATAAGGTCTTCGTAATCTGTGAATTTGCACTCCCTGCTATTTGGGCTCTTTTGTCCTTCTTAATTGTTCACACAACTCGTCGTCTCCGATGTTACGAACAATTACACGGATATGCTCGTCCTCCGATCATCGTTCTCACCGTCAAAAATGACGACAACGACGAAAGTGTTCAAATTGAAATTGCTTAA</t>
  </si>
  <si>
    <t>ATGAGTAACTCGCCGAGGGTTCCTAGAAACCTATCAGTTCGGACAAAGGATCAACAAAATGTAGAGGCAAATGATGATGGTAATGCTTCGAGAAGAGGGATTGATAACACTCAGACTTGGCCGTTTTTCAATCCATCAACTCGTTTTCGTCTCCTCAAAATAATTTTTGTTTTAATGTGTCTTGTTGATATAATGCATTGGGCTTATCTACTTCGAGACGATACTAATGAGAATCCCAATTCTTGGAGATTTTACAAAAAGTTCAAAAGTTTTGATCTCTATTACCTTGTGGCTCGAATGTTCGCTGATATTTTCACTTGTGTTCTCGGTTTGGGTGCTGCAATGTGGACACGGAAACCTTTGTTAACACTTCCTTGCACCACAATTCAATTGCTCTTTTTGCTCATTCGAGCCGCTGTTTGGTCAGTTAGAAGTTACAACAGACTTCTTGAAAAGCTTCATGCTACCAATGAAGATAAGGTCTTCGTAATCTGTGAATTTGCACTCCCTGCTATTTGGGCTCTTTTGTCCTTCTTAATTGTTCACACAACTCGTCGTCTCCGATGTTACGAACAATTACACGGATATGCTCGTCCTCCGATCATCGTTCTCACCGTCAAAAATGACGACAACGACGAAAGTGTTCAAATTGAAATTGCT</t>
  </si>
  <si>
    <t>NR_056434.1</t>
  </si>
  <si>
    <t>Caenorhabditis elegans antisense RNA ZK1251.15 (ZK1251.15), antisense_RNA</t>
  </si>
  <si>
    <t>CAATATGACTTTCCAAAGAATTCATCACATAAATAAGAAGGCAGCTGAAGTTCTGGGACCCGTAGTGTGGTAAGTCAGAAAGCAACGATCTCAAAATACAGCTAAGACCCAAGTCATCAATATGAAGAACAAGTTTCAAAAAATAGATTTTATTGAAAATATTTTAATTAAAAATGAAACCGTAACCATTTTTAAACCAATTAAATTGAAACTAACTTGTAATTTTGATGTAGTTGTTGATGTAAATCGTCCATCATTCTTTTGTAATTTTTCCTGGAAAAAATAAAGTTTTCATTGTCA</t>
  </si>
  <si>
    <t>ATGAAGAACAAGTTTCAAAAAATAGATTTTATTGAAAATATTTTAATTAAAAATGAAACCGTAACCATTTTTAAACCAATTAAATTGAAACTAACTTGTAATTTTGATGTAGTTGTTGATGTAAATCGTCCATCATTCTTTTGTAATTTTTCCTGGAAAAAA</t>
  </si>
  <si>
    <t>NR_052780.1</t>
  </si>
  <si>
    <t>Caenorhabditis elegans Unclassified non-coding RNA Y56A3A.39 (Y56A3A.39), ncRNA</t>
  </si>
  <si>
    <t>AATGAAGAATACGGTGACATTTGTTGATATTCCGGCTTCCCAATGACCAGCCTCAACAGGTATTCCTGATCTTCCACATTTCGAGTAAAGAATCCACAGCTGTAACCAAGCCGTCCACGTCCAGGAAGCCCGGGGTGCATCTCACTCTCGTGAAGTCGATCTTGAGTAGGCTTCAACGACACCAGCCCGCAAAATGCTGCAGGGATCCGAAGACTTCCCACCAGATCGTTGCCAATTCCAAATACAGTACCACCGGCTGCAAGTAGAGCAGCCTCTCCACCAGACGATCCACCAGGAGTACGAGAAAAGTCCCACGGGTTCTTGGTAGTTCCATAGACTGGATTAGAAGTGATATAGGATAAAAGTCCCTGTGGAAGGTTTGTCAAGCAGAAAGGGATGGCTCCTTG</t>
  </si>
  <si>
    <t>ATGCTGCAGGGATCCGAAGACTTCCCACCAGATCGTTGCCAATTCCAAATACAGTACCACCGGCTGCAAGTAGAGCAGCCTCTCCACCAGACGATCCACCAGGAGTACGAGAAAAGTCCCACGGGTTCTTGG</t>
  </si>
  <si>
    <t>NR_070665.1</t>
  </si>
  <si>
    <t>Caenorhabditis elegans Unclassified non-coding RNA F11D5.16 (F11D5.16), ncRNA</t>
  </si>
  <si>
    <t>AAAAAAGCATATGAGGAAATTGAAAAAAGTGGTCAAAGTCTAGAAGGAACAACAACGTACGAAATTCAATTTGACAGGCCCAAAATGAAATAGAGAAGTGTGAAGAGGGCCTGGGGGCAGATGCTCAAATATCCGCTCTTTTGCGGGAAGCTATTCAGGAAGAGCGCGTTATTATACTCATCTCGGCGGCTTTCATATTTATATTAGAATATATGGAGTGAGAAGAAGAAAAAAGTTGGAATTAACTAGTA</t>
  </si>
  <si>
    <t>ATGCTCAAATATCCGCTCTTTTGCGGGAAGCTATTCAGGAAGAGCGCGTTATTATACTCATCTCGGCGGCTTTCATATTTATAT</t>
  </si>
  <si>
    <t>NR_102018.1</t>
  </si>
  <si>
    <t>Caenorhabditis elegans long non-coding RNA linc-65 (linc-65), lncRNA</t>
  </si>
  <si>
    <t>AGCCGCCCACAACATGACTCGACGACCCGGCAAACTGTTTTTTATCTGGAAATACGGTACTCCATTTTCAAGAGACAACTGCAGTTGAATCGAAGAAGGCGGACTACTCAAAGTGCAACCACCTATAATTTGAACTCGAATTTTATTTTTTAAAAACTTTTTTCCGCACACTTTTCAACTGTGCATGCCTTTTCGCGAAAGAAATTTCGAGACAGAATAAATGTAGTTTAAATGTG</t>
  </si>
  <si>
    <t>ATGACTCGACGACCCGGCAAACTGTTTTTTATCTGGAAATACGGTACTCCATTTTCAAGAGACAACTGCAGT</t>
  </si>
  <si>
    <t>NR_069272.1</t>
  </si>
  <si>
    <t>Caenorhabditis elegans Unclassified non-coding RNA B0024.18 (B0024.18), ncRNA</t>
  </si>
  <si>
    <t>TATAAATTGGTGGATGAGAGCATCAAACACCAATAAAGAGGAAACAATTCAAAAAAGCAGGAGAAAAACGAATCGGAATATCGTCCTCCTCACTTTGTGTCGATGCTCCGTGTTTGTTTTTCTCGCCACCTACCGGTGAAAAAACTCTTTCCCCCTCTCTCAGGGTAGATCATGTGTTCGAAACTAAAAAGAGCACACCACGGCTCC</t>
  </si>
  <si>
    <t>ATGAGAGCATCAAACACCAATAAAGAGGAAACAATTCAAAAAAGCAGGAGAAAAACGAATCGGAATATCGTCCTCCTCACTTTGTGTCGATGCTCCGTGTTTGTTTTTCTCGCCACCTACCGG</t>
  </si>
  <si>
    <t>NR_102077.1</t>
  </si>
  <si>
    <t>Caenorhabditis elegans Non-coding transcript of protein-coding gene R13H4.2d (R13H4.2), miscRNA</t>
  </si>
  <si>
    <t>ATGACCGACTACGCCTTGGTGCGCTCTCGCAGCGCACTTGTCCGTTCTCGATCGGTTGAACCGAGCTCTCGTCTTTACGTCACCCGCACTTCATCAGTCCCAGACTTGACCGCTCACTTCCGTTACTCGGATAAGTACCGTCCACAATGGCATACTGTCTACCAATCGACTCCATACCGCTGGCGTCGTGACTGGGATTTGTACGATGACTACTGGTATGACAAATACTATTACTTCTCTCCACTTTATCGCAGTACCTACTATCCAAGCAGAAGATATTCCTACAGTGATTATCTTCCAAATCCATATTATTGGAACAACTATGGATCTTATTGGACTCGCTACAAGGGATATTGGTATGACTATGACTATCCATCCTCTTACCGTCGATACACTGATTCTGCTTTCAACCGCTACTTGAACTACACCTACACCCCGTATAGATCGTACTTGATGGACTCATTGAGCACTTCCCTTTCTCGTGGCCTTTCCATGTACAAGAACAATTTGGCAGTTTACGGTACTACTAATCCTTTTTCGCCGCTCTATCTCTACACTAGATATTAATGTCTAATCAATCACACTACTCTTGATGCTTACTGGTTAACACCAAAGTACTGGGATCGTCGTTTTAAAAACTGGCGTGAGCTTTATTGCTCCACCAAGGACAATTATCTTCCATCAACGTACGATAGAAAAACCCGTCAGTACTTTGCACAGTGGGCTTAA</t>
  </si>
  <si>
    <t>ATGACCGACTACGCCTTGGTGCGCTCTCGCAGCGCACTTGTCCGTTCTCGATCGGTTGAACCGAGCTCTCGTCTTTACGTCACCCGCACTTCATCAGTCCCAGACTTGACCGCTCACTTCCGTTACTCGGATAAGTACCGTCCACAATGGCATACTGTCTACCAATCGACTCCATACCGCTGGCGTCGTGACTGGGATTTGTACGATGACTACTGGTATGACAAATACTATTACTTCTCTCCACTTTATCGCAGTACCTACTATCCAAGCAGAAGATATTCCTACAGTGATTATCTTCCAAATCCATATTATTGGAACAACTATGGATCTTATTGGACTCGCTACAAGGGATATTGGTATGACTATGACTATCCATCCTCTTACCGTCGATACACTGATTCTGCTTTCAACCGCTACTTGAACTACACCTACACCCCGTATAGATCGTACTTGATGGACTCATTGAGCACTTCCCTTTCTCGTGGCCTTTCCATGTACAAGAACAATTTGGCAGTTTACGGTACTACTAATCCTTTTTCGCCGCTCTATCTCTACACTAGATAT</t>
  </si>
  <si>
    <t>NR_131608.1</t>
  </si>
  <si>
    <t>Caenorhabditis elegans Non-coding transcript of protein-coding gene F13H10.6b (F13H10.6), miscRNA</t>
  </si>
  <si>
    <t>ATGTCGTATCAACCATATAATCAACCACCTCCATACACCCAACAACCAGGATATCCACCACCAGGCTCCGCAGGATATGTGCCACAACAGGGAGGATACTATCCACAGGGACAGCAAGGACCATATTATCCACAACAACCACACGTTGTAGTCGTAGAAGAGCGTCGTGGAGGTGGACGAAGTGGAGGCAGTGACAATTGTTGTCTTGTTGCTCTTTTAGCGTGTTGTGCTGGTTGCTGTATTGCCGACTGTTGTGATTGCTAAACTTCCCAAACACCCGTCTTCGCATGTTCAATTAAAAAATCAATGAAAATGTACACAATTGTTCTCTATTACTTTCTGACTCCTGATAAAATTGTATGA</t>
  </si>
  <si>
    <t>ATGTCGTATCAACCATATAATCAACCACCTCCATACACCCAACAACCAGGATATCCACCACCAGGCTCCGCAGGATATGTGCCACAACAGGGAGGATACTATCCACAGGGACAGCAAGGACCATATTATCCACAACAACCACACGTTGTAGTCGTAGAAGAGCGTCGTGGAGGTGGACGAAGTGGAGGCAGTGACAATTGTTGTCTTGTTGCTCTTTTAGCGTGTTGTGCTGGTTGCTGTATTGCCGACTGTTGTGATTGC</t>
  </si>
  <si>
    <t>NR_071112.1</t>
  </si>
  <si>
    <t>Caenorhabditis elegans Unclassified non-coding RNA C41G11.15 (C41G11.15), ncRNA</t>
  </si>
  <si>
    <t>ATTCTTTCAAGCTCTCTCGCTCACTACACTCACGCCCGCGCACACACAACTCATGAAACATAACTCACAGCAAAACTCACGCATGGATGGCTGAGTGCGCGAATGAAATGCTCAATGGCAGTGAGTGCCGTGGGAGGGAGTGGAAAAACGAAGAAGAGGACTAGAAGCAGGAGCAGGAGAAGAAGAAGAAGTAGCAAGGAGGAGAGGAGGAAGACGACTACCA</t>
  </si>
  <si>
    <t>ATGGCTGAGTGCGCGAATGAAATGCTCAATGGCAGTGAGTGCCGTGGGAGGGAGTGGAAAAACGAAGAAGAGGAC</t>
  </si>
  <si>
    <t>NR_071028.1</t>
  </si>
  <si>
    <t>Caenorhabditis elegans Unclassified non-coding RNA C03F11.5 (C03F11.5), ncRNA</t>
  </si>
  <si>
    <t>TTTTTGGAAGAGTAAGGCATAAAAATAAAAATAAAGCGGAATGAACAGACGCCTTCTGTTTCTATGTTCATACTGAATTTCTATACTGGTTTAAGCACCCACTTTTCTACTTTTTATGAGTTGATTCTGGATGAAGAGTGACGCGGACACAAAAACTGGAGCACACATGCACTTTTCCATGCAGCCTTCGTTTTCCCGCCAAACGTTTCCCA</t>
  </si>
  <si>
    <t>ATGTTCATACTGAATTTCTATACTGGTTTAAGCACCCACTTTTCTACTTTTTATGAGTTGATTCTGGATGAAGAG</t>
  </si>
  <si>
    <t>NR_151573.1</t>
  </si>
  <si>
    <t>Caenorhabditis elegans Unclassified non-coding RNA W02D7.9 (W02D7.9), ncRNA</t>
  </si>
  <si>
    <t>GAAAGTGCATAAATGCCGGCACGAAACAAATAATCGGAGGACTAGAATGAAATAGTTCATCGAAAAGCAGCAAAGTGGAGATGATTTGGATTCACCACCTCCTCACAAAAGCCTATGCACGAGGGACCTTCGGATATTTTTGGAGCTGGTTATTTTCCCTTATTCCTGTCCATCGAAAGAACTTGAGGAGCTCCAACAAAGGAAGAAGGGGACTTGCTGCACAATGGAAAATTTTTAA</t>
  </si>
  <si>
    <t>ATGCACGAGGGACCTTCGGATATTTTTGGAGCTGGTTATTTTCCCTTATTCCTGTCCATCGAAAGAACT</t>
  </si>
  <si>
    <t>NR_069367.1</t>
  </si>
  <si>
    <t>Caenorhabditis elegans Unclassified non-coding RNA C29A12.19 (C29A12.19), ncRNA</t>
  </si>
  <si>
    <t>TTGGTAGAGAAGAGCATGCACCAAAAGGCATACACATTGGGAGTTCCATTAAAAAGCGGAAAAAGAAAAAGGGAGGGGTAGGGGCACAAATCGGAAGATAAAGCCAGCATGGCAGGCGGCAAAGAAGAGTCATGAATAATTAATATTTACAATTGGAATATTTGAAACTACTTAGACTGAATTGGAATTCATAGATTTTTAGGTTTTTTGCAGG</t>
  </si>
  <si>
    <t>ATGCACCAAAAGGCATACACATTGGGAGTTCCATTAAAAAGCGGAAAAAGAAAAAGGGAGGGG</t>
  </si>
  <si>
    <t>NR_069046.1</t>
  </si>
  <si>
    <t>Caenorhabditis elegans Unclassified non-coding RNA F26D11.19 (F26D11.19), ncRNA</t>
  </si>
  <si>
    <t>TTCTCATACTCACAAACATGAAAGATGGCAAAAGTATTAATTGGAGAGGAGCCTCCGTAGTGTGCTTCGGCTTCTTTTATTGAAGTCTTCGAAGTGTCCGACATTGATCCGAAGTGTGACGGCGACAACGACCACTTGAAGACGGCGAAAAACTTAGAGGCGCCCCGGTCGGAGCAAAAGAAGACGCAAAAAGGGGCAAAAAGGGAA</t>
  </si>
  <si>
    <t>ATGAAAGATGGCAAAAGTATTAATTGGAGAGGAGCCTCCGTAGTGTGCTTCGGCTTCTTTTAT</t>
  </si>
  <si>
    <t>NR_131413.1</t>
  </si>
  <si>
    <t>Caenorhabditis elegans Non-coding transcript of protein-coding gene D1022.9b (D1022.9), miscRNA</t>
  </si>
  <si>
    <t>TTTGGCTGAAACATTCTGTGCAAACAACGAATTCAGACCAGAAGATTCATTTACCACGACTTCAAAAGAATATCGAAGAGTTCAGGATCTCAATTATAAAGATTCAATAAGTGCACCATGCTATGTTAGCTTCTTCTCAAGCTCAATGCCAACTCCGTTGCACGTGAAAAAAATTTCAGACTGTTCTTTGAATTTCAAGGGACAAGTGAAGTTTGGAGCTGTTGAAGGAACTGTTCCAAAAACTTTAAAAGATAATAGATGCTACTTTCAACATAATTGGATTGTTTGTGTTTGTAATTTCACTTATTGCAATTCTCCACAATATTGGCCTTTGATGCTGGCAAGATTTTCGCACGAAAAACCATATGTTGCTCGAACTCCTGCAGCTATTGCTGACGCTGAAATGTTCATTAATCAGCATAAGTTGTCAGTCAAAATCGACAAGGCCACTAACAATAATTACGAAGATAATTTGCGTTGTTTGGTCTTAATGTCGGATGACCTTTATCAAGAAGAGGAAAATCCAAATTTCTACCTTTACAACTACATCACAGTTTTTCATAATGCGCCACCACTTGCTGATGCTCTGACAACACCACCAGTTCTCAGAAAGAATGAAGATTGGGGAAGACGAGATGAATGGGTACATACTGCCATCATTACTGAAGATGGGGAACCATTCGCAGATGGAACACATGTAATTGATAAAGGCTACACGACACATCAATTTGAAATTCAACAAGATCAGGATAATGCTAAATTTGGAATGATCAGTGGAATCATCGGTTTTATCATGCTTGCCGCATTCCTCGGTGGAACTATCATTGTTCTGCTTTTAATCTGTCGCAGAGTCAAAGATCATTCACAATTTCCGAGAAGAGATGAGAAATTAGTTTGGAATCGATATGAACGTTCGAATGATGCACCACGACAACCAAAGGAGTTTCTGAAGAAGAGAGGAGGAAAGAAATCGAAGAATGACGATGCAGAAGCAGCCCTTAACAGAAAATAG</t>
  </si>
  <si>
    <t>ATGCCAACTCCGTTGCACGTGAAAAAAATTTCAGACTGTTCTTTGAATTTCAAGGGACAAGTGAAGTTTGGAGCTGTTGAAGGAACTGTTCCAAAAACTTTAAAAGATAATAGATGCTACTTTCAACATAATTGGATTGTTTGTGTTTGTAATTTCACTTATTGCAATTCTCCACAATATTGGCCTTTGATGCTGGCAAGATTTTCGCACGAAAAACCATATGTTGCTCGAACTCCTGCAGCTATTGCTGACGCTGAAATGTTCATTAATCAGCATAAGTTGTCAGTCAAAATCGACAAGGCCACTAACAATAATTACGAAGATAATTTGCGTTGTTTGGTCTTAATGTCGGATGACCTTTATCAAGAAGAGGAAAATCCAAATTTCTACCTTTACAACTACATCACAGTTTTTCATAATGCGCCACCACTTGCTGATGCTCTGACAACACCACCAGTTCTCAGAAAGAATGAAGATTGGGGAAGACGAGATGAATGGGTACATACTGCCATCATTACTGAAGATGGGGAACCATTCGCAGATGGAACACATGTAATTGATAAAGGCTACACGACACATCAATTTGAAATTCAACAAGATCAGGATAATGCTAAATTTGGAATGATCAGTGGAATCATCGGTTTTATCATGCTTGCCGCATTCCTCGGTGGAACTATCATTGTTCTGCTTTTAATCTGTCGCAGAGTCAAAGATCATTCACAATTTCCGAGAAGAGATGAGAAATTAGTTTGGAATCGATATGAACGTTCGAATGATGCACCACGACAACCAAAGGAGTTTCTGAAGAAGAGAGGAGGAAAGAAATCGAAGAATGACGATGCAGAAGCAGCCCTTAACAGAAAA</t>
  </si>
  <si>
    <t>NR_051821.1</t>
  </si>
  <si>
    <t>Caenorhabditis elegans Unclassified non-coding RNA F42G4.10 (F42G4.10), ncRNA</t>
  </si>
  <si>
    <t>TGTGTAATAAGATATTTGGCTGAAAAATCCCGTGAGTTGTCGGCTGCTACCCATTAGGTAGTGTTACCTATTAGGTTCTGGCACATCCTATGGAATTCAGTCTGTATCTATAAAATATCAGCCGCTACCCGCAAGATGTCGGCTGCTTCTCATAAGGCTTCAAACAATGCCAGTGAAGTGTCGGCTATTACTCAATCGAGGTAGACTAAAACCCAGTCGGCCAACACACAGATATTGGCCTAAGAACCATTCGGTCGCTGTACATGCAATGCTAGCCGCAACTCACGAGGTGTCGGCCGCTAACTGTAAGGTGTCGAGCGCATCTCACAAGTTGTCAAAAGATACCCGTTAAATGTCAGCCTCTTGGCCAAATACCTGTGAGGTGTCGGCTGGTACCTATGAGGTGTCGGCCGCTATACATAAAATGTCGGGCGCTAACCATAAAGTGT</t>
  </si>
  <si>
    <t>ATGCCAGTGAAGTGTCGGCTATTACTCAATCGAGGTAGACTAAAACCCAGTCGGCCAACACACAGATATTGGCCTAAGAACCATTCGGTCGCTGTACATGCAATGCTAGCCGCAACTCACGAGGTGTCGGCCGCTAACTGTAAGGTGTCGAGCGCATCTCACAAGTTGTCAAAAGATACCCGT</t>
  </si>
  <si>
    <t>NR_072643.1</t>
  </si>
  <si>
    <t>Caenorhabditis elegans Unclassified non-coding RNA F20D1.12 (F20D1.12), ncRNA</t>
  </si>
  <si>
    <t>GTAAACACAGAGGTTTTTTGGTATGCTTAACCCGATTCCAATACTAGTTTCCTTTGAAGAAATTCTTAAATGCCCTAACCGCTCAAATGGAGATGGTCCCCGAACAGTTGAGCGCACTGTATATGAATGTTAAGAAGTAATTTTTCAAATTCTGAAAAATTATCAGAAGTTAATACATACATAAGACTCCAGAACAAACAGTCGTCAAAGAAATGCATATCATA</t>
  </si>
  <si>
    <t>ATGCTTAACCCGATTCCAATACTAGTTTCCTTTGAAGAAATTCTTAAATGCCCTAACCGCTCAAATGGAGATGGTCCCCGAACAGTTGAGCGCACTGTATATGAATGT</t>
  </si>
  <si>
    <t>NR_131351.1</t>
  </si>
  <si>
    <t>Caenorhabditis elegans Non-coding transcript of protein-coding gene eif-2alpha (eif-2alpha), miscRNA</t>
  </si>
  <si>
    <t>GATCAATCTCATCGCCGCTCCCCACTTCGTCGTCACCACACAAACATTGGACAGAGAAGGTGGAATTGAGGCCGTCAACAGCATTCTGGATACTATCAAAAATGCGATTGAAGGATTCAAGGGAAAATTCACGATCAAGGAGGAGGCGAGAATTGTGACGGATATTGATGATGAGAAGAAGAAGGGTGATGGAGATGAGGATGAGGAGGAATCAGAGGAAGACGAGGACGAGGAAGAGGATGAGGATGATGATGGACTCATGGCTCCAAAGGGTTTGGATCAACAAGTCGACGCGGAAGAAGCCAGCAGAGATAACCGAAAGAAGGCCGGCGACGATGAAGACAGTGATGAGGAGGATGATTAA</t>
  </si>
  <si>
    <t>ATGGCTCCAAAGGGTTTGGATCAACAAGTCGACGCGGAAGAAGCCAGCAGAGATAACCGAAAGAAGGCCGGCGACGATGAAGACAGTGATGAGGAGGATGAT</t>
  </si>
  <si>
    <t>NR_069550.1</t>
  </si>
  <si>
    <t>Caenorhabditis elegans Unclassified non-coding RNA C55A6.14 (C55A6.14), ncRNA</t>
  </si>
  <si>
    <t>TTCTCCTCACCTGGGGGTCATCACACAGTTCGTGATCGGTTCTTCATTTATTTGCATATTCATCGGGTGGCGCAATGGAATGACTGCATGAGGAACGCTCCCGGTGGAATGGCGGACGACGGAGCAGGCGGCATAATGAAAAGCCATAGAAGAGATAGAGAGAGGGACACTGTGCAATTTTCTCTGTTTCTCCCACGCTCGCGCGAAAGGCAACAAAATGCAAACATTTGAAGAAACAAGAAGGGGGCAGAAAAAGAGTGAGAAGCAATTGTGGCGATGATCACATCACAGCTGATGAAACT</t>
  </si>
  <si>
    <t>ATGAGGAACGCTCCCGGTGGAATGGCGGACGACGGAGCAGGCGGCATAATGAAAAGCCATAGAAGAGATAGAGAGAGGGACACTGTGCAATTTTCTCTGTTTCTCCCACGCTCGCGCGAAAGGCAACAAAATGCAAACATT</t>
  </si>
  <si>
    <t>NR_051414.1</t>
  </si>
  <si>
    <t>Caenorhabditis elegans Unclassified non-coding RNA C08B11.11 (C08B11.11), ncRNA</t>
  </si>
  <si>
    <t>TTTCTAACTGTATTTTTGTGGAAGCGAAAAAACGAACAGATAGAAAGGAAAGAGGAGAAGGAGGAAGGGGAGGCGGGGTTGCAGGAAAGAGAGAAGCGAGAGAATTATTTGAACGCGTGCCCCTACATATGAATGCGACTAGCTGGGCGGTGGGGCCCGCCGCTTGTGCTGATACGCGGGGAAGGCGCGCGCAACAACCGCGAAATTCAAATACCTGCAGTGCAGCACACAGCAGCCTGCGAAGAAGAAAAAGGATAAGAAGACCGACTCGAAAGAGTTGTGAGCGCTGCGTACGCGCGTCGCGGCCTTCGAACAGTGAGTGCTGCAGTGAGTGTGTGTGTGCGTGCTGTGTGAGCGATTGATCGACGTACGGAGAGACAGCAGGC</t>
  </si>
  <si>
    <t>ATGAATGCGACTAGCTGGGCGGTGGGGCCCGCCGCTTGTGCTGATACGCGGGGAAGGCGCGCGCAACAACCGCGAAATTCAAATACCTGCAGTGCAGCACACAGCAGCCTGCGAAGAAGAAAAAGGATAAGAAGACCGACTCGAAAGAGTTGTGAGCGCTGCGTACGCGCGTCGCGGCCTTCGAACAGTGAGTGCTGCAGTGAGTGTGTGTGTGCGTGCTGTGTGAGCGAT</t>
  </si>
  <si>
    <t>NR_050401.1</t>
  </si>
  <si>
    <t>Caenorhabditis elegans Unclassified non-coding RNA C36F7.16 (C36F7.16), ncRNA</t>
  </si>
  <si>
    <t>ACAATATACACTCATCACATGCCTTCTCGCCTTTTGTTTGCAAGCCATTTAAACAACAGAGGGTCCGTAATAGATAGCTGTAGGCATAGCAGGTGTAGACACTGTGTTCACACGCCGAGTGGTCTTTCTCTTTCTGTTGACATCGCTTAACTGGATAATGAAGTGTTTTCGTTTCCTTTCGTTCATACCCTTTCCATGACATTCCAAGTAGAGTTTGGAAGTGTGTAGATAGACTAGAAGAAGATGTCAACGAGTAGTAGGGGGGTCAATCAA</t>
  </si>
  <si>
    <t>ATGCCTTCTCGCCTTTTGTTTGCAAGCCATTTAAACAACAGAGGGTCCGTAATAGATAGCTGTAGGCATAGCAGGTGTAGACACTGTGTTCACACGCCGAGTGGTCTTTCTCTTTCTGTTGACATCGCT</t>
  </si>
  <si>
    <t>NR_101675.1</t>
  </si>
  <si>
    <t>Caenorhabditis elegans long non-coding RNA linc-68 (linc-68), lncRNA</t>
  </si>
  <si>
    <t>CTAGTTACATTTTCCATTGACTCGCTGTGTGTGGGTTTTTTCTTCTTTTTTCAACTATTTTTCCAAGGATTTCTAGTATTTTGCTGCACCAATTAGCTCAAAAGCTCAGCGTGAACTGTCGAGAGTGCCAGTTCCTTTTTTTGCCGGTTTTCACCAAAAGCAATGAGTTGTCCGGTATGCCTCAGTTGGAAAGAAAGTTTTAATGTACCATGGTTTCGTAGAATTGTTTCTGAGACTCGGACATCTTCCGATACATTATGGATTAAAAAAAATTTAATTTTCAGTTTGTTTTTTACGAAAAATATTTCCTCAATGTTTTTTAATATTTCTTTCTTAATAAATTCTTTT</t>
  </si>
  <si>
    <t>ATGTACCATGGTTTCGTAGAATTGTTTCTGAGACTCGGACATCTTCCGATACATTATGGATTAAAAAAAATT</t>
  </si>
  <si>
    <t>NR_072157.1</t>
  </si>
  <si>
    <t>Caenorhabditis elegans Unclassified non-coding RNA Y71H9A.6 (Y71H9A.6), ncRNA</t>
  </si>
  <si>
    <t>CGTATCCTCCCTCCCCAACAACAATGAAATACACACATACATATACGTCCACATAAAACTCGGCGAACGGAAACAATGCGTAAATCTAATTATGTCCTCTTGACGTGTGAAAGAGTGCTTCGAGAGTTGTCTAAGTTGAAACAAAAATGAAGAAGAAACAAGTAAGAAGGAATACTATAACTGTTTTTCGTTGTTCAAAAGTGTCGCACTCTACATTTTGCTTTTCGATGGGAAATACATTTCCGAAGCGCAACGTGAAATTTGATAGTCGCCCGGTGGTAGGGAGAGGAGAGAGCGGTGACACAATTCTGAAATTGAAATGCTCTCCG</t>
  </si>
  <si>
    <t>ATGCGTAAATCTAATTATGTCCTCTTGACGTGTGAAAGAGTGCTTCGAGAGTTGTCTAAGTTGAAACAAAAA</t>
  </si>
  <si>
    <t>NR_024293.1</t>
  </si>
  <si>
    <t>Caenorhabditis elegans Non-coding transcript of protein-coding gene Y53H1A.2c (Y53H1A.2), miscRNA</t>
  </si>
  <si>
    <t>AAGCACAATTGCCCGGAATGCCCGAAAAAGTACACATCGGAACGACGTCTCAAGCATCATATCGTTGTACACCGCAATCCGGACGCCTATAAATGTCAAAAATGTGGATATTGCTATCAGAGCCCAGATAGTCTCCGGAGACACTGGAAGAAAACTCCGAATTGTGACGAGTTTCCGCCGAAGATTAATGTGAAAACAGAGATTTTGGACCCGGATTCATGA</t>
  </si>
  <si>
    <t>ATGCCCGAAAAAGTACACATCGGAACGACGTCTCAAGCATCATATCGTTGTACACCGCAATCCGGACGCCTA</t>
  </si>
  <si>
    <t>NR_072549.1</t>
  </si>
  <si>
    <t>Caenorhabditis elegans Unclassified non-coding RNA C44H4.10 (C44H4.10), ncRNA</t>
  </si>
  <si>
    <t>ACTCAAACATACATGAACTTCTCTAATATTGTTATTTGAAAGAGAAACCATGCGGAGGAATGGAGCTCCTTTTAAAGTTTGTTGAGAGACTTCAGTCAGGCAATTGTTTGGAAGCCAGAGCAAAAGGAGTGGGGTTCCAGCAAAAGCTCCTGGAGCAACAGCACTGATTCTGTTGCTGTCAAGATTCAAATGCTGAATGCTTTCAAGTCCCTCGAACATTTCT</t>
  </si>
  <si>
    <t>ATGGAGCTCCTTTTAAAGTTTGTTGAGAGACTTCAGTCAGGCAATTGTTTGGAAGCCAGAGCAAAAGGAGTGGGGTTCCAGCAAAAGCTCCTGGAGCAACAGCAC</t>
  </si>
  <si>
    <t>NR_072239.1</t>
  </si>
  <si>
    <t>Caenorhabditis elegans Unclassified non-coding RNA F57G12.12 (F57G12.12), ncRNA</t>
  </si>
  <si>
    <t>CACAGCGGACCGATAAATCGAGTGGCGGGGGGCGATTCGCCTCGAGGGGCGGGGTCTCAATAAATAAGCGAAAAGGGGCAGGGCCTGGCCGGCAGAGAAGGGGCTGGCCATGGCGGAGAGCAGACAGCGAGACACCAGCCAGACTTTCGGGCCTAGGTTAGAGACACATGCACGCCTTGTCTCTGCGCATCTTCGTCTCGCATGCTGTACAGAAAAACTGTCACCATCTCTGCGTGTCTTTTTCTTGTCCGTTCACAGAGGCGGTGGGGACTTGGGTAAAGAAGGCTCAGAAGATTGCATCAGAATGA</t>
  </si>
  <si>
    <t>ATGCACGCCTTGTCTCTGCGCATCTTCGTCTCGCATGCTGTACAGAAAAACTGTCACCATCTCTGCGTGTCTTTTTCTTGTCCGTTCACAGAGGCGGTGGGGACTTGGGTAAAGAAGGCTCAGAAGATTGCATCAGAA</t>
  </si>
  <si>
    <t>NR_072047.1</t>
  </si>
  <si>
    <t>Caenorhabditis elegans Unclassified non-coding RNA C05A9.9 (C05A9.9), ncRNA</t>
  </si>
  <si>
    <t>TCCTCTCAGTTTTTTCCCACGCATTTCGGACATAGTAGAATGTTTCTTGTTTTCTTTCTCATCACGAAGAAAAGAAGATGGCAAAGCTTTTGAAAGCTCAAGAAAAAAAGGCAAAAGCCAAAAAACTAATTTTAAGACAACGAGAGGAGGGCCATACGATGATGTCCATCCCTCTCGTATCTCTACATAGAGTTTCGTTGGCCGGTTTGTGATGTCCCTGGTGAGAAGACAATAAAATTGTGCAAGTCCGTGTAATTCCGTGGTCACAACGCGTTACGCACA</t>
  </si>
  <si>
    <t>ATGGCAAAGCTTTTGAAAGCTCAAGAAAAAAAGGCAAAAGCCAAAAAACTAATTTTAAGACAACGAGAGGAGGGCCATACGATGATGTCCATCCCTCTCGTATCTCTACATAGAGTTTCGTTGGCCGGTTTG</t>
  </si>
  <si>
    <t>NR_071221.1</t>
  </si>
  <si>
    <t>Caenorhabditis elegans Unclassified non-coding RNA C45B2.12 (C45B2.12), ncRNA</t>
  </si>
  <si>
    <t>AACTTATTTTTGAAAAATATGCCAGAATATTTCTTTATTCCAATTTATGCTTAAACCAGAGAGAAAGTGAAAAAGCACTTGAAACGTTGCGAAATGACTCCAACGAATCGACTGGACTTGACGCAATTGGCCAGAAGCATCCCCGACGCGCACCGCCACCGCTTAGAAATGGGGGAGGCTGAACCGTCGACTTGATAGGCCGCGGCCGGTCGAGAGGACAATCGGTGACCCATATAAGGAGAAACGATGAACATTTTGTCTCTTCT</t>
  </si>
  <si>
    <t>ATGACTCCAACGAATCGACTGGACTTGACGCAATTGGCCAGAAGCATCCCCGACGCGCACCGCCACCGCTTAGAAATGGGGGAGGCTGAACCGTCGACT</t>
  </si>
  <si>
    <t>NR_051630.1</t>
  </si>
  <si>
    <t>Caenorhabditis elegans Unclassified non-coding RNA R03D7.9 (R03D7.9), ncRNA</t>
  </si>
  <si>
    <t>TTACGAGCTGTCAGTGATCTCTCCCCCTCTACTAGAAACAGGACAGCTTGTGAACGCGAAAAAGCGACACTCAATTCTTTTATGTGACCGCCCATTGATGTCATTTGGTGACAACTGGGCGGTCTTGACACGAAGGCGAGAACGGACGGGGTGGAAGAATGAATGAAGCGATTGATGATATGCGCGGAGGGGGACTGATGCTGCAAC</t>
  </si>
  <si>
    <t>ATGTCATTTGGTGACAACTGGGCGGTCTTGACACGAAGGCGAGAACGGACGGGGTGGAAGAATGAA</t>
  </si>
  <si>
    <t>NR_023977.1</t>
  </si>
  <si>
    <t>Caenorhabditis elegans Non-coding transcript of protein-coding gene R13H4.2b (R13H4.2), miscRNA</t>
  </si>
  <si>
    <t>ATGGTTTCCAGTATGACCGACTACGCCTTGGTGCGCTCTCGCAGCGCACTTGTCCGTTCTCGATCGGTTGAACCGAGCTCTCGTCTTTACGTCACCCGCACTTCATCAGTCCCAGACTTGACCGCTCACTTCCGTTACTCGGATAAGTACCGTCCACAATGGCATACTGTCTACCAATCGACTCCATACCGCTGGCGTCGTGACTGGGATTTGTACGATGACTACTGGTATGACAAATACTATTACTTCTCTCCACTTTATCGCAGTACCTACTATCCAAGCAGAAGATATTCCTACAGTGATTATCTTCCAAATCCATATTATTGGAACAACTATGGATCTTATTGGACTCGCTACAAGGGATATTGGTATGACTATGACTATCCATCCTCTTACCGTCGATACACTGATTCTGCTTTCAACCGCTACTTGAACTACACCTACACCCCGTATAGATCGTACTTGATGGACTCATTGAGCACTTCCCTTTCTCGTGGCCTTTCCATGTACAAGGCAGGTTTGTACCGGTATTGACCACTGTCTAAGAACAATTTGGCAGTTTACGGTACTACTAATCCTTTTTCGCCGCTCTATCTCTACACTAGATATTAATGTCTAATCAATCACACTACTCTTGATGCTTACTGGTTAACACCAAAGTACTGGGATCGTCGTTTTAAAAACTGGCGTGAGCTTTATTGCTCCACCAAGGACAATTATCTTCCATCAACGTACGATAGAAAAACCCGTCAGTACTTTGCACAGTGGGCTTAA</t>
  </si>
  <si>
    <t>ATGGTTTCCAGTATGACCGACTACGCCTTGGTGCGCTCTCGCAGCGCACTTGTCCGTTCTCGATCGGTTGAACCGAGCTCTCGTCTTTACGTCACCCGCACTTCATCAGTCCCAGACTTGACCGCTCACTTCCGTTACTCGGATAAGTACCGTCCACAATGGCATACTGTCTACCAATCGACTCCATACCGCTGGCGTCGTGACTGGGATTTGTACGATGACTACTGGTATGACAAATACTATTACTTCTCTCCACTTTATCGCAGTACCTACTATCCAAGCAGAAGATATTCCTACAGTGATTATCTTCCAAATCCATATTATTGGAACAACTATGGATCTTATTGGACTCGCTACAAGGGATATTGGTATGACTATGACTATCCATCCTCTTACCGTCGATACACTGATTCTGCTTTCAACCGCTACTTGAACTACACCTACACCCCGTATAGATCGTACTTGATGGACTCATTGAGCACTTCCCTTTCTCGTGGCCTTTCCATGTACAAGGCAGGTTTGTACCGGTAT</t>
  </si>
  <si>
    <t>NR_131587.1</t>
  </si>
  <si>
    <t>Caenorhabditis elegans long non-coding RNA linc-97 (linc-97), lncRNA</t>
  </si>
  <si>
    <t>TTGAAAATATTTACACTTTTATGGGCAGTGAACTATTTTTCAACTGTACGAAAATTTCATGTTCGCAGGAATATTCTTACAATTAGTCCCGCCAATCCTAAAGTCCTTCCTGCTCGGTTCCCCTTGCAGAGATGCGACCTGTCATTTCCATGTAATGCGCAATCAAAGGTCAATGGGTATCTGGTTTCACAACTGTATCATCAACTCATCCTGACACATTTTGGGTGTCGATTACGTTTATTGCTCATCCCTTCTTCTAATAAATGTTGA</t>
  </si>
  <si>
    <t>ATGTTCGCAGGAATATTCTTACAATTAGTCCCGCCAATCCTAAAGTCCTTCCTGCTCGGTTCCCCTTGCAGAGATGCGACCTGTCATTTCCATGTAATGCGCAATCAAAGGTCAATGGGTATCTGGTTTCACAACTGTATCATCAACTCATCC</t>
  </si>
  <si>
    <t>NR_000950.1</t>
  </si>
  <si>
    <t>Caenorhabditis elegans Unclassified non-coding RNA C30E1.9a (C30E1.9), ncRNA</t>
  </si>
  <si>
    <t>GTCATTTGTTCCCTCACCCTTACTTTCGAATTCCCTCCCCTTCTCTACCGCCCGTAACCCCGTTCTCTCTTTATTCTTCGTCAGCAAAACCGTAAGGTTCCAGGACTTCAGGATACTCCACGGCTCCACTGCTCCCAGCATCTGGATTTAGGGATATTTGGTGAGATGGTTCCAAAAACAGGACTTTTCCCCTCGGCAATCTTTTTGTGGTCTTCGTCAGTCGGTTGAAAAAATGACGCAAAATCTTGTGACTATGCATAGCTGAGGCTCTTCTTGAAATTGTTCCCAAAAAGAAACCCAAACTGCTACGTGACTCAATCCGCGAAGCACACTGTAACTACTTGACACGCTCCAACTCACTACCTCACTTGGACTCAAAAGTTGTTGGTCTTAAGGTGTCAAAGGGATTATAGTAACAAGTCATGTGAAACTCAGTCAGTCTAAGGTTCAAAATTCCATCTCTTACTTGCCCGATACGTGACGCGAAGACGCTTATTGTACAACTCTTCCGGATAGCTCTGCCGGATCTTTGCGTGCATTGAAATCGATTCTGTTCCTCCGTACCTATCCAAATTTCACTTGAAAACTTCAGACTTGAAATCTCTCCTTTGAAATTTTAATTTGAAAAAAATTGAATTGTCAAAAGAAAAGTCTTCTCTTACCAGAAGTTCTTCAAAAAAAACCTACCAAAATTTGAATTGTAACCTTATACTTTACTGTGCATATATATTAAACTTTAAAAAAATCTAATTAGCAAACAATAAATAATG</t>
  </si>
  <si>
    <t>ATGGTTCCAAAAACAGGACTTTTCCCCTCGGCAATCTTTTTGTGGTCTTCGTCAGTCGGT</t>
  </si>
  <si>
    <t>NR_051179.1</t>
  </si>
  <si>
    <t>Caenorhabditis elegans Unclassified non-coding RNA C30B5.10 (C30B5.10), ncRNA</t>
  </si>
  <si>
    <t>AAAATAACTGGAAACATGCTTAGAGGCACCGGAAAGATTCAGGCGACGTAAGCGACGTGGCTACTGAAGAGGCACTTCCCCTCGAACAATCGTAAACGACAGTACGACGGGGAGCCAAGCCGCGAAGAGTAAAAGACGACAGAGGGACATGGCAAAGACAATCGGACGGACAGTACCCGGCGATGTTGCGCGGAAGATTTACACTTGCTGAAAGGGCGGCCACCACGCTTCTGCAA</t>
  </si>
  <si>
    <t>ATGGCAAAGACAATCGGACGGACAGTACCCGGCGATGTTGCGCGGAAGATTTACACTTGC</t>
  </si>
  <si>
    <t>NR_071884.1</t>
  </si>
  <si>
    <t>Caenorhabditis elegans Unclassified non-coding RNA F47A4.7 (F47A4.7), ncRNA</t>
  </si>
  <si>
    <t>TTGAAACAGAAAAGATAAAAAGAAGTAACTTCATTTTTTGAAAACCCAATTAAAGTTCCATGAGTCCGAATGATGTAATGAAAAATAGCATCTATTTATTATTTACTGAAAACATTTTTTGATTTAAATCAAATTTCAACCCCATATTTTTGAATTGTCGCATTATGTTGTATTTTGATACACTTAGCTTTTGATTTTATCAACATCCGTA</t>
  </si>
  <si>
    <t>ATGAGTCCGAATGATGTAATGAAAAATAGCATCTATTTATTATTTACTGAAAACATTTTT</t>
  </si>
  <si>
    <t>NR_101623.1</t>
  </si>
  <si>
    <t>Caenorhabditis elegans antisense RNA anr-40 (anr-40), antisense_RNA</t>
  </si>
  <si>
    <t>AAGAGGAAAAGTTTACACTCGTGGATAACAAACTGATTAGGCTCACTGATGGCATGCCAAAGCAGTACCAGGAGAAGAAGAACAACGTTGAAACCACTAAGGGAGATTGGCTCGGTCACGTGGCCTGGGTGGACACTAGCGACAGAGCGGCGTTGCCGCGGACCGTGACCTGCAACTGCCACCCACACTACGGACAACTCGGGCCGAAACTGCACACCCCAACATTATGCATATATTTTGATTTTCTTTATTATTCCAAACCAAGATCCGGGACTCTTGTGTGTTTATAGTCCGCGGGCTTATTTAGGCAAAGGAACTCCTGCCGAAA</t>
  </si>
  <si>
    <t>ATGCCAAAGCAGTACCAGGAGAAGAAGAACAACGTTGAAACCACTAAGGGAGATTGGCTCGGTCACGTGGCCTGGGTGGACACTAGCGACAGAGCGGCGTTGCCGCGGACCGTGACCTGCAACTGCCACCCACACTACGGACAACTCGGGCCGAAACTGCACACCCCAACATTATGCATATATTTTGATTTTCTTTATTATTCCAAACCAAGATCCGGGACTCTTGTGTGTTTA</t>
  </si>
  <si>
    <t>NR_069111.1</t>
  </si>
  <si>
    <t>Caenorhabditis elegans Unclassified non-coding RNA C01B7.8 (C01B7.8), ncRNA</t>
  </si>
  <si>
    <t>TTGAATCCTTCAGAGACCCGACTCTCTTTTCCGTCAAGTTTAATGTCTCTTTGTCTGCTGGCCCGGAGACACCACCAGAATGTTGTCAACAAAGAGGAAGAGTGGAGGAAAAACGAAGAGCGGGTCGTTTTGGAGCCCTCTCTTGTGCTCCAGGGCGCTCCAGAATCTGCGTTGAGCATCTTGAGGAAGAAAAGAGAAGACATGTGTGGGTGAGTGTCTCCGG</t>
  </si>
  <si>
    <t>ATGTCTCTTTGTCTGCTGGCCCGGAGACACCACCAGAATGTTGTCAACAAAGAGGAAGAGTGGAGGAAAAACGAAGAGCGGGTCGTTTTGGAGCCCTCTCTTGTGCTCCAGGGCGCTCCAGAATCTGCGTTGAGCATCTTGAGGAAGAAAAGAGAAGACATGTGTGGG</t>
  </si>
  <si>
    <t>NR_071681.1</t>
  </si>
  <si>
    <t>Caenorhabditis elegans Unclassified non-coding RNA F08F1.18 (F08F1.18), ncRNA</t>
  </si>
  <si>
    <t>TGCAGGAGTATCAATTTTTCCGGTTTTGAATGTTCTTTTTTTTCTAAATCTCGTGCACTGTGAAATGGTGAAGATGGAAGTAGAGAGAAGCATATGAAGAAGAAGAAGCTACCGGACGACAGACATGTTTGTCAGAAGACTTACCGACGGAAGACGTTGGGGCAACAATTGGGTGCGCGGAAAAGAGCTCGGCTTATTTGGAGAGTAACAGACACTGAAATGAGTTTGTGTCGGGTTCGGAAAAACGATGCGAAGAGTGAGAAAGAGGTGGTCAACTATCTCA</t>
  </si>
  <si>
    <t>ATGTTTGTCAGAAGACTTACCGACGGAAGACGTTGGGGCAACAATTGGGTGCGCGGAAAAGAGCTCGGCTTATTTGGAGAG</t>
  </si>
  <si>
    <t>NR_072262.1</t>
  </si>
  <si>
    <t>Caenorhabditis elegans Unclassified non-coding RNA E01G6.8 (E01G6.8), ncRNA</t>
  </si>
  <si>
    <t>CTTCTTCAAGGCATTGAACCAATTAAAAACGGGCGCCTGGGAAATAGTGTGGCACCCGGTGGAGACGGTACTCTCCTTTTCCAGGTCATGACGAGCTCTGTTTTTGCTCTCGGCAGACATGCGCTGCTGCTGAGCTGTTTGCCTGTAGAAGCTCCGGTGGCTTGACCGCGCAGCGCCTCGAGTCCGCGCGCTCTCTCGCTGGGCGGTACACGGAGCCGGTTTCGTGTACTTGCCTGGGAGGGCAGGGCATGTGCCTTCCTACTTGAAGCCCGTGTTCGGCCACCTTCTCCCATCATTCATAAATATTCTCTTACCAATGAAGACAGAAAATTAAAATTTTCAAAGTATTTTGAAC</t>
  </si>
  <si>
    <t>ATGACGAGCTCTGTTTTTGCTCTCGGCAGACATGCGCTGCTGCTGAGCTGTTTGCCTGTAGAAGCTCCGGTGGCT</t>
  </si>
  <si>
    <t>NR_138503.1</t>
  </si>
  <si>
    <t>Caenorhabditis elegans Non-coding transcript of protein-coding gene K10C3.4c (K10C3.4), miscRNA</t>
  </si>
  <si>
    <t>ATGCGGAGCGAATCAACAACAAAAACATCAGATCCACATAAAAACCACGGCATCGCCTATGCGCCATTATTGTCCAAAACTCGGTGAAATTGGTTGAACTTTTCTAGAGATGGACATAGTAGTGGTTCTAGCACTAGTTGTGCTAGCCTTTGTCTTCATTCTATCGCTTCTCATCTTAGTCATCACATGTCAACGGAGAAGACTTTCCCGAGCCAAATCAAAGATACTGGTTCCATTCGAAACTCCACCAAATCGATATTCTCGTAATGCAGCAGCAATCAACAATATCGATGATATTGAGACAATGGAGCAATTGAATGGTCTTCTAGAAGAACTTTTGGATAGAAATCAATGGCTGTTTGAGGCACGTGGAATCATGCAACACGTTGTAGCTGTACTCACGATCAGCAAGAGTGTTACAACGAAATTGTCTGTAATTCAACTTCCAACATCTCCATCACCATTCCACGATGCAATTAATATGGCGATGCGTAACATTTACCCACGATTCGATGATCTTGTGGAAAGTCTTGCTGCTCAACCAATTGATATGCGTCTGTTGGAAGCACGAGCTCTATCATTGGGTACTGTATGCTGGTCACTATACTTGCCGTATACACTTTTGGATGCAAAATATAAGGAATTGATGCAGAAGCCATTGAATGAAATGAATCTTCATCTAGTAACAATCAGAACTGCAGCACATCTTGTTTCTATGGCAGAAAAAGGTGCAGAAGATAAGCTTAATATCGTCGATTTGAAAGATCATTTGATGCGAATGCGACGTCAAATCCGGGGAGATATGTTGCTTGATGATGATTATGAGACAGAAGATGACTTGGATGATGTAGAAGAAGTTGATGACGAGGCACATGATCCAGATGGACTTGTTGTCAAAAATAAAATCGGAAAAGATCATGAAAAGATCCCGTTGGTCGAGTCAGAAGCAATAATTGATATGATCGAGTTGACCAGAGTCCCCGTCGTCGAGCAAGAACAACTCTTGAAGAGCAACGGTGTATCTGATCAAAAACATACACCAATTCTACATCTTCACTATCATCATCATCATCCTCATCACATGACCAATGGATCGTTGAATACTGTTGAAGAGATCAATGAGGATGATCATCACGGAGAAGGAACTTCAACGTCATGTTCTTCGTCATCGACATCTTCAGCTTCCTCACATTCCGCTCACCCAATCGACCCAAAAGCATGA</t>
  </si>
  <si>
    <t>ATGGACATAGTAGTGGTTCTAGCACTAGTTGTGCTAGCCTTTGTCTTCATTCTATCGCTTCTCATCTTAGTCATCACATGTCAACGGAGAAGACTTTCCCGAGCCAAATCAAAGATACTGGTTCCATTCGAAACTCCACCAAATCGATATTCTCGTAATGCAGCAGCAATCAACAATATCGATGATATTGAGACAATGGAGCAATTGAATGGTCTTCTAGAAGAACTTTTGGATAGAAATCAATGGCTGTTTGAGGCACGTGGAATCATGCAACACGTTGTAGCTGTACTCACGATCAGCAAGAGTGTTACAACGAAATTGTCTGTAATTCAACTTCCAACATCTCCATCACCATTCCACGATGCAATTAATATGGCGATGCGTAACATTTACCCACGATTCGATGATCTTGTGGAAAGTCTTGCTGCTCAACCAATTGATATGCGTCTGTTGGAAGCACGAGCTCTATCATTGGGTACTGTATGCTGGTCACTATACTTGCCGTATACACTTTTGGATGCAAAATATAAGGAATTGATGCAGAAGCCATTGAATGAAATGAATCTTCATCTAGTAACAATCAGAACTGCAGCACATCTTGTTTCTATGGCAGAAAAAGGTGCAGAAGATAAGCTTAATATCGTCGATTTGAAAGATCATTTGATGCGAATGCGACGTCAAATCCGGGGAGATATGTTGCTTGATGATGATTATGAGACAGAAGATGACTTGGATGATGTAGAAGAAGTTGATGACGAGGCACATGATCCAGATGGACTTGTTGTCAAAAATAAAATCGGAAAAGATCATGAAAAGATCCCGTTGGTCGAGTCAGAAGCAATAATTGATATGATCGAGTTGACCAGAGTCCCCGTCGTCGAGCAAGAACAACTCTTGAAGAGCAACGGTGTATCTGATCAAAAACATACACCAATTCTACATCTTCACTATCATCATCATCATCCTCATCACATGACCAATGGATCGTTGAATACTGTTGAAGAGATCAATGAGGATGATCATCACGGAGAAGGAACTTCAACGTCATGTTCTTCGTCATCGACATCTTCAGCTTCCTCACATTCCGCTCACCCAATCGACCCAAAAGCA</t>
  </si>
  <si>
    <t>NR_068950.1</t>
  </si>
  <si>
    <t>Caenorhabditis elegans Unclassified non-coding RNA K11G9.10 (K11G9.10), ncRNA</t>
  </si>
  <si>
    <t>TGTAACAATATTATAAGCTAGAACATGTCACCCATATATCTCGGTGCCAATTTTGTCATCTATTATTCATTGTTTGTCTCCCCGGGTACGCATGTATGTGTGTCAGCAGGTCCCTCTCTACCCAAAAGCTCTTCAATGCACAAACACACCTCTATTCCAGAGGATTTTTGATTGACACTTCATTTCGGTGCTCTCGGTGCTCTCAAATGCATTT</t>
  </si>
  <si>
    <t>ATGTCACCCATATATCTCGGTGCCAATTTTGTCATCTATTATTCATTGTTTGTCTCCCCGGGTACGCATGTATGTGTGTCAGCAGGTCCCTCTCTACCCAAAAGCTCTTCAATGCACAAACACACCTCTATTCCAGAGGATTTT</t>
  </si>
  <si>
    <t>NR_071560.1</t>
  </si>
  <si>
    <t>Caenorhabditis elegans Unclassified non-coding RNA F26A10.23 (F26A10.23), ncRNA</t>
  </si>
  <si>
    <t>GGCGGCGACCGCGCGGCCAGCCTTCCGGCCATTTTCCTATTCTCAAGTTACCTGGCGACGTTGGCAAGCGGAAAAAAGAGTCCGCGAGTGGAGTGCAATTTCGCCATGAGCTCGCCAATCTCCTTGGTTTTTTGGGGTCCGACGAGAGAAAGATTGAATGAACTGCAGAGACTCGATGATGACGGAAGGACCTCGAGAACTTTTTTTTTTGAGGCTTGCGCCGCTCCGCGAGCCCACCGCCCGCTTCTACTTCTGAGTGGCCACTACTGCCATTAAACGAGTGGTCAGCTGAGTTGAGGTGGAAGGAATGTTATTCGCCTACTGGTTTTCATGCTTGATGA</t>
  </si>
  <si>
    <t>ATGAGCTCGCCAATCTCCTTGGTTTTTTGGGGTCCGACGAGAGAAAGATTGAATGAACTGCAGAGACTCGATGATGACGGAAGGACCTCGAGAACTTTTTTTTTTGAGGCTTGCGCCGCTCCGCGAGCCCACCGCCCGCTTCTACTTCTGAGTGGCCACTACTGCCAT</t>
  </si>
  <si>
    <t>NR_101838.1</t>
  </si>
  <si>
    <t>Caenorhabditis elegans small nucleolar RNA C30C11.15 (C30C11.15), snoRNA</t>
  </si>
  <si>
    <t>GAACAAATGAAACCATCTGGTTTTGGTTACCACGGAGAAAGAGGGGGAAAGAGCAAGTTGGGGAAATGGGCAAAAAATAAAGAGGAAGAGCACTTCGGTGTTGGGAAAATTTGAGTCACTTTTGAGTTTTGTTAGACCAAATTTTTGCTAAATGATTTTAGGATATGGGGAGAGTATAGATAACATTTAGCATATATAGTAGGTTCATCTTCAGGTGTTCGTATAACTTTTCAATCAAATTTTGCGATTTCAACGAATTTTTTTTCTAACTGCCAATAATTTACGATCAT</t>
  </si>
  <si>
    <t>ATGAAACCATCTGGTTTTGGTTACCACGGAGAAAGAGGGGGAAAGAGCAAGTTGGGGAAATGGGCAAAAAATAAAGAGGAAGAGCACTTCGGTGTTGGGAAAATT</t>
  </si>
  <si>
    <t>NR_071982.1</t>
  </si>
  <si>
    <t>Caenorhabditis elegans Unclassified non-coding RNA C33D3.6 (C33D3.6), ncRNA</t>
  </si>
  <si>
    <t>CTTTCCTTTTTGTCTTCAAATTTCCTATTCAGCCAGCAAACTCGGGGAAGTCAAGGATGAACGTTTAATAGAGAAAAACTATGGGTGTTCTGAAACAATCAGTAAAAAAATTATCAGGACAAAATGGCAACATTATCGTTGAGAATGCGTCCTCGTATCGCCGTAGCTCAGAAGTAGAAATCAATTGAAGATAACATTATCAATTCTGTATAAAAAGAAAATACAGGTTTTGATA</t>
  </si>
  <si>
    <t>ATGGGTGTTCTGAAACAATCAGTAAAAAAATTATCAGGACAAAATGGCAACATTATCGTTGAGAATGCGTCCTCGTATCGCCGTAGCTCAGAAGTAGAAATCAAT</t>
  </si>
  <si>
    <t>NR_069859.1</t>
  </si>
  <si>
    <t>Caenorhabditis elegans Unclassified non-coding RNA K03H4.3 (K03H4.3), ncRNA</t>
  </si>
  <si>
    <t>GATTCATTAGAGTACAAAAATGGCAGAAGAGATTCGTGGGTGTCACCAATTCACCATTACAGTATCACCTTCTTTTACGACTTGCCATCTTTATCTCCCGTCGTGATGCCGCTCTTTTCCGGATGAATGTCGTCGTTTGGATGTGTGCATGCAATATGCGCATTTTATTTCGTTTTACTAACCCAAACGGGAGACGAACCAATTCTTCTCATACTTACGAAAG</t>
  </si>
  <si>
    <t>ATGGCAGAAGAGATTCGTGGGTGTCACCAATTCACCATTACAGTATCACCTTCTTTTACGACTTGCCATCTTTATCTCCCGTCG</t>
  </si>
  <si>
    <t>NR_132520.1</t>
  </si>
  <si>
    <t>Caenorhabditis elegans Non-coding transcript of protein-coding gene nphp-2 (nphp-2), miscRNA</t>
  </si>
  <si>
    <t>GAACCTACCGCCAATCTCCGATTTGTCCGAGTCCAGCACCTCAACTGATAATGATTCGGAGGAAGATAAAAGTGATGACGAAGACGTGGAAAGAAAGGTTACTGTACAGGAGACAAAGGCTACCGTACCATTAGCTGCTGCAAAGAAAACGAGGAAAGAAGTGCGGATAGAATCTGGAAGTAATAAGAAAAAGAAATCAGCCTCAAAATCCCGCGGCAATGTGGTGATGCGTGTTCGAAGGGAACCCGAAGTTGGCAGTGACACGGGTGACGTGGATATCTACGATGATGGAGACGGGCGGCCTAGCGATGATGAAGAGGAAAAGAAGCCGAATGACAAGGAGACCGCCTCAACGCCTACAAATCGTCGATATATTCACGAACGGGCGATTTTCCAGGAGTTGACCCATTTAAAACGAATGCAAATTCAGTATGGAAAGGTGCAAGAAAAAGTTCTCGTCCGTTCCCTAATCTCGAATTTTTGCAAAATGCACAACCTAGACGTTCGCAATTTCAAATTCACAACTTTCTACGCCTGGGAACGGTTTCTATATGATGCTCTTTCCGAGCAGCTTAAGATCATATATTTGGAGGAGCGGGAACGACTTTCTGAGACGAATAGTGAAATGAAGCCCAGTGGTTCTATGAAGTTGAATAAATTTGACTCAAAAATCCGCAACAGTGTTCCAATAAACGACAAGTTCCATGACATGCAACGAATCTACACCCACGCTGCAATAACCCAAAAATCGACCGGAAAACCACGTGGCAAGAGTGCAAAGCCCATCGAGAGCTCCAGGAAGCGAATTACAAGACCCTGGTATTGA</t>
  </si>
  <si>
    <t>ATGCGTGTTCGAAGGGAACCCGAAGTTGGCAGTGACACGGGTGACGTGGATATCTACGATGATGGAGACGGGCGGCCTAGCGATGATGAAGAGGAAAAGAAGCCGAATGACAAGGAGACCGCCTCAACGCCTACAAATCGTCGATATATTCACGAACGGGCGATTTTCCAGGAGTTGACCCATTTAAAACGAATGCAAATTCAGTATGGAAAGGTGCAAGAAAAAGTTCTCGTCCGTTCCCTAATCTCGAATTTTTGCAAAATGCACAACCTAGACGTTCGCAATTTCAAATTCACAACTTTCTACGCCTGGGAACGGTTTCTATATGATGCTCTTTCCGAGCAGCTTAAGATCATATATTTGGAGGAGCGGGAACGACTTTCTGAGACGAATAGTGAAATGAAGCCCAGTGGTTCTATGAAGTTGAATAAATTTGACTCAAAAATCCGCAACAGTGTTCCAATAAACGACAAGTTCCATGACATGCAACGAATCTACACCCACGCTGCAATAACCCAAAAATCGACCGGAAAACCACGTGGCAAGAGTGCAAAGCCCATCGAGAGCTCCAGGAAGCGAATTACAAGACCCTGGTAT</t>
  </si>
  <si>
    <t>NR_051449.1</t>
  </si>
  <si>
    <t>Caenorhabditis elegans Unclassified non-coding RNA F54C9.17 (F54C9.17), ncRNA</t>
  </si>
  <si>
    <t>GCAATCAGACGCGAGTTGATGGTGTGCGTACACCGCCACTGCACACATAAAGTTTGATGCGCAGGCGCGGGAATTCAAACAGCAAGGGTACGGTAGGCATCGCTTCCAAACGAGAAAACGTTGTGAATTAACTTCAAAATATAAGTTTTTAGTAGGGAAACAGACAGAAAACAAATCGTATATGAATTGAGATATTAAAAAACCAATTTTAATGCAAATCAGAAAAAAAAACACTCAAGAAGATTATCCGGCAATGAAAAATGGACGGAAAAGCAGGTTTTCCT</t>
  </si>
  <si>
    <t>ATGCGCAGGCGCGGGAATTCAAACAGCAAGGGTACGGTAGGCATCGCTTCCAAACGAGAAAACGTTGTGAAT</t>
  </si>
  <si>
    <t>NR_056229.1</t>
  </si>
  <si>
    <t>Caenorhabditis elegans Unclassified non-coding RNA F33D4.11 (F33D4.11), ncRNA</t>
  </si>
  <si>
    <t>ATCTTCTTAAAAATAAAAAAGAGATCAAGTTTCGGCGGGAGGACCGCCCACCTTCCGCCAAATGGAGGAAGTGAAAAGGAAGTATGGAGAAATGGATTGAGGATTCAGCATCAGGAGGCACAATTTGGCAACAAAATGATATGAATGGTAGTGGTTGAATATCATTTGTATAGAAATAGGAGAGTATCTTCTCTCTCTGTCTCTCTCTTCTTCATCTCTCCGC</t>
  </si>
  <si>
    <t>ATGGAGAAATGGATTGAGGATTCAGCATCAGGAGGCACAATTTGGCAACAAAATGATATGAATGGTAGTGGT</t>
  </si>
  <si>
    <t>NR_069673.1</t>
  </si>
  <si>
    <t>Caenorhabditis elegans Unclassified non-coding RNA F10C2.10 (F10C2.10), ncRNA</t>
  </si>
  <si>
    <t>CTGGCGACGTGGCTGATGCAAATCGAATTGCAAACGACGACGGCAGGAGAAGAGAAGCTGCCGAAGAGGGAAGATGAAGGGACGAGCAGCCACAGAGCATAGCTCGCGTGGCGACGGCGGCGACACAGCGGAGCGAGAAGCCGTCGATGCGGACGCGACGAAGGCAGAGGGGAAATGGGCGGAGCGCGGCCTGGAAACGGGTGTGACAGCAGTAGCCTCCGCCACGGCTGCCTCTCACTGCCATCGCAGTCGCAGCCGCCATCAAACGATCCTAATTGTGGACTTATCGGGAGGACGAGAGCGCCGCCAAAGTTAGAGCCGCGCAAGAGTGGAGAGCAGGAAGATGCGTCACACGCAACTTGCCCCCGGAACAGAAGAGAAAAGGAGACGAAGACTTCACCC</t>
  </si>
  <si>
    <t>ATGAAGGGACGAGCAGCCACAGAGCATAGCTCGCGTGGCGACGGCGGCGACACAGCGGAGCGAGAAGCCGTCGATGCGGACGCGACGAAGGCAGAGGGGAAATGGGCGGAGCGCGGCCTGGAAACGGGTGTGACAGCAGTAGCCTCCGCCACGGCTGCCTCTCACTGCCATCGCAGTCGCAGCCGCCATCAAACGATCCTAATTGTGGACTTATCGGGAGGACGAGAGCGCCGCCAAAGT</t>
  </si>
  <si>
    <t>NR_102223.1</t>
  </si>
  <si>
    <t>Caenorhabditis elegans long non-coding RNA linc-43 (linc-43), lncRNA</t>
  </si>
  <si>
    <t>GACGCCGACTGATTTGTATCTATCCTCTATCCCCCGTCTCGATCTTCCGTCTATTCTTCAACTTCTCCGTTTCCAATTCTCATCGTGTCTGAGGTATGACGGGGAACCGAAAGATAGCAGATAGAGAGGCAAAACTGACCCAATAAGGACACAACGAAAAGCGAAAAATGCTTGCAAAATTGGAATGAACTTTAGCGAAACCAGCTTTTGTAAGAGAAACCGACAACCGGAAATTGTAAAGTGCAGATTTGACCTATATCTGTTGTCATATCTCTTACTCAATAAATTCTTATGTCCAAAACATGAAATATTGTTGATTGATTTGATTTATTTAACTTAACTAAAGCAATTTCCAACAGTACAATTTGAATTTGAAAGTTAAATAAAATTGTTCGTT</t>
  </si>
  <si>
    <t>ATGAACTTTAGCGAAACCAGCTTTTGTAAGAGAAACCGACAACCGGAAATTGTAAAGTGCAGATTTGACCTATATCTGTTGTCATATCTCTTACTCAATAAATTCTTATGTCCAAAACATGAAATATTGTTGATTGATTTGATTTATTTAACT</t>
  </si>
  <si>
    <t>NR_101666.1</t>
  </si>
  <si>
    <t>Caenorhabditis elegans long non-coding RNA linc-8 (linc-8), lncRNA</t>
  </si>
  <si>
    <t>CCCCAATTTTATTGATTTTTTAAATAGTATTTAGCTTTTTAAATATTTTTTTAAGACAAAAATCGAGTAAATTTTTCCTCAATATTTTTTCTGCTCAATAAACGATATTATAATACAAGTGTGAGAAAATTTATTACTGACCTAGTCCCTAACCATCCAAGAGGGGACAATATTTGTGCAATTCGTTAATATCAAATACTGGTTTTGCCAGAAGAAATAAAAATCCAGAAGAAAGAAAAATCTTTTGTTAACAGTTAAATGGCAAGCAGGTAATACCCAAAAATTCTACTAGGCTGCTCTACACCCCTAGTCTGCGCTCTCTACGACCTCTCGTTCTATCGTTCGTTCTCTCCCTTCTCCATTTATTCTGTCTCTATGACGGCCTACGGAATGGCTGTCCCTCTTGCTTTTATTGATTTTTCATTATTCTGGCTATTTTTCATGGTGTAGAGGCTCTCTCTCTCACGGCTATAAGCAATACTCTCGTCATCCGGCTCAGAACGACTCAATAAAAGTATTCAAATACCAGAAAAATAACTTAGAACGTTTCCTGGGAAACCGTTTTTATATATTTTTACCCAATGAGAAGTTACTATAATTTTGAAGCAAGACCAATTAGACTTTCAGAATACTTTTTATTAACACCAGCTATGTCCTCCCTCAAAATAAACACATTGCAAAGAAGCTGTTGCAAGAAAGATCAAGGCGTAGATCTCTGGTTTAACCTACCTAGTTTAAAAGTTCCTATGACTGTAGAAGTAGCGTCCTTTGGCAGTTGTTAGATTTTTTTTTTTGAAACTGAACAATCCCCATGTGTATCATTTTTTTGTTAAAGATTGAATAAATGTATGTGATTATTGAATACATCTTGTCTGAAT</t>
  </si>
  <si>
    <t>ATGAGAAGTTACTATAATTTTGAAGCAAGACCAATTAGACTTTCAGAATACTTTTTATTAACACCAGCTATGTCCTCCCTCAAAATAAACACATTGCAAAGAAGCTGTTGCAAGAAAGATCAAGGCGTAGATCTCTGGTTTAACCTACCTAGTTTAAAAGTTCCTATGACTGTAGAAGTAGCGTCCTTTGGCAGTTGT</t>
  </si>
  <si>
    <t>NR_072286.1</t>
  </si>
  <si>
    <t>Caenorhabditis elegans Unclassified non-coding RNA R09A8.7 (R09A8.7), ncRNA</t>
  </si>
  <si>
    <t>TTGAAGGGGGACCAAGGTGCAAAGCGTCAGAGAGTATGAAATTGGGTCCTGGATAGACAATATCTGTGTGATGAAACAGGGGGAGGAGGAGTCAGAAACTACGGATTTCAAAAACCGAACCGCGCACGTGTGCAAATAAATAGTTCAAAGTGTTGCGTGGCAAATGGTTTGGTCAGTGCAAATATGAACAGCTCAATCTTAGATCCTATAGAGGACA</t>
  </si>
  <si>
    <t>ATGAAACAGGGGGAGGAGGAGTCAGAAACTACGGATTTCAAAAACCGAACCGCGCACGTGTGCAAA</t>
  </si>
  <si>
    <t>NR_132559.1</t>
  </si>
  <si>
    <t>Caenorhabditis elegans Unclassified non-coding RNA T23B3.9 (T23B3.9), ncRNA</t>
  </si>
  <si>
    <t>TAGCGTGGGTGGTTACTTCAGTCCATGGTCTACTGAATACGATGCTGATGTCGTCTACAATTTCTATTCAATAGCTTACAGTATAAAATGGACGTTTAACCAAGAAAAGTCAACGATATGGTTTTGGGAAAAATTAGTTATTCCTGGGATTTAAAACATAATCTCTGCTCAATCCGTGTGAAGACGCTTTCTGTGACGTAGAAAATACTGTAATCAATTAACAATATCTGTTAAGCAATACCGTATAAAACTACTTACTAT</t>
  </si>
  <si>
    <t>ATGGTTTTGGGAAAAATTAGTTATTCCTGGGATTTAAAACATAATCTCTGCTCAATCCGTGTGAAGACGCTTTCTGTGACG</t>
  </si>
  <si>
    <t>NR_069331.1</t>
  </si>
  <si>
    <t>Caenorhabditis elegans Unclassified non-coding RNA F29F11.7 (F29F11.21), ncRNA</t>
  </si>
  <si>
    <t>AGAAAACCTTCTCGGAAGTTGTCGCCGTTTTTGATTCCATGACGTCTTACACGATGTCAGTAGTGTCGAACCAATATCGCACGTGCCACCGGAGGTAGTGCAATAACATTGCGAATTGTTTCGGCGAAAGAATGGAAACGACGGTGGCGAGTTATCGATCAATACTGCGGGCAGTGGCCGGTGGATCGGCGCGCGTTCGTCTCTCGCTCCACTCGTACACTCACACATAGGGACAGGCACATACACATGCGTCTCAGTCCGTCGTCACTTTTCGCTCCTCTTTTTATACGCGGCATTTCATCCCGATCTCCTCATTTTCCTCCACTATTGATGAACCTACTTTGCTTGACTACAGCCAC</t>
  </si>
  <si>
    <t>ATGGAAACGACGGTGGCGAGTTATCGATCAATACTGCGGGCAGTGGCCGGTGGATCGGCGCGCGTTCGTCTCTCGCTCCACTCGTACACTCACACA</t>
  </si>
  <si>
    <t>NR_070666.1</t>
  </si>
  <si>
    <t>Caenorhabditis elegans Unclassified non-coding RNA F11D5.14 (F11D5.14), ncRNA</t>
  </si>
  <si>
    <t>AGGTTGTCCCCAAAACGTTTTTTTCCGTTTGTCGGTTTCACCTTCTTAACTGCATACCCTTTTCATCATCATGTCGTTTCCTTTTGCCTCCCATAAATTCCGGCGTGTAAGCCACCAAAACGTGATGAGAGCTAATGGGCGAGGAGGAGAAGAGAAAAAAGTGTACTAGTTTAGGAGTTTAGAGTGCAACTGGTGACAAAAATATGATGCATTTCTAACAATCGTCCCCTCCTCTTTTCTTGGCCACTTTCCCAAAACGGACACTTTTTTGCAATATTGC</t>
  </si>
  <si>
    <t>ATGTCGTTTCCTTTTGCCTCCCATAAATTCCGGCGTGTAAGCCACCAAAACGTGATGAGAGCTAATGGGCGAGGAGGAGAAGAGAAAAAAGTGTAC</t>
  </si>
  <si>
    <t>NR_069246.1</t>
  </si>
  <si>
    <t>Caenorhabditis elegans Unclassified non-coding RNA K08H10.15 (K08H10.15), ncRNA</t>
  </si>
  <si>
    <t>TGATCTCTTAGCGTTCTCTTATTCAAATAAACAAAGAGAAACAGAAAACAACATCAAAAAAGAGAGTTGAGAAGCTCAAAGACGACTAGCGCACCAATGATCATGTTTTTGTTGACACCGTCTCACTTAGATGTCTGCGTCTCTAAGTTGTCTCTTGTGGGAAACCCCCCTTCTCGCCTGTTGACAAGGGGCGGGCACGTGAAGGCCTTCAGATTGGGGGTAGAATTTTCCTGAATCCACATTTTTTATCATATGAGCTGTGATCGAGGTCGTCGGACAATGTGACTAGTATATAAA</t>
  </si>
  <si>
    <t>ATGATCATGTTTTTGTTGACACCGTCTCACTTAGATGTCTGCGTCTCTAAGTTGTCTCTTGTGGGAAACCCCCCTTCTCGCCTGTTGACAAGGGGCGGGCACGTGAAGGCCTTCAGATTGGGGGTAGAATTTTCC</t>
  </si>
  <si>
    <t>NR_056663.1</t>
  </si>
  <si>
    <t>Caenorhabditis elegans Unclassified non-coding RNA M04B2.13 (M04B2.13), ncRNA</t>
  </si>
  <si>
    <t>TTGCCCGGCTTATTTTTTGGTGATTGAAGCATGATTCTGTTGACGCTCCCGACGCGGAATACCAGGACGGACCGATGAGAGAGTACTGCCAGTGAAGAGACGCATGCGAGCAGGACGAGTGCTGCTCACCCTTCTTCTCAGCGTCGGCGGCTGCGACCAGCGGCCGAGGAAGGGGAGGAGAGAGGCCGATTTGGCTGCGTACCACGTTTGATACTCAGTCACTTACCACAGCTGGTTCTCTTGTGCGTTCAAATCTGGCTTGCCGCGCGCGC</t>
  </si>
  <si>
    <t>ATGCGAGCAGGACGAGTGCTGCTCACCCTTCTTCTCAGCGTCGGCGGCTGCGACCAGCGGCCGAGGAAGGGGAGGAGAGAGGCCGATTTGGCTGCGTACCACGTT</t>
  </si>
  <si>
    <t>NR_069086.1</t>
  </si>
  <si>
    <t>Caenorhabditis elegans Unclassified non-coding RNA F25G6.13 (F25G6.13), ncRNA</t>
  </si>
  <si>
    <t>GTGCAAACAGACTAACCTGTATCTTTATGCATCATCGTCTAGAGGTGTGTGCAGCAACCGCACTGAAGTAGCAGCTGGAATTGATGTAGAAAGGTTGCAAGTAGCGAAAAGTCTAAAAGAGGAGAATGTTGGGGATAGTAACTGAGACGGACGGGAGCCCAAATGTCTCGGACACACGCAAGAGTACGCAAGCTGGTATATGACGACGC</t>
  </si>
  <si>
    <t>ATGTTGGGGATAGTAACTGAGACGGACGGGAGCCCAAATGTCTCGGACACACGCAAGAGTACGCAAGCTGGTATA</t>
  </si>
  <si>
    <t>NR_052561.1</t>
  </si>
  <si>
    <t>Caenorhabditis elegans Unclassified non-coding RNA K02D10.7 (K02D10.7), ncRNA</t>
  </si>
  <si>
    <t>GATAATGCTTTTAAATTTTCTGATGGATTTGTAAAAAAATAGAATTAAAAACTCACTTGTAGAAGAAGCAGCACTCGGCCTGTAGTCATCATCGAATGGATTACGAGACATTGATGAAGTTTCTAGAAGTTCAAGTTTACGAAATGAACAGAATAAATAACTTTTTAGAATAGATACAAATGGCGGAAAAAGTAATATAACCGCGTGA</t>
  </si>
  <si>
    <t>ATGGATTACGAGACATTGATGAAGTTTCTAGAAGTTCAAGTTTACGAAATGAACAGAATAAATAACTTTTTAGAA</t>
  </si>
  <si>
    <t>NR_132519.1</t>
  </si>
  <si>
    <t>GAACCTACCGCCAATCTCCGATTTGTCCGAGTCCAGCACCTCAACTGATAATGATTCGGAGGAAGATAAAAGTGATGACGAAGACGTGGAAAGAAAGGTTACTGTACAGGAGACAAAGGCTACCGTACCATTAGCTGCTGCAAAGAAAACGAGGAAAGAAGTGCGGATAGAATCTGGAAGTAATAAGAAAAAGAAATCAGCCTCAAAATCCCGCGGCAATGTGGTGATGCGTGTTCGAAGGGAACCCGAAGTTGGCAGTGACACGGGTGACGTGGATATCTACGATGATGGAGACGGGCGGCCTAGCGATGATGAAGAGGAAAAGAAGCCGAATGACAAGGAGACCGCCTCAACGCCTACAAATCGTCGATATATTCACGAACGGGCGATTTTCCAGGAGTTGACCCATTTAAAACGAATGCAAATTCAGTATGGAAAGGTACTGATTGCAAGAAAGAATGCGAGGGCGCTTTTTCGCAACTACTACCATCCCGGCACGGAACAGGTGCAAGAAAAAGTTCTCGTCCGTTCCCTAATCTCGAATTTTTGCAAAATGCACAACCTAGACGTTCGCAATTTCAAATTCACAACTTTCTACGCCTGGGAACGGTTTCTATATGATGCTCTTTCCGAGCAGCTTAAGATCATATATTTGGAGGAGCGGGAACGACTTTCTGAGACGAATAGTGAAATGAAGCCCAGTGGTTCTATGAAGTTGAATAAATTTGACTCAAAAATCCGCAACAGTGTTCCAATAAACGACAAGTTCCATGACATGCAACGAATCTACACCCACGCTGCAATAACCCAAAAATCGACCGGAAAACCACGTGGCAAGAGTGCAAAGCCCATCGAGAGCTCCAGGAAGCGAATTACAAGACCCTGGTATTGA</t>
  </si>
  <si>
    <t>ATGCGTGTTCGAAGGGAACCCGAAGTTGGCAGTGACACGGGTGACGTGGATATCTACGATGATGGAGACGGGCGGCCTAGCGATGATGAAGAGGAAAAGAAGCCGAATGACAAGGAGACCGCCTCAACGCCTACAAATCGTCGATATATTCACGAACGGGCGATTTTCCAGGAGTTGACCCATTTAAAACGAATGCAAATTCAGTATGGAAAGGTACTGATTGCAAGAAAGAATGCGAGGGCGCTTTTTCGCAACTACTACCATCCCGGCACGGAACAGGTGCAAGAAAAAGTTCTCGTCCGTTCCCTAATCTCGAATTTTTGCAAAATGCACAACCTAGACGTTCGCAATTTCAAATTCACAACTTTCTACGCCTGGGAACGGTTTCTATATGATGCTCTTTCCGAGCAGCTTAAGATCATATATTTGGAGGAGCGGGAACGACTTTCTGAGACGAATAGTGAAATGAAGCCCAGTGGTTCTATGAAGTTGAATAAATTTGACTCAAAAATCCGCAACAGTGTTCCAATAAACGACAAGTTCCATGACATGCAACGAATCTACACCCACGCTGCAATAACCCAAAAATCGACCGGAAAACCACGTGGCAAGAGTGCAAAGCCCATCGAGAGCTCCAGGAAGCGAATTACAAGACCCTGGTAT</t>
  </si>
  <si>
    <t>NR_051682.1</t>
  </si>
  <si>
    <t>Caenorhabditis elegans Unclassified non-coding RNA C47G2.10 (C47G2.10), ncRNA</t>
  </si>
  <si>
    <t>TTGTCAACTGATAACTTTTTTGTTAAATATTTTTCTATTGCTTTGTAATTAATTCGTTATCAATATCATTAAAATGAACCGAGATATAACCTTTCAAAATGATGTGTGCAATAGAGGATATACGATACTTGAGGATAGAGCGGAGTTTATGAGAAGATCAATAAAGAATAATGAAGCTTTGAGATGTTAAATTAAAAATGCTGTCAATTATACGACTAGAACGAG</t>
  </si>
  <si>
    <t>ATGAACCGAGATATAACCTTTCAAAATGATGTGTGCAATAGAGGATATACGATACTTGAGGATAGAGCGGAGTTTATGAGAAGATCAATAAAGAATAATGAAGCTTTGAGATGT</t>
  </si>
  <si>
    <t>NR_071782.1</t>
  </si>
  <si>
    <t>Caenorhabditis elegans Unclassified non-coding RNA C24A3.10 (C24A3.10), ncRNA</t>
  </si>
  <si>
    <t>AGTTGCGCTTGGGTCTTGGGTTTGCAGTTCATCTCTCCTTTTGCTTTCAAATTCAAAACGCTGTGCAGCGCGCCTCTCTCTCCATGGCTCACCCACTTTCCCTTTTTGCCGCAAATGGTGTGCTCCGTAGAGCATTGGCCAGTACGAGACCAGCATTTTCAATTTCTTTTCTTTCTGTTCATGTGAACCCTTCATTTTGAACACATCACCTTT</t>
  </si>
  <si>
    <t>ATGGCTCACCCACTTTCCCTTTTTGCCGCAAATGGTGTGCTCCGTAGAGCATTGGCCAGTACGAGACCAGCATTTTCAATTTCTTTTCTTTCTGTTCATGTGAACCCTTCATTT</t>
  </si>
  <si>
    <t>NR_068962.1</t>
  </si>
  <si>
    <t>Caenorhabditis elegans Unclassified non-coding RNA T25F10.7 (T25F10.7), ncRNA</t>
  </si>
  <si>
    <t>TAAATACCACCAATGACGAGTTTTTATAGTCCTGTACTTTACTCGTCATGGCGCCGCCCACTTTTTTCCGTTTTTTATTCATTTTGTTCGAAAAAAGTACGAGATTGAGCTATACGAAATTAAGCCGAATTCCTACGCCTCCACACATGGGTCCTCCTCACAGAGTTTTGCAATTGTTTGGAGGCGGTTCGAAAGCAAATTGAAATTGAATCAAGTCTCTCCCCCCACTACTTT</t>
  </si>
  <si>
    <t>ATGGCGCCGCCCACTTTTTTCCGTTTTTTATTCATTTTGTTCGAAAAAAGTACGAGATTGAGCTATACGAAATTAAGCCGAATTCCTACGCCTCCACACATGGGTCCTCCTCACAGAGTTTTGCAATTGTTTGGAGGCGGTTCGAAAGCAAAT</t>
  </si>
  <si>
    <t>NR_050271.1</t>
  </si>
  <si>
    <t>Caenorhabditis elegans Non-coding transcript of protein-coding gene lron-9 (lron-9), miscRNA</t>
  </si>
  <si>
    <t>GAACATATGCTGTTCCAATCACAATTGGAGCAATCGGTTTGGTTACTGTAATTGTCATTGTTGCTGTCGTTTTATTTATCAAGAAAAATAAGAAAGTTGGAACAGAAACCGCAAAAGGTGGAAAATCAGATAAAGTTGTAAAAATGGAGGATGGAATGGTTGAAATTGAATTGGACTCTCAACCAGGAACACAACATGCAACACCACGACGATAA</t>
  </si>
  <si>
    <t>ATGGAGGATGGAATGGTTGAAATTGAATTGGACTCTCAACCAGGAACACAACATGCAACACCACGACGA</t>
  </si>
  <si>
    <t>NR_147795.1</t>
  </si>
  <si>
    <t>Caenorhabditis elegans Unclassified non-coding RNA C17G10.14 (C17G10.14), ncRNA</t>
  </si>
  <si>
    <t>GCTATTCTTCGGTATTTGACGAACTCGTTGTTGTGCTGATTGTCGATGAGCAGAGACAGGTTTTACGACACCATAAAAATTGTGTTGCTTGATTTGTATCACAGAATCCTGCAGATTTCCAAGCACCACATTTCATGGGGAACTCGTCGACTGCAGTTGCACAATCAACACCTGATTCTCCTGATTTGGAAGACTTTTGAAGTTTCTTCAAATCTTGACCAGCTGGAATTAATAAGTTTTGAATATTTAGTTCTTGGTAATTTACCATGTAATTCATCAAGAATCTGCCCTCGATTTCTCTTACCCTGATCGATTTTCTCTTTCGACGTAAGGAAGTCTAAACTCAAATGATTTTTTCTTCCTTTCTTTCCTTTTTTGCTCTTCTTCTTTCCTTTTCTTTTGTTATTTTTCTTTGATTTTTTCTTCTTTTTCTTTTGTTTTTTCTCTTCCGAGTAATCATCTCCATCTTCATTTTCTTCGTAGTTCTCCCGTTCTTGCTTACAATCCATACTCTCAAAGTTATGATAATCATCCTGAAATGATTTTTTGAAAAAATAAAACTGTATTTAATTTTAAA</t>
  </si>
  <si>
    <t>ATGAGCAGAGACAGGTTTTACGACACCATAAAAATTGTGTTGCTTGATTTGTATCACAGAATCCTGCAGATTTCCAAGCACCACATTTCATGGGGAACTCGTCGACTGCAGTTGCACAATCAACACCTGATTCTCCTGATTTGGAAGACTTTTGAAGTTTCTTCAAATCTTGACCAGCTGGAATTAATAAGTTTTGAATATTTAGTTCTTGGTAATTTACCATGTAATTCATCAAGAATCTGCCCTCGATTTCTCTTACCC</t>
  </si>
  <si>
    <t>NR_072402.1</t>
  </si>
  <si>
    <t>Caenorhabditis elegans long non-coding RNA linc-34 (linc-34), lncRNA</t>
  </si>
  <si>
    <t>GATGCGAGAAGCATTTCGAAACAGTGCTGTATAAGTGCAAATGGAACAGTGAGTCACGGTGAGGTGAAGAAAGAAATAATCGGGTTATTCATGGGCCGGTGCTCTTCTGAAAGTCACACATTTGCGGCCGTTTTATATTCCCCCAGAATGCGAACATCTGTTACCAATGGCTTATTAATTTTCAAACTTTTCTCTCACATGGTTCTCCAGTTCTAAAACTTCTATTTTCATTGCAAAAATTCTTGGTAGTATCATAAGTTTAAGTTTTAAAGTTTAATCAGAAATAACAATAAATTCTATTTAAAAACATGTTTTGTTTTTGCAATATGTTACTTTAATGAATTTTATTAATTATAA</t>
  </si>
  <si>
    <t>ATGGGCCGGTGCTCTTCTGAAAGTCACACATTTGCGGCCGTTTTATATTCCCCCAGAATGCGAACATCTGTTACCAATGGCTTATTAATTTTCAAACTTTTCTCTCACATGGTTCTCCAGTTC</t>
  </si>
  <si>
    <t>NR_023973.1</t>
  </si>
  <si>
    <t>Caenorhabditis elegans Non-coding transcript of protein-coding gene D1086.10b (D1086.10), miscRNA</t>
  </si>
  <si>
    <t>ATGATTTGGCAATTTCTAACCACACTTTTGGTTCTATCTGCTACGCCCACACTCTCATTTACAACTGCGCCCACTGGCACTTCTCCCACAGTTGATACATCAGCTGTGATTGCACCAAACCCGGAGAGCAGCCCTTCACAATCAACTGACTCACCAAGTACAGCATCATCAACAGCGACAGAACAAATATTCACGCCAAGTACTTCTGAACCAACAAGTACTACTACAACAGCACCCGGAACTACTGAACTTCCATTTGAATGGAATGTTACCGCACCTCCATCAGTTGTGTCCAAATGGTGCATGATAAAATTACAAAAAAACAATGCACAATTTACTATTGATTTTATTGAGAATGCCGAAGAGCCATATGAAGAGAGACTCTATGTGTGCAACTCAATCGCAAATCTTTCGAGACAAGGCTGGAAGATTTGACAAACTATTGTGGACAACGGGAATCAGATGCCTTTAAGGAGTATGTCGCCAACCGGAGAAAGATTCACCACTGCGATCAGTACCTGTAA</t>
  </si>
  <si>
    <t>ATGATTTGGCAATTTCTAACCACACTTTTGGTTCTATCTGCTACGCCCACACTCTCATTTACAACTGCGCCCACTGGCACTTCTCCCACAGTTGATACATCAGCTGTGATTGCACCAAACCCGGAGAGCAGCCCTTCACAATCAACTGACTCACCAAGTACAGCATCATCAACAGCGACAGAACAAATATTCACGCCAAGTACTTCTGAACCAACAAGTACTACTACAACAGCACCCGGAACTACTGAACTTCCATTTGAATGGAATGTTACCGCACCTCCATCAGTTGTGTCCAAATGGTGCATGATAAAATTACAAAAAAACAATGCACAATTTACTATTGATTTTATTGAGAATGCCGAAGAGCCATATGAAGAGAGACTCTATGTGTGCAACTCAATCGCAAATCTTTCGAGACAAGGCTGGAAGATT</t>
  </si>
  <si>
    <t>NR_071052.1</t>
  </si>
  <si>
    <t>Caenorhabditis elegans Unclassified non-coding RNA C25F6.22 (C25F6.22), ncRNA</t>
  </si>
  <si>
    <t>ATAAAATGGTTGACTCATTTCCGTTTCTAATGACACTTGATCTCCAACACTGTGTCGCATTTTCATCGTACTGATTGTTTGTCATGATAATATTTGTTGAGAAACTATTATCTTGCGGCAGCCAAAACCAGCACCCTTGCTTTTCCGCTCCTTTTCCTTCTGCTTCTTCTTCTTATTCTGCTTCTTCGTATTGAGGGGCCTCCGATTTTATGGCCAT</t>
  </si>
  <si>
    <t>ATGATAATATTTGTTGAGAAACTATTATCTTGCGGCAGCCAAAACCAGCACCCTTGCTTTTCCGCTCCTTTTCCTTCTGCTTCTTCTTCTTATTCTGCTTCTTCGTAT</t>
  </si>
  <si>
    <t>NR_101863.1</t>
  </si>
  <si>
    <t>Caenorhabditis elegans long non-coding RNA linc-87 (linc-87), lncRNA</t>
  </si>
  <si>
    <t>GAAATTGAAATGGAAGAGTTTTTGCCGAACTAGGCCAGGCCATATCTGGGGTGATTTTGGATAGAACAACTCTCACCACTACACCAACCACTTCCAGTGTTTACCCAATTGATTTACCCTTCTCAACGTTCTCAATATTTACAACAACTCACCTCAAAGACTGTACTTTTCCTCTTCTTCTCGATCCCTTACCTTCCATCCACTCCCCAATTTTCCCTTGACATCCCCCCTGACTATCTTCTTTTATGAGCAACCTTGAGAATTATGATTCATTAGAGACAGAGAGGAAGTGTACCTACTTTTTGGAACCAACCTGTCCATTTTAATGAGAAGTCGGTGTGGGTGACCCTGTGTTGTGCAGAAATTAATTTTAGGATCAATTGTTGTTACATATTATATTGAAGTATTAGATTGTAATAATAAAATATTTTGGAATTTTT</t>
  </si>
  <si>
    <t>ATGAGCAACCTTGAGAATTATGATTCATTAGAGACAGAGAGGAAGTGTACCTACTTTTTGGAACCAACCTGTCCATTT</t>
  </si>
  <si>
    <t>NR_146642.1</t>
  </si>
  <si>
    <t>Caenorhabditis elegans Non-coding transcript of protein-coding gene F35C8.8b (F35C8.8), miscRNA</t>
  </si>
  <si>
    <t>AAACTTCGCACAGTATGGCTTCATCACCAAGTTCTTCCTCCAGCCAACTCCATTAGGTGAGCAAAGTATCGAAGGCAGATTAGCGATGCAAAAAGTGTACCACACTCGAAAAGAAATTGCACCACGAACGTCGTCGGAAAGCGGAAAGTGAGGAGCAGCAGAAACAGAACAGAAACAAGAACAGAAAATTAAAAAAAAAACGGATTATCAAAATATCCCGGAGCCCAGTTGCAAGCCCAGTTGACAAGCTTGCAGCCTCCTCAAAAATTGAACCAGATTCTAGGAGCTTCCCCGATGATCGAAGGATTTTGTGGACAAGAATCGACTCAACACGGAGGAAATGA</t>
  </si>
  <si>
    <t>ATGCAAAAAGTGTACCACACTCGAAAAGAAATTGCACCACGAACGTCGTCGGAAAGCGGAAAG</t>
  </si>
  <si>
    <t>NR_071687.1</t>
  </si>
  <si>
    <t>Caenorhabditis elegans Unclassified non-coding RNA F08F1.17 (F08F1.17), ncRNA</t>
  </si>
  <si>
    <t>AAAAAGTATAACCTTGATCCGTGCCGACCGCCTTAACGCCAACAGTGCTTAATGCGCCGCTCGGAACCCCCTCATCTCCCATATACACAATAAAAGACTATTTCTCGTGCAGGCTCTAAATATGCACAAATATGGAGGTGGTCAAGAACATGGGAGACGAGAGAGTTGTGGAAAAGCCAATGTTTGCACCGTTCTAACCGAAAGTCCCCCTTTTGTCAAATGGTGTCTAGTTCTTTCAGTTGTTGCCTCTCAACCTCAGCG</t>
  </si>
  <si>
    <t>ATGGAGGTGGTCAAGAACATGGGAGACGAGAGAGTTGTGGAAAAGCCAATGTTTGCACCGTTC</t>
  </si>
  <si>
    <t>NR_056279.1</t>
  </si>
  <si>
    <t>Caenorhabditis elegans Unclassified non-coding RNA C18F3.11 (C18F3.11), ncRNA</t>
  </si>
  <si>
    <t>CAGATAATTTCAACATTTTTTTCGAATGTGCAATTTCCTCAGAAAGTGAATGAAAAAGTGAAAGTACACAACAATTTTACGGGGCGGATATTTGTACTATGTGTACTTTTTGTTGGCAAACAAAATACACGCACACACAATGGCGCACAAGCAATTTTTTGATTGATCTGATTCAATTTTTCAACTAACGCGGAAAAAACATATAAATTTCGTAATTTT</t>
  </si>
  <si>
    <t>ATGTGTACTTTTTGTTGGCAAACAAAATACACGCACACACAATGGCGCACAAGCAATTTTTTGATTGATCTGATTCAATTTTTCAAC</t>
  </si>
  <si>
    <t>NR_051359.1</t>
  </si>
  <si>
    <t>Caenorhabditis elegans Unclassified non-coding RNA F18A1.10 (F18A1.10), ncRNA</t>
  </si>
  <si>
    <t>CATTGACAGTCGAAAAGAGAAGACGAGCAAGCACTTGATGGTGGTGTCTGAGACAAGTGCCAACCGGTTCTTGCTTCACTTCGTGATAAGCAAAAAGCAAATGGCGTCGTTGCTACCGCTGTCGGCGACGGCCCGAAATTGTTATGGCAAGCAATTTGGGCCACAGCAGAGACTCATGCTTCTGCATCGCTTCGTTACAGAGCGCGCTCATACACACAAGAAGTCGCGCATTCAAATTGGCAACGTCTTCTTCTCAGAAGAAGAAGAAGTGGTAAAAGAAGAGGAAAAATGTGAAGAACTGTGAGCGTCGGAGTGTAATAAGGACACGAGCGGCGAAGGAGCGGTGGCCCCCGAGAGATGGTACGCTCGTGGGTGACTGGCAAGCCGGTTTGAGGATGAGAGTGCTTCTGTTTT</t>
  </si>
  <si>
    <t>ATGGTGGTGTCTGAGACAAGTGCCAACCGGTTCTTGCTTCACTTCGTGATAAGCAAAAAGCAAATGGCGTCGTTGCTACCGCTGTCGGCGACGGCCCGAAATTGTTATGGCAAGCAATTTGGGCCACAGCAGAGACTCATGCTTCTGCATCGCTTCGTTACAGAGCGCGCTCATACACACAAGAAGTCGCGCATTCAAATTGGCAACGTCTTCTTCTCAGAAGAAGAAGAAGTGGTAAAAGAAGAGGAAAAATGTGAAGAACTG</t>
  </si>
  <si>
    <t>NR_101634.1</t>
  </si>
  <si>
    <t>Caenorhabditis elegans antisense RNA anr-14 (anr-14), antisense_RNA</t>
  </si>
  <si>
    <t>TTGTCAATTGGTGGTTGTTCTGGGATATTATCGAGTGGTTCGGATTGAAGGCTAAAATGGAGAGGGCGATTCGAGAATTCAACGATAAGACCTTCGTCGTCGAGTTTTACACCGGTTTCGCGTTGAAGTCTGAAAATAGAGCTTTTGTGGCAACGTGGAATGGCATAATATGGAGATTCGGAAGAAGAATTCGATGGAATCTGGAATTTTTTTTTTTAATCAATTAAACAATTAATGCATCTTTTAGGTTTTTAGCAATTTTTTATTTAAAAAATTATTTTATTTTTCGGCTAAATTTAAAAAAATCGTGTTTGGAATGTTTTTTTCGATGTTTTAAAAAGAGCAAACTTAAAATTTAAACGTTTGAAATTAAATTTTTTTTAAATAAAAAGAGTAGTTTTTT</t>
  </si>
  <si>
    <t>ATGGAGAGGGCGATTCGAGAATTCAACGATAAGACCTTCGTCGTCGAGTTTTACACCGGTTTCGCGTTGAAGTCTGAAAATAGAGCTTTTGTGGCAACGTGGAATGGCATAATATGGAGATTCGGAAGAAGAATTCGATGGAATCTGGAATTTTTTTTTTTAATCAAT</t>
  </si>
  <si>
    <t>NR_102076.1</t>
  </si>
  <si>
    <t>Caenorhabditis elegans small nucleolar RNA D2023.18 (D2023.18), snoRNA</t>
  </si>
  <si>
    <t>TTCGTATTCGCTTTACAATGACACTTCAATCGGCGAACTTTGACGAAACAACTGCTTTGCTAGAATTGATGGAAAATTCACAATGGAAATGAAATAACTTGAAATGTACTGTTTGATTTTGATATTTGCAAAGTACTGATTCAATTGCTTTCACTGAACTCTCCTTTCATCAGGTTGAGGCGTTACAGGACGCTTCTTCTCCACCTTTCCACTCGCAGTAGTCAAGCCCATATAATGTTAG</t>
  </si>
  <si>
    <t>ATGACACTTCAATCGGCGAACTTTGACGAAACAACTGCTTTGCTAGAATTGATGGAAAATTCACAATGGAAA</t>
  </si>
  <si>
    <t>NR_052973.1</t>
  </si>
  <si>
    <t>Caenorhabditis elegans Unclassified non-coding RNA Y38F2AR.17 (Y38F2AR.17), ncRNA</t>
  </si>
  <si>
    <t>TGAAATTTATGAAAAATGCGAAAAACCGGGCGAAATATAAATGAAATCAGACAGGCAGCCGTCCGACAGACACACCGCGGCGGCGAACAAACGAAAAACCTCCGACGGGGTGAGTACGGTGTGTGGCTTGGCATGATGCCAAGCGGGTTGCAGTTCGATTTCGTGTGTACCCCTTATGTGTGGCGGCGTATGATGAAGGGGGCACATACGCCCGGCGTGCAGGTCGGTACGCAAACACCGTGACGCACAGATGCACACGAAGAGAGACTCGACGGAGACACGTTGTAGTTTTTG</t>
  </si>
  <si>
    <t>ATGCGAAAAACCGGGCGAAATATAAATGAAATCAGACAGGCAGCCGTCCGACAGACACACCGCGGCGGCGAACAAACGAAAAACCTCCGACGGGGTGAGTACGGTGTGTGGCTTGGCATGATGCCAAGCGGGTTGCAGTTCGATTTCGTGTGTACCCCTTATGTGTGGCGGCGTATGATGAAGGGGGCACATACGCCCGGCGTGCAGGTCGGTACGCAAACACCG</t>
  </si>
  <si>
    <t>NR_134546.1</t>
  </si>
  <si>
    <t>Caenorhabditis elegans Non-coding transcript of protein-coding gene apx-1 (apx-1), miscRNA</t>
  </si>
  <si>
    <t>GCGATCTGCGCCGGCGGTTGCAGCAATCGTGGCAGATGTGTGGCACCGAACCAATGCTCGTGCGCCGACGGATTCAACGGAACTCGCTGTGAGCAGTGCCTACCACGCGCGGGATGTGTCAACGGAGACTGTGTTAACGAGACGCCGAACACGTGCAAGTGTAGAGACGGTTTTATTGGTGATCGGTGTGATATTGACATCAAAATCTGCTCTCTCGAAAAACCGTGTGCAAACGGTGGAATCTGTTCAATTGACTCGTCATCGTCGACCGGCTACAAATGTCATTGCCCATTCGAATTCGTCGGCTCTCAATGCAAAACACCGCTGAGCAAAGTTCGGTGCTCCGCGGAGCACGTTTGTAAGAATGGAGGCGCTTGCATCTCAATGGACGACACAAATATTCAGTGCAAGTGCCGTCGCGGATTTTCGGGAAAATTCTGTGAAATTGGAAATCACGGGGATTGCTCGGCGATGCGGTGCTCCGCCGGAGAGACGTGCCAAATTAGTGGAGATTTTGCGATTTGTGTGGAAAATGATGAGCTACTACTGACAACTAATAAGCCTGCTGAAACGACGAAAAGCGTTGAAAAATGGAGAGAACCCCGAAAAACGGCGAACGACGAGCAAGCCTCGGATGAGCTTCAACTTCGGCTGATCGCCGCAATTTGTGTGCTCTTTTCAGTTTGTGTGATCGGTCTCGCCTTGGTCAGCTTTTTCTTCTACATGCACTCATTCTCCAAGTGGAAACATCCATCGTCACAGCAGGCAGGAGGAAGCACAATTCTTCCAACAACAACATCAATTCCAATGTCTACAACGTCTTCGGGAACTGGATCTCCTGTTTATAAAGTGTGCATAATCGATTCGGAGCACCGCGGAAACGCGCCAGGAAGCTCATCAGATTCCGAACCCGATCACCACTGTCCGCCGCCGCACCGACATTCTCCACCGCCTGCCTACTCGAGTCTCGTCCTGTACAAAAAAGTTCCGATGGCAGCAGATGACGAGTCGTCGTTTCGAGTCTAA</t>
  </si>
  <si>
    <t>ATGGACGACACAAATATTCAGTGCAAGTGCCGTCGCGGATTTTCGGGAAAATTCTGTGAAATTGGAAATCACGGGGATTGCTCGGCGATGCGGTGCTCCGCCGGAGAGACGTGCCAAATTAGTGGAGATTTTGCGATTTGTGTGGAAAATGATGAGCTACTACTGACAACTAATAAGCCTGCTGAAACGACGAAAAGCGTTGAAAAATGGAGAGAACCCCGAAAAACGGCGAACGACGAGCAAGCCTCGGATGAGCTTCAACTTCGGCTGATCGCCGCAATTTGTGTGCTCTTTTCAGTTTGTGTGATCGGTCTCGCCTTGGTCAGCTTTTTCTTCTACATGCACTCATTCTCCAAGTGGAAACATCCATCGTCACAGCAGGCAGGAGGAAGCACAATTCTTCCAACAACAACATCAATTCCAATGTCTACAACGTCTTCGGGAACTGGATCTCCTGTTTATAAAGTGTGCATAATCGATTCGGAGCACCGCGGAAACGCGCCAGGAAGCTCATCAGATTCCGAACCCGATCACCACTGTCCGCCGCCGCACCGACATTCTCCACCGCCTGCCTACTCGAGTCTCGTCCTGTACAAAAAAGTTCCGATGGCAGCAGATGACGAGTCGTCGTTTCGAGTC</t>
  </si>
  <si>
    <t>NR_070672.1</t>
  </si>
  <si>
    <t>Caenorhabditis elegans Unclassified non-coding RNA F11D5.24 (F11D5.24), ncRNA</t>
  </si>
  <si>
    <t>TCACTCGACTACCATACCACATTAGAAACCACTAGTGGCTTTTTAGTAAATTAGCTGAAATTTTGTTCAAATACATAGAGGAAACACTTGACACTGGGGCATTGTACGAAGACACGAATTAAGTATTGTCGTAAAATGCGGTACAGTGAATTGAAGAGGGGGGCACTGAGTGACAATGCATCTGCCAGCCACTTGTCGAGACGTGTGTATGATCGGCTCAAGATCATATCGACACATATGTCGCCAGCCATGCTATTCTGCATAACAGGAATTTGAACAT</t>
  </si>
  <si>
    <t>ATGCGGTACAGTGAATTGAAGAGGGGGGCACTGAGTGACAATGCATCTGCCAGCCACTTGTCGAGACGTGTGTATGATCGGCTCAAGATCATATCGACACATATGTCGCCAGCCATGCTATTCTGCATAACAGGAATT</t>
  </si>
  <si>
    <t>NR_068982.1</t>
  </si>
  <si>
    <t>Caenorhabditis elegans Unclassified non-coding RNA K11C4.13 (K11C4.13), ncRNA</t>
  </si>
  <si>
    <t>CTGTTGGCAGGAAATAGGCGGAGTCAACTTTGGAGAGAGGAAATGGTGATGATGTGGTGTAGCGGTTGGGGGATGCCAGTCATGAACAATGGGTGCAGGGTGTACCCGCGTTTTATGACGGGGAGGAGGAGACGGGTGGCGATCAAAAGACAAAGATAGAACGTCCGAGTGCAATGTACCTGTATATACCAGATGGCATTATAGTGGTTTAGAGTG</t>
  </si>
  <si>
    <t>ATGGTGATGATGTGGTGTAGCGGTTGGGGGATGCCAGTCATGAACAATGGGTGCAGGGTGTACCCGCGTTTTATGACGGGGAGGAGGAGACGGGTGGCGATCAAAAGACAAAGA</t>
  </si>
  <si>
    <t>NR_070633.1</t>
  </si>
  <si>
    <t>Caenorhabditis elegans Unclassified non-coding RNA F56E3.13 (F56E3.13), ncRNA</t>
  </si>
  <si>
    <t>GGCAATCAAATTGTATTCTCGCCACACGAAAACTGGCTAATGGCACCCGTGGGTTGATAAAGTGTAAAAGAATGGGGCAGGAAGTGCCCCGCGGAGCATGCCTTTCTCCTCCTCATTCCCCCCTCTCTCCGCTGCTGTTCGGTGGCGAAAAAAGTGATCCGCAAACACATATCATAACAAGATATTGAAACCTTTTGCTTC</t>
  </si>
  <si>
    <t>ATGGGGCAGGAAGTGCCCCGCGGAGCATGCCTTTCTCCTCCTCATTCCCCCCTCTCTCCGCTGCTGTTCGGTGGCGAAAAAAGTGATCCGCAAACACATATCATAACAAGATAT</t>
  </si>
  <si>
    <t>NR_056513.1</t>
  </si>
  <si>
    <t>Caenorhabditis elegans Unclassified non-coding RNA K04D7.12 (K04D7.12), ncRNA</t>
  </si>
  <si>
    <t>TTAACACCAAAAAAAACATGAGGATTACTTTATGTCCTTTTGAGAGTCATGCTCCATAAATCAGCCCACTTTGGCAAATGAGAACCAAAAGATTTAAAAAAGATTTGAGTGTACCATCAACTATGAGTCAACTTTTTGGGGGGCCACCCAGTTTAGAGAGCACTTTTCATCAGATAATTCATAGGAATTTCGGTGGGGTGTTCCCTTGGGTTTCTTGTGAAATAGTTCCTGAAATTGATAGAACAAAGACACTCATCTAGATTGGTATCTTCTTCACTCATTCCTCTCACCCACTTTTGTGGTACTGGACGAAAGGAATGAGAGTGAGACCCGTCAATTTTATGAGGGGATTATGAAATCACAGCTATTCACAAATAACCAAACGGGCGAGAAGAAAGGGAAA</t>
  </si>
  <si>
    <t>ATGAGAACCAAAAGATTTAAAAAAGATTTGAGTGTACCATCAACTATGAGTCAACTTTTTGGGGGGCCACCCAGTTTAGAGAGCACTTTTCATCAGATAATTCATAGGAATTTCGGTGGGGTGTTCCCTTGGGTTTCTTGTGAAATAGTTCCTGAAATTGATAGAACAAAGACACTCATC</t>
  </si>
  <si>
    <t>NR_132490.1</t>
  </si>
  <si>
    <t>Caenorhabditis elegans Non-coding transcript of protein-coding gene T02B11.8b (T02B11.8), miscRNA</t>
  </si>
  <si>
    <t>TTTTACAATTCCACCTATCAAAATGTGAACTGGAACCTAATTTATGTGATGAAAAGCGAACAACACAATGTGATGAATATGCAGTGTGCTGTCCAATAGGCAATGAGCAATATGGTTGCTGCCCATTCACTGGAGGTACCTGCTGTCCAGGCACCAATCATTGCTGCCCGCCTGGTTTTTCGTGCACAACTATAGGAACTTGCAAGAGGACAACAACCTTATCCAACCCAGTATCTCCGTTTCGATCAGGCTAA</t>
  </si>
  <si>
    <t>ATGAGCAATATGGTTGCTGCCCATTCACTGGAGGTACCTGCTGTCCAGGCACCAATCATTGCTGCCCGCCTGGTTTTTCGTGCACAACTA</t>
  </si>
  <si>
    <t>NR_072795.1</t>
  </si>
  <si>
    <t>Caenorhabditis elegans Unclassified non-coding RNA ZK662.8 (ZK662.8), ncRNA</t>
  </si>
  <si>
    <t>ATGCGGTTGTCTTTGTTCTTCACAACATCCCTGAGTCTCTTCGGAAACGCATTCACCGTGGCACGGAGGTATTCCGGGGATAATTTAGCCCATTCTTCTTCGAAACTTCGTTTTAACTACTCCAAATTGGGATTTGGACGTTCTTGGACCTTTGACTGAAGAACTCCCCATATGGAATAGTCAAGCGGATTCAAGTCTGGCGACGAGGCAGGCCATTCGGAACTGGTGATGAATCGAGGGAAATTGGCTGTGCACCAAGCGTGTACGATCTTTGCCTTGTGAGCGGGAGCAGAATCCTGTTGGAAAGTCCAGACTTGGTTTCCGAAATGGGATTTGGTCCACGGAAGCACATGATTTTTCAAAGTCTCCTCCAAATAGTACTCCTTGTTGATTTTTACACCAGGATCTACGAAAATCAGAGGCATCTTGCCATCGGAGGTGATTGCACCAAAAACCATGACTTGTTGAGGATGCGAAGCTCGCTTGATCATTCTACCCTGGTTATTAGCTTGCTCAGATGTCGAGGCAAGAACTCGATGGTTTTGTGGGTTGAATTCGGCCTCCACCTTAAAGAGTTTCTCGTCG</t>
  </si>
  <si>
    <t>ATGCGGTTGTCTTTGTTCTTCACAACATCCCTGAGTCTCTTCGGAAACGCATTCACCGTGGCACGGAGGTATTCCGGGGATAATTTAGCCCATTCTTCTTCGAAACTTCGTTTTAACTACTCCAAATTGGGATTTGGACGTTCTTGGACCTTTGAC</t>
  </si>
  <si>
    <t>NR_071460.1</t>
  </si>
  <si>
    <t>Caenorhabditis elegans Unclassified non-coding RNA ZK867.6 (ZK867.6), ncRNA</t>
  </si>
  <si>
    <t>ACGCAAATTTAATCATCCGTGTGTTGCGTTTCTGTGCTCCACGCAAACACACTAGAACCATCATGCCCTCCTCGTTTTCAAGGAGCCCAGCCTGCTGCTGCCGGACGGTAATGAAAACCGACCAGTGTTGATTGTTTATGGCTGCCTATCCCCTTCCTTTCCGTTTACTCGAAAAGCTGTAGAAACCCATTGGAAAAAGCATGCACAATAGAGAGTA</t>
  </si>
  <si>
    <t>ATGCCCTCCTCGTTTTCAAGGAGCCCAGCCTGCTGCTGCCGGACGGTAATGAAAACCGACCAGTGT</t>
  </si>
  <si>
    <t>NR_069564.1</t>
  </si>
  <si>
    <t>Caenorhabditis elegans Non-coding transcript of protein-coding gene sas-5 (sas-5), miscRNA</t>
  </si>
  <si>
    <t>ATGAATAATTACGACGACTTACCCTGCTCTATTTACTTCAAAAAACCAACTGGAGTTTGTGGATCAACCGAGAGTCTTCGAAGATTCTGAAGTCCCTGCCTTTCAAGAAGTTCTTCAGCTTCCACAAGAAAGGACAAAACCCCCAGTACCATCTACGCAGCCAATTGTCGCCGCTGTAGAAGTAGCCAAGAAAAAATCGTGTCTTTCGGCTCCGAAACCAAGAAAAGAGCCACCTTCGCATCCAGCGCTTCGCCAAAAAACAGTTGCGTTTGGAAAAACAGTTAACGTTTCCCAAACTGTCGAGGGAACATCTCGGAATTCAAAAAAAGTGCTTGCTTCAACAATGTCTGCCCAAAATACGACAACGACTGAAGAACAGGCAGCTGAAAACTGGCGGGACGCTATGAAAACAGAACTGCAAACGATACGAACAGAGATTCAAGAAGAAACGGCCCGGCGACAAGAAGAGCTCAATGCTCAAAATCTTGTTAAAATGCAAGAATTGATGTCAAACTTCTTTCAGAAGATAACGATTCCTAAACAGCAAGCGATCGAACCAGTTGAAAAAGACAAAGAAAATTTTCATGAGAGTCCTCGTCAATCAAGACAGCAGAAGCCAGCTAGTAAAATCGCTTCGGCACGAGAAGTTATCAAAAGAGACGGTGTTATACCTCCAGAAGCATTAACAATTATTGAGCAACGCCTTCGCTCGGACCCAATGTTTCGCCAACAAATTGATAATGTTCTAGCAGACGCTGAATGTGATGCTAACAGAGCTGCATATTCTCCACCACCACCAATGTCTGAAGTTAGATACGGATCTGGTGTGAATCCTGCTTTGATGAGAGAAACACTTACGGTAGAACGAAGTATTCGATATGACAACGGACTCGCTTCTATTGATTCTAGACAGTGGACAAATGAGAGACGTGATAATCGTGCTCCTGACTCATACCGTACCTACGAACCGGATCAACCATGTCACTCACTCTATCAAAAGGGTCAAAGTATTAGCTATTATCCGTCAGAAGCAGCTGGAAAAACGACAGCTAGAAACAATCGAACTGGATACTACGTGGAAGATTCATCAGATCATGAAGAGGATGTTGTAGTCAATAAACGGGGACAGAACTATCACGAGCAAGCGGTACCTGAGACTCCAGCTGAACGAGAACGCCGTATTCGTGAAAAATACGCTCGCAGGAAATGA</t>
  </si>
  <si>
    <t>ATGTCTGCCCAAAATACGACAACGACTGAAGAACAGGCAGCTGAAAACTGGCGGGACGCTATGAAAACAGAACTGCAAACGATACGAACAGAGATTCAAGAAGAAACGGCCCGGCGACAAGAAGAGCTCAATGCTCAAAATCTTGTTAAAATGCAAGAATTGATGTCAAACTTCTTTCAGAAGATAACGATTCCTAAACAGCAAGCGATCGAACCAGTTGAAAAAGACAAAGAAAATTTTCATGAGAGTCCTCGTCAATCAAGACAGCAGAAGCCAGCTAGTAAAATCGCTTCGGCACGAGAAGTTATCAAAAGAGACGGTGTTATACCTCCAGAAGCATTAACAATTATTGAGCAACGCCTTCGCTCGGACCCAATGTTTCGCCAACAAATTGATAATGTTCTAGCAGACGCTGAATGTGATGCTAACAGAGCTGCATATTCTCCACCACCACCAATGTCTGAAGTTAGATACGGATCTGGTGTGAATCCTGCTTTGATGAGAGAAACACTTACGGTAGAACGAAGTATTCGATATGACAACGGACTCGCTTCTATTGATTCTAGACAGTGGACAAATGAGAGACGTGATAATCGTGCTCCTGACTCATACCGTACCTACGAACCGGATCAACCATGTCACTCACTCTATCAAAAGGGTCAAAGTATTAGCTATTATCCGTCAGAAGCAGCTGGAAAAACGACAGCTAGAAACAATCGAACTGGATACTACGTGGAAGATTCATCAGATCATGAAGAGGATGTTGTAGTCAATAAACGGGGACAGAACTATCACGAGCAAGCGGTACCTGAGACTCCAGCTGAACGAGAACGCCGTATTCGTGAAAAATACGCTCGCAGGAAA</t>
  </si>
  <si>
    <t>NR_131444.1</t>
  </si>
  <si>
    <t>Caenorhabditis elegans Unclassified non-coding RNA F42H10.9 (F42H10.9), ncRNA</t>
  </si>
  <si>
    <t>TCATGCATACAATAGCTCCTCAACCCATATAAAAGTGAAAATACTCAGAGACACAGAGGGAAATGAATCATAAAACAGTCGTGTAACGCCATCTCGTTTGGCGGCGGCAACGGCATCGAGATGATCGGTTGGTTATGTATTCAAAAAAAGGCAAAAGGCAAATGTTTTCTATACAAAAGAACGGAGAAAATTGCAATTTCGGTACTTTTTAGATGTT</t>
  </si>
  <si>
    <t>ATGTATTCAAAAAAAGGCAAAAGGCAAATGTTTTCTATACAAAAGAACGGAGAAAATTGCAATTTCGGTACTTTT</t>
  </si>
  <si>
    <t>NR_131541.1</t>
  </si>
  <si>
    <t>Caenorhabditis elegans Non-coding transcript of protein-coding gene C49A9.9b (C49A9.9), miscRNA</t>
  </si>
  <si>
    <t>ATGAACAACTTCACGATGCCAGATCCGCAGTATTTTTTATTTGCTGCTCGAAGAGACCAGGGTCAGCTTATTCTAGTCAATCCAAAGTCTGGACAGCGTTTTTTGATGAATGAGGAATTACTTCGTAGAGACTATAGAGTTCAGCTTGGAGATTTTCTCAAATGCAGAACCAACAGAGCGAGAGAATTGTACGAAATTTCACAAACCAAACATACTGCAGACATTTCAACAGTTATCAACGGGGATGAAGCTATTGTGGTAAATCTCAAAGTCAACCTAATTTCTCAAAATGGACTTTTGCTATTTCAATGCCCACTTTTTGATGATATCCGATGCTGGCCTGTAATACAAACAGGAAGATACGTCATCACAATGAGACTATTAAATACATCTCGCGAAATGATACCTGGAAAAATTGTTCATTTTGAAGCTGTTGACATTGCAGCTCAAGCACCAAACGAAAGGTTTGTAAACTCCGGACAAAAAGTAGGCTCCGGATTTTCAACTACTGCTAAGAAACCAGAACCTATTGTTGGAACTGGATTCTCGTCGGCTTCAAGAACGGAATCGCCAAAACCAAATTCGACGGTCGTAGGAAAGGGATTCCAACGGCCTCAAACTCCAAAACAAAATACAAAAGTGGTGGGAAGCGGATTCCCATCTCCACAAAAACAGGTAACCCCGGCAAACAACAATAAAGTTGCTGGCTCGGGATTTCCTAAACCTCCCAAAAAGGAGGAAAAAATCGTTGGTACTGGATTTCAACCATCGAAAAAAGATAAAAACTCTGAAAAGCCAGGACAAATTGTTGGCGAAGGATTTACGACTTCGCAAACAAAAGAGGAAAAGCAGCGGGCCGTTGTCACAAGTATTGACGAAAAACGACCTGGTTTATATTACTTGTGGAATCTCGATTCAAAAACGTTAGTTTGTTTGAATTTACTTCACAAGCAATGTTTGATATGTCCATCGGGAATCTCGTATACTTGGCATTGGACACACGATGGAAACATCGGAAATAATTTTTGTTAATTGAAACTTCTATTTTTCAGTGAAGGATTGTTCAAAACTACAAAGTATGTTTTGGCACTGGGTCATCATTTTGAAGGAACTTTCCAGAAACAGGAAGATGGAAGATGTGTTTGTAAAGAGTACAAAGGGCCAATAACTGAGCTTTTGCACGGCGGCATCAATGATAAAGAGAAACTATTTTTGACGGTTAAAATAACCAAATTTACACCGGCAGGAGTCAATCAAAAATTCTCAACTGGAACAGCAAAGTACATCGGAGAATTGCTGGAAGGAAGCACTGATGAAACTAAATTAACTGCTGGATGCATAGGAAAAACCGTCAAGATTGAACGCCGTGGAGTTGGAGAGAAGGACTATGTTTGGATGGTTACTAAGATTTTGTAA</t>
  </si>
  <si>
    <t>ATGAACAACTTCACGATGCCAGATCCGCAGTATTTTTTATTTGCTGCTCGAAGAGACCAGGGTCAGCTTATTCTAGTCAATCCAAAGTCTGGACAGCGTTTTTTGATGAATGAGGAATTACTTCGTAGAGACTATAGAGTTCAGCTTGGAGATTTTCTCAAATGCAGAACCAACAGAGCGAGAGAATTGTACGAAATTTCACAAACCAAACATACTGCAGACATTTCAACAGTTATCAACGGGGATGAAGCTATTGTGGTAAATCTCAAAGTCAACCTAATTTCTCAAAATGGACTTTTGCTATTTCAATGCCCACTTTTTGATGATATCCGATGCTGGCCTGTAATACAAACAGGAAGATACGTCATCACAATGAGACTATTAAATACATCTCGCGAAATGATACCTGGAAAAATTGTTCATTTTGAAGCTGTTGACATTGCAGCTCAAGCACCAAACGAAAGGTTTGTAAACTCCGGACAAAAAGTAGGCTCCGGATTTTCAACTACTGCTAAGAAACCAGAACCTATTGTTGGAACTGGATTCTCGTCGGCTTCAAGAACGGAATCGCCAAAACCAAATTCGACGGTCGTAGGAAAGGGATTCCAACGGCCTCAAACTCCAAAACAAAATACAAAAGTGGTGGGAAGCGGATTCCCATCTCCACAAAAACAGGTAACCCCGGCAAACAACAATAAAGTTGCTGGCTCGGGATTTCCTAAACCTCCCAAAAAGGAGGAAAAAATCGTTGGTACTGGATTTCAACCATCGAAAAAAGATAAAAACTCTGAAAAGCCAGGACAAATTGTTGGCGAAGGATTTACGACTTCGCAAACAAAAGAGGAAAAGCAGCGGGCCGTTGTCACAAGTATTGACGAAAAACGACCTGGTTTATATTACTTGTGGAATCTCGATTCAAAAACGTTAGTTTGTTTGAATTTACTTCACAAGCAATGTTTGATATGTCCATCGGGAATCTCGTATACTTGGCATTGGACACACGATGGAAACATCGGAAATAATTTTTGT</t>
  </si>
  <si>
    <t>NR_101548.1</t>
  </si>
  <si>
    <t>Caenorhabditis elegans long non-coding RNA linc-85 (linc-85), lncRNA</t>
  </si>
  <si>
    <t>CTCCGCCTCCACCAGTCCGGAGAACACGTACCGCGTCGGCCCCGGTTCAGGCTCTTGTTCGTCCAAAACGAAATGCGTCATCTACGACACCAGTTGCAACGTCATCGGCTGGAATTTCGCAAGGAGGCCTGAGTTCCCCAACTGCTCCAATGATGAATGTCCCTGCAAGCAGCGCAATGACATCTTCATCGAATTGCTCGACCGTTGTTCCGCTCTCTTCTGCCAGTTCTAACTCTTCTACGTCTGGTCATCGTGCCCACGATTGCGTGCCACGCGCAGTTTTCGATGCTCTTCTCGCGGAAAACGCAGGCTTGAAATCGCAACTTCTGGAAATCAAGAAGATTCTCAACTAATTCATTAGATTATCGTATGTACCCTTTCTATAAAGTCAATAGAGAGAGTATTGAAAATGTCCTGTCATCTTTTTTTCAAATGAATTCTCATCCATC</t>
  </si>
  <si>
    <t>ATGATGAATGTCCCTGCAAGCAGCGCAATGACATCTTCATCGAATTGCTCGACCGTTGTTCCGCTCTCTTCTGCCAGTTCTAACTCTTCTACGTCTGGTCATCGTGCCCACGATTGCGTGCCACGCGCAGTTTTCGATGCTCTTCTCGCGGAAAACGCAGGCTTGAAATCGCAACTTCTGGAAATCAAGAAGATTCTCAAC</t>
  </si>
  <si>
    <t>NR_054159.1</t>
  </si>
  <si>
    <t>Caenorhabditis elegans Unclassified non-coding RNA B0273.114 (B0273.114), ncRNA</t>
  </si>
  <si>
    <t>TCCATTTCATCCTGTTTCTATTCCCTTTGCGGCACTTTTTTCTCTAAAAACTCCACTTTCAGTATGATATTTCTCTCTGTGGGTTACCTCTATGAGACCTCACAGTCCGGTAAACGATTGGGATAGAAAGGAAGAGAGACGCCTTTCAATATCTCATTACCGCACCACATTTTACGAGCGTAACTAATTGCCGACAGTTCG</t>
  </si>
  <si>
    <t>ATGAGACCTCACAGTCCGGTAAACGATTGGGATAGAAAGGAAGAGAGACGCCTTTCAATATCTCATTACCGCACCACATTTTACGAGCGTAAC</t>
  </si>
  <si>
    <t>NR_131625.1</t>
  </si>
  <si>
    <t>Caenorhabditis elegans Non-coding transcript of protein-coding gene C25G4.7f (C25G4.7), miscRNA</t>
  </si>
  <si>
    <t>ATGAGCAAACCTGAAAGTGTTCAAGAATCCCTTGATACAATCACATTTATTCACTCTTTTCAAATTACGACCACCAAGGTTGAGCATATGAAGCCGAAACGTTTTACCACGGTCCATCAGTACTCGCTGATTAATTGACATCCTGCCACCTGTAAAATTCACCTATGAGCCTGACATCACGGACCGTGACGATTTCGACTGCATTACACCGGAACGTGGCGTGATTCGAGACTTTTTGTGCGAGGTGATCGGAAATCGGCAATTCAAGAAATACAAATTGGAAATTCTCACTGTTATCGTATTTGATATCAACAACTTTTTGAGCCTGAAATACTTCAATCGATTTGTTGGAAAACCGATGCCAGTCGAATTGGATTTCAAATATTATCTGTTGATGAATCAAAAGACTCACAACTTCCTTCTCACCACCACTACTCAACAAGGATTCCCGTGCAATAAAGAAGCTCTATACGTGGCTTCTCCATATTTTCGCAACCATCTCACAAGTTCCATAACCAGTTTTCCACTGGAGGTACAATTCTTGGAAGCTATTGAAGTGGTTGTTACCTGGAAGATTGTGACACGTAAACACAAACAGAGACAGCTCATCGGGTCGATTGAAAGTCACTGCTTTGAGGAGCTGATTAAGAACTGTGAGGACTTGGATTATGTGGAGAAGTTGCTCTTTATGGCTCACACTAATTATCTCGGACGTCTTCTCGAAGCCTGCAACGCCACTATTATCAGTTTTCATTTTGCGGATCTTTGCAGGGACATCCAACAAAATAAACGCCTTAATGATCGTTACGTGAAGAGTCTCAACGTGAGAAGTTTCATGAGAAAAGTGCCGCCGGTGGTTATTGCCAATCAAGGATAA</t>
  </si>
  <si>
    <t>ATGCCAGTCGAATTGGATTTCAAATATTATCTGTTGATGAATCAAAAGACTCACAACTTCCTTCTCACCACCACTACTCAACAAGGATTCCCGTGCAATAAAGAAGCTCTATACGTGGCTTCTCCATATTTTCGCAACCATCTCACAAGTTCCATAACCAGTTTTCCACTGGAGGTACAATTCTTGGAAGCTATTGAAGTGGTTGTTACCTGGAAGATTGTGACACGTAAACACAAACAGAGACAGCTCATCGGGTCGATTGAAAGTCACTGCTTTGAGGAGCTGATTAAGAACTGTGAGGACTTGGATTATGTGGAGAAGTTGCTCTTTATGGCTCACACTAATTATCTCGGACGTCTTCTCGAAGCCTGCAACGCCACTATTATCAGTTTTCATTTTGCGGATCTTTGCAGGGACATCCAACAAAATAAACGCCTTAATGATCGTTACGTGAAGAGTCTCAACGTGAGAAGTTTCATGAGAAAAGTGCCGCCGGTGGTTATTGCCAATCAAGGA</t>
  </si>
  <si>
    <t>NR_101759.1</t>
  </si>
  <si>
    <t>Caenorhabditis elegans antisense RNA anr-2 (anr-2), antisense_RNA</t>
  </si>
  <si>
    <t>TTTTCCAATTTCATCCATTAAATCCATTATCAATTTCCCGACACAAACTACATTATTCGGTCTGTAAAGTGCCACACAATTACGGAAAGCGGCACGAAGTTGATGAAGATCCTCGCCGAATTGGAAGCCGATTTTCACGATTTCAGGCGTCTCGAAAAGATATGAAAATCAATGATATAAATACAATCATGAAGTGACATTTGGAGGATTGTGGCTTTGCTCGGTGAAACGTAGGCACTCCATTCGGCGTCA</t>
  </si>
  <si>
    <t>ATGAAGATCCTCGCCGAATTGGAAGCCGATTTTCACGATTTCAGGCGTCTCGAAAAGATA</t>
  </si>
  <si>
    <t>NR_052638.1</t>
  </si>
  <si>
    <t>Caenorhabditis elegans Unclassified non-coding RNA T05G5.15 (T05G5.15), ncRNA</t>
  </si>
  <si>
    <t>TGATGAATCAGTTGCGACATGTTGTGAATCTTCGACTTCTTCCTGTGTCCCGCCACTAAAACACGCAAAATGAGCCATCGACGGGACCCTGCGTCTCCGTGATTCATTGAATCTTTCATCATTTGGAACTCAAAATGACGACGGGACGACAAGTGGCTCCTGGACGGGAAGAAACGAAAAGAAATAAGAAGATGAGACGTATGTGTGTGTGTGTCCACTACTCTTTTTTTCTCGGCATCCCCTCGTTTTATACCCAGGTTTTCGTAATACTCAACTCGGAATTTGAAACTGAGACGTTGGCACGGCTCACCTACAACCTTTGTTGAGCTCATAAAACCTGCTACGAACAGGTGTCGACCTAGAGCTACTAGATGACCCGTGTAGAGGGATGGCTCTTATTTATATGAAACAAGAACTTTCT</t>
  </si>
  <si>
    <t>ATGACGACGGGACGACAAGTGGCTCCTGGACGGGAAGAAACGAAAAGAAATAAGAAGATGAGACGTATGTGTGTGTGTGTCCACTACTCTTTTTTTCTCGGCATCCCCTCGTTTTATACCCAGGTTTTCGTAATACTCAACTCGGAATTTGAAACTGAGACGTTGGCACGGCTCACCTACAACCTTTGT</t>
  </si>
  <si>
    <t>NR_069340.1</t>
  </si>
  <si>
    <t>Caenorhabditis elegans Unclassified non-coding RNA T28B11.22 (T28B11.22), ncRNA</t>
  </si>
  <si>
    <t>TCTGCAGAAGTGGCACTGTCCTTGGTGAGAGGAGGTGCCGTTCGAAAGGAAGATGGGTGCCTCTTTAGTGACCTTCCTCATTCCTTCCTATCAGCCGGCGGGAAAACTCCTCCCATCGCTCAGCCGGTCGAGTGTCTTTCAAAGGGCGTTTTATGTGTGTATGTGTGTGTGTGCACTACCCACCACACTCTAGGAATGCAGTAGTGCTCGCGGGGCTCTCGCGCGCGCGGGAGGGTTGACTGACGGACTGCTGCTCACTGGCGACCCTTGTCCCCACCCACTTTTCCATGCCTCGCATACACACCCTTACAATCGCCCTTTTCCCTCCCTTCAAGCCCTTCCTTCTTGC</t>
  </si>
  <si>
    <t>ATGGGTGCCTCTTTAGTGACCTTCCTCATTCCTTCCTATCAGCCGGCGGGAAAACTCCTCCCATCGCTCAGCCGGTCGAGTGTCTTTCAAAGGGCGTTTTATGTGTGTATGTGTGTGTGTGCACTACCCACCACACTC</t>
  </si>
  <si>
    <t>NR_056179.1</t>
  </si>
  <si>
    <t>Caenorhabditis elegans Unclassified non-coding RNA T12B3.7 (T12B3.7), ncRNA</t>
  </si>
  <si>
    <t>ACACAGACACACTCAACCTCATTCAACCACACAGTTCGTTTTGTTCAGAGATTGGGAGGGCAAAAGCCTCGCCGCCTCCACACAAGAATGGAGAGCAGAAGAAGAATGGATGTTGCACAGATTTGTCTGCAGCCGCCACCTTCGTATGCACTATTTCGCACCGCCGAATGCAGTATTTACCGAGCTCTCAAAACAGGAGGAGAGATGATGATTCGGAGGAGAAGGATGACTGAATCGTCTCTATCCGCGCGCATAACCGTACGATTTCGCACACT</t>
  </si>
  <si>
    <t>ATGTTGCACAGATTTGTCTGCAGCCGCCACCTTCGTATGCACTATTTCGCACCGCCGAATGCAGTATTTACCGAGCTCTCAAAACAGGAGGAGAGA</t>
  </si>
  <si>
    <t>NR_070671.1</t>
  </si>
  <si>
    <t>Caenorhabditis elegans Unclassified non-coding RNA F11D5.27 (F11D5.27), ncRNA</t>
  </si>
  <si>
    <t>TGGAAAGCCCCCAGCACCGCATGCGGCCTGTCAAAACAATCAAACTAGATAAATCGCTTGTTGAGGCGTTAACGTATGCTACTGATGAAGCATCACGTTCCCCCGTCAGAAGCTTGTCCAAATTAGATGTGCCATGCCAATGCGCTCTCAATTTCAATTTCAATGAGTTTGGCGAACGCGTGAACTTGCAAAGAGCAGTAATCCCCCCTCTAACCATCTTGTAAAGCCGCCTTTGGGAACGCGTGAATTCTCCT</t>
  </si>
  <si>
    <t>ATGCGGCCTGTCAAAACAATCAAACTAGATAAATCGCTTGTTGAGGCGTTAACGTATGCTACTGATGAAGCATCACGTTCCCCCGTCAGAAGCTTGTCCAAATTAGATGTGCCATGCCAATGCGCTCTCAATTTCAATTTCAATGAGTTTGGCGAACGCGTGAACTTGCAAAGAGCAGTAATCCCCCCTCTAACCATCTTG</t>
  </si>
  <si>
    <t>NR_071307.1</t>
  </si>
  <si>
    <t>Caenorhabditis elegans Unclassified non-coding RNA F22A3.10 (F22A3.10), ncRNA</t>
  </si>
  <si>
    <t>TCCACATGCATGTCAACCTGGAGCGGAATAAGAAAAAAACAGGCCTCGCCGGGTATTGAGAGCCGCGAGAGTGTGTTTGGGTTAAAGAGAGTATGCGCGGTAGCCGCGCGGAGGGCACCGCCTCCCGGTCTGTCCACAATTATTTTTTTGCTTTTTGTGCTGCTGCCGCCGGAGCCGGTTACAGGGAGGGGGCTCCATGAGTCTTCGACGACACTGAGCAACAAGCATTCAATGTCAAAAATGCTCTCGAAATACTCGAAATTCGTTTATATTTTATACTTTATGGCATTGCCATCGAAC</t>
  </si>
  <si>
    <t>ATGCGCGGTAGCCGCGCGGAGGGCACCGCCTCCCGGTCTGTCCACAATTATTTTTTTGCTTTTTGTGCTGCTGCCGCCGGAGCCGGTTACAGGGAGGGGGCTCCA</t>
  </si>
  <si>
    <t>NR_002375.1</t>
  </si>
  <si>
    <t>Caenorhabditis elegans Non-coding transcript of protein-coding gene Y39A1A.21b (Y39A1A.21), miscRNA</t>
  </si>
  <si>
    <t>ATGAGAAACTTCATCTTATTCCGAAGAAAATCGATTGAAGAATAAAGGTGCTTCAATGTGCCAGGGAAGGGTTCAACAGCACGGGAGTGGAACTGAATTCGATCCTCGTCGCCTATTCAAAATACCGTTCAATAAGGGAGGGATTGGGCAAAGAAACTAGATTTATGCGCAAGAATATCTTCAAAACTGATCTCAATCCATATCAAACCGCAGTTATCTTTGGAGCCGAGAGTTTAATGGGTGATTTGGTTCCAAAACTCAGTGAAATGCGATCAAACACAAATCTTCTTGCGTGTCGATTCCCGTTACCAGAGAATGATGCATGGAAATTGGAGCATCAAATCGGAGAAGGAATCGACGCTGTTTGGGTCTACAAGAGAAACTGA</t>
  </si>
  <si>
    <t>ATGCGCAAGAATATCTTCAAAACTGATCTCAATCCATATCAAACCGCAGTTATCTTTGGAGCCGAGAGTTTAATGGGTGATTTGGTTCCAAAACTCAGTGAAATGCGATCAAACACAAATCTTCTTGCGTGTCGATTCCCGTTACCAGAGAATGATGCATGGAAATTGGAGCATCAAATCGGAGAAGGAATCGACGCTGTTTGGGTCTACAAGAGAAAC</t>
  </si>
  <si>
    <t>NR_132455.1</t>
  </si>
  <si>
    <t>Caenorhabditis elegans Non-coding transcript of protein-coding gene T16H12.3d (T16H12.3), miscRNA</t>
  </si>
  <si>
    <t>ATGTCGGATACAACATATTTTACTGATGCGTGGCAGCCGAAAGAAGTACTGGATCCGGAAACCGAGACAAATGCCAATGAGTCCATAATTCAAATGGTGTTTTATCATAAGCTGGCTTGTATCTATCACATAATAATGTCGAATTATACATGGAAACAAGCTGATATTCAAACTCTCATTTCATTTTATGAAACACTTGGCGAAGAAATAAATCCGAAGGTTCAGAAAGTGCAGCAGAACTCGGAGGCGAATTCGTTCAGTGAGAAAGCAAAAAAATTCGGGCTTTTGGATCTTCCAATTTACTCAAAATGCGTTGATTCATCACAACTCATCGCCGAATCCGCTTCACGTGTTTATCATGATGCAAAAGAATACATGAACAATGGATCAGCGACTGAGGCAGAACTATATCGATTTGTTTCATCAATTCTGAAAGAAGTTCTGGAACCTATCTTTAATCCTAAAGAGATTCGAAATGTGCTAAAAGGACTCATCACATCGCTTGTAGACAGTCGAAGTAGAGATGAAGAGATTGGAAGTGACATTGAAAAGAATGTCAAATACGAAGTCGTCAGATTTCTTCCAGAAAGTCCTCCGAATTTTCCTGGCTTTAACGACAATGTATCCCGTTCAATTACCAATTTTATTGGATATTTTGCGCTTCACACAATCAGGCACCATTGCTACGTAAACTTCGGAGTCGACGGCGAGCTGAAGTTTTATCAACGGAATATGTATAAAAAAGCTTTTGACGACTTGAGAGTTAACAAAGCCAAACCAACTGTCAGTGTTAAACCAGAAGCATCACTTAAAAGAGAGCCAAAAGCAGAGACTCCGACGCTTACACGAGTCAAACCAGAGATCCGTAACGACTCGGACGAGGATTTCTGTGAAATAATTGAGCCTGTTAATTTCAGTGTAAACTTTTTAAATCAAAAATTAATATACCTTTCCATATTAATTTTTGATTAAAAAAGATTATCACACTGAAATTAAACGTTTTGGTTTTTCAAATTTTAATGTTTCCAATTTCAGGCTGTCAAGAAATCCAAAACTCGGCAAACATCGGAAAGCAATGCCAAAGGTGGAAAAGAATTGAAAGATTTCCCGGAAAAATATATGCTTGAAGACCTCGACAAAGACGACCTTCCCATGAACTTCAAGACCAAATTTCGGAAGCTCGTCGAGCAGAATCAAATGCTTCGCGATGAAATTAACGACTACAAAGAGCTGATTCAACTGAAAATTGCCGAGAAGAAACAGCGAATGGGCTAA</t>
  </si>
  <si>
    <t>ATGTCGGATACAACATATTTTACTGATGCGTGGCAGCCGAAAGAAGTACTGGATCCGGAAACCGAGACAAATGCCAATGAGTCCATAATTCAAATGGTGTTTTATCATAAGCTGGCTTGTATCTATCACATAATAATGTCGAATTATACATGGAAACAAGCTGATATTCAAACTCTCATTTCATTTTATGAAACACTTGGCGAAGAAATAAATCCGAAGGTTCAGAAAGTGCAGCAGAACTCGGAGGCGAATTCGTTCAGTGAGAAAGCAAAAAAATTCGGGCTTTTGGATCTTCCAATTTACTCAAAATGCGTTGATTCATCACAACTCATCGCCGAATCCGCTTCACGTGTTTATCATGATGCAAAAGAATACATGAACAATGGATCAGCGACTGAGGCAGAACTATATCGATTTGTTTCATCAATTCTGAAAGAAGTTCTGGAACCTATCTTTAATCCTAAAGAGATTCGAAATGTGCTAAAAGGACTCATCACATCGCTTGTAGACAGTCGAAGTAGAGATGAAGAGATTGGAAGTGACATTGAAAAGAATGTCAAATACGAAGTCGTCAGATTTCTTCCAGAAAGTCCTCCGAATTTTCCTGGCTTTAACGACAATGTATCCCGTTCAATTACCAATTTTATTGGATATTTTGCGCTTCACACAATCAGGCACCATTGCTACGTAAACTTCGGAGTCGACGGCGAGCTGAAGTTTTATCAACGGAATATGTATAAAAAAGCTTTTGACGACTTGAGAGTTAACAAAGCCAAACCAACTGTCAGTGTTAAACCAGAAGCATCACTTAAAAGAGAGCCAAAAGCAGAGACTCCGACGCTTACACGAGTCAAACCAGAGATCCGTAACGACTCGGACGAGGATTTCTGTGAAATAATTGAGCCTGTTAATTTCAGTGTAAACTTTTTAAATCAAAAATTAATATACCTTTCCATATTAATTTTTGAT</t>
  </si>
  <si>
    <t>NR_069330.1</t>
  </si>
  <si>
    <t>Caenorhabditis elegans Unclassified non-coding RNA F29F11.8 (F29F11.8), ncRNA</t>
  </si>
  <si>
    <t>TGTAGTCAAGCAAAGTAGGTTCATCAATAGTGGAGGAAAATGAGGAGATCGGGATGAAATGCCGCGTATAAAAAGAGGAGCGAAAAGTGACGACGGACTGAGACGCATGTGTATGTGCCTGTCCCTATGTGTGAGTGTACGAGTGGAGCGAGAGACGAACGCGCGCCGATCCACCGGCCACTGCCCGCAGTATTGATCGATAACTCGCCACCGTCGTTTCCATTCTTTCGCCGAAACAATTCGCAATGTTATTGCACTACCTCCGGTGGCACGTGCGATATTGGTTCGACACTACTGACATCGTGTAAGACGTCATGGAATCAAAAACGGCGACAACTTCCGAGAAGGTTTTCTTATCA</t>
  </si>
  <si>
    <t>ATGCCGCGTATAAAAAGAGGAGCGAAAAGTGACGACGGACTGAGACGCATGTGTATGTGCCTGTCCCTATGTGTGAGTGTACGAGTGGAGCGAGAGACGAACGCGCGCCGATCCACCGGCCACTGCCCGCAGTAT</t>
  </si>
  <si>
    <t>NR_072497.1</t>
  </si>
  <si>
    <t>Caenorhabditis elegans Unclassified non-coding RNA C04C11.7 (C04C11.7), ncRNA</t>
  </si>
  <si>
    <t>GGCATGTGACTCTCGAAAGATTGGCACCAAAAGACAGAAATTGTTAAAAAGAGGAAGGAAAATGAGCATTTTCAATTTTCACAAAGACAATAGTGTCAAGACTCGCGTTTCGTATGTGCAATTGACATTGTTCAGTACTAATATGGATGTTAACCAAAAAACATGGATCTGTGTTTTTTTGAAAATTATTTTAGGCTGAACGGATATTAGGAAGCTGCTACAATT</t>
  </si>
  <si>
    <t>ATGAGCATTTTCAATTTTCACAAAGACAATAGTGTCAAGACTCGCGTTTCGTATGTGCAATTGACATTGTTCAGTACTAATATGGATGTTAACCAAAAAACATGGATCTGTGTTTTTTTGAAAATTATTTTAGGC</t>
  </si>
  <si>
    <t>NR_071004.1</t>
  </si>
  <si>
    <t>Caenorhabditis elegans Unclassified non-coding RNA T03G11.19 (T03G11.19), ncRNA</t>
  </si>
  <si>
    <t>TTCCCCTCTCTCGATCTTTCCCTCCGTGTACATGGATCACAAAAATGAGGGAGATATAGAGGGAGAGCGGGAGAGAGACCATGGGGGAGGCATATAAAATTCACATTTGCTTCCCGTTTCACAATAAATTTTTAGCGGAAGCATCTGTACTTGAGTACTACCCCCATCCTCCCACTGGAAACCATGTGATCGGATTTTAAAC</t>
  </si>
  <si>
    <t>ATGGGGGAGGCATATAAAATTCACATTTGCTTCCCGTTTCACAATAAATTTTTAGCGGAAGCATCTGTACTTGAGTACTACCCCCATCCTCCCACTGGAAACCATGTGATCGGATTT</t>
  </si>
  <si>
    <t>NR_131647.1</t>
  </si>
  <si>
    <t>Caenorhabditis elegans Non-coding transcript of protein-coding gene Y57G11C.42e (Y57G11C.42), miscRNA</t>
  </si>
  <si>
    <t>GAAAGCACCCGACGACCCGACATTTATAAATCGGCAAGCAGGACAGTTTAAAGATATGCGAGAGAAGTACCACCGGACATTTCTGTTTCTCATTCCATTTCTAATATCTTCAGTACATTGCCAATTATCTTGTCATCGAATACCAACTTCATTTTGTTGTACTTCAAGAATACGGGATCAATGTCCAGAACAGTGTGCTTCAGTCCAATGTGGCACTGATTTTATTCATAGTTTATTCTCAACTGATGGTTCTCGACGGCCGGCACCAAGCGGAGCACACGATGGGAATGCAAATATTGGAGGAACAGGAAGTGTGGATAATTTGAGATCTGCTTTCGGATCCGCTGGAGATTCCGATCCTTCCATAACCTCGTTTGAAAAACCCGATCAATCTGTCCCAGGAGCTGCCACGTGGAATTCCAACTCTGGAGATGCAAGAATCGGAGCACAGAAAGCAACAACTACTCCAGCTCCAACTGGATTCCCTACTCTTATTCCATTTTCCTCCGAGCCCTGGACCACTGGAACTCAGACTCCACTGGCTCCTGCTGCAAGCTCTGCAGTTCCAGAAATTCAAGCACCAAGTAGAATTCCAGGTCCAGAGCTTCCAGTGAGAATCCCGGCTCCAACGATGAGCCCATGGAATCCAAGTTCTCGAAGGAATGCTCATCGACACCGTACAACACCTGATCCAAGAATAATCCGTCCTCCAGAGTCACTCGTAGTTATTGGAGATTATGATGAAGATGAACCTCCGTCTGAAAATGCAGTGGTTGACTCACCTCAACCATTTGTGACGTCACCTCCTCCAGCTCAACCACTCTTCCCTCAACAGACTCCACCCCCACCTGCATCACCTCTTATCAGTAACAGTGGAGATGTATTTGCAAGATCAAGGAAGGAAATAAGTGGAGCACCGGATTCGGAGCAACAATCTGGAAGTGCTGCGACATTGAGAGACTCATCGGTAATATCATCAAATCCATCATCAATTCCCTATCTTGTTCGCCGTTTCTCATCTCGAAGCTCCTCCCCTTCTTTTGCTCATTCTCGAGCTCATCATCGTCTTATCTGCCGTCTCACTACACCTGGCCGCCTTGCTTGTAATCGTCCAATTTCCCGACTTTACAAAAATCGTTACGTCACACCGCCTAAATCATGGAATCGACCGGATGTTCGGAAGACGAGTCCGTTGAGAATTCGCAAGAAAAATTTTGCGACGACTAAAATTCATATCACTCCGTTTATGGGTGAACTTGCGAGAAAACGACGGAAATTAGATAGTGGTTCATCTCACGAATGGAAGGTGTCTATAATTCCACGTGGACAGAATAAAAAACCGGCAAATGTGAAGTCAATTCCACCATTTACAATTGATGGAAAAGCTGATGAGAGGTTTAATAAATTTTATAGAACAATTGACAGTGTGATAAACAATTTGGATTTGACAAACGGAGGAAATTTACACGAAAGGGAGGGTGAACCACAAATACGATTAGAGGGAAGCACTGGAAACTCAAAGGATCTATCAGTAGAATCATCTGCAGCTGTAATAGTACCCCGTACTACTGTAGCTCCAGGTGTTACTAATAAAGTCAGTGTAATACCATTCCGTCCACTACACTTTACTGCTCCACCGAGAAACGGTCCACCAGGAGTTGCTCCGCCAAAAGGAGCAGCTGGAAATGAACAATGTGGTGTTTCTCCTGATTTTACTCCGTGTGTTAGCAATGAAATTGCGAGTAAATCACTTTTAGAATGTTGTAAACGAAAGAATTTACCTGCTGGATGTCAACAATTATGCAGATATGATATTACACAGACAGAGATCCGTGCTGCAATGGACCGTGGACAATGTGGAATATTTAACGTGGCTCCATTCTTAGAATGTGCATCACAGGGAAAAGATAATTCAGAGTGTTGTAGGCACAGGGGAATTGTTCAGAAAACAGGACCCCAATGTGAGCAATTCTGTCGTCCGGCTCAAGGACTTTCATCTCTTGGAGTTCAGCATATTGTATGTGGAAATGCAGTTGGTGATATGCTTCATTGTCATCATTCTGGTGTTCGAATTTAA</t>
  </si>
  <si>
    <t>ATGCGAGAGAAGTACCACCGGACATTTCTGTTTCTCATTCCATTTCTAATATCTTCAGTACATTGCCAATTATCTTGTCATCGAATACCAACTTCATTTTGTTGTACTTCAAGAATACGGGATCAATGTCCAGAACAGTGTGCTTCAGTCCAATGTGGCACTGATTTTATTCATAGTTTATTCTCAACTGATGGTTCTCGACGGCCGGCACCAAGCGGAGCACACGATGGGAATGCAAATATTGGAGGAACAGGAAGTGTGGATAATTTGAGATCTGCTTTCGGATCCGCTGGAGATTCCGATCCTTCCATAACCTCGTTTGAAAAACCCGATCAATCTGTCCCAGGAGCTGCCACGTGGAATTCCAACTCTGGAGATGCAAGAATCGGAGCACAGAAAGCAACAACTACTCCAGCTCCAACTGGATTCCCTACTCTTATTCCATTTTCCTCCGAGCCCTGGACCACTGGAACTCAGACTCCACTGGCTCCTGCTGCAAGCTCTGCAGTTCCAGAAATTCAAGCACCAAGTAGAATTCCAGGTCCAGAGCTTCCAGTGAGAATCCCGGCTCCAACGATGAGCCCATGGAATCCAAGTTCTCGAAGGAATGCTCATCGACACCGTACAACACCTGATCCAAGAATAATCCGTCCTCCAGAGTCACTCGTAGTTATTGGAGATTATGATGAAGATGAACCTCCGTCTGAAAATGCAGTGGTTGACTCACCTCAACCATTTGTGACGTCACCTCCTCCAGCTCAACCACTCTTCCCTCAACAGACTCCACCCCCACCTGCATCACCTCTTATCAGTAACAGTGGAGATGTATTTGCAAGATCAAGGAAGGAAATAAGTGGAGCACCGGATTCGGAGCAACAATCTGGAAGTGCTGCGACATTGAGAGACTCATCGGTAATATCATCAAATCCATCATCAATTCCCTATCTTGTTCGCCGTTTCTCATCTCGAAGCTCCTCCCCTTCTTTTGCTCATTCTCGAGCTCATCATCGTCTTATCTGCCGTCTCACTACACCTGGCCGCCTTGCTTGTAATCGTCCAATTTCCCGACTTTACAAAAATCGTTACGTCACACCGCCTAAATCATGGAATCGACCGGATGTTCGGAAGACGAGTCCGTTGAGAATTCGCAAGAAAAATTTTGCGACGACTAAAATTCATATCACTCCGTTTATGGGTGAACTTGCGAGAAAACGACGGAAATTAGATAGTGGTTCATCTCACGAATGGAAGGTGTCTATAATTCCACGTGGACAGAATAAAAAACCGGCAAATGTGAAGTCAATTCCACCATTTACAATTGATGGAAAAGCTGATGAGAGGTTTAATAAATTTTATAGAACAATTGACAGTGTGATAAACAATTTGGATTTGACAAACGGAGGAAATTTACACGAAAGGGAGGGTGAACCACAAATACGATTAGAGGGAAGCACTGGAAACTCAAAGGATCTATCAGTAGAATCATCTGCAGCTGTAATAGTACCCCGTACTACTGTAGCTCCAGGTGTTACTAATAAAGTCAGTGTAATACCATTCCGTCCACTACACTTTACTGCTCCACCGAGAAACGGTCCACCAGGAGTTGCTCCGCCAAAAGGAGCAGCTGGAAATGAACAATGTGGTGTTTCTCCTGATTTTACTCCGTGTGTTAGCAATGAAATTGCGAGTAAATCACTTTTAGAATGTTGTAAACGAAAGAATTTACCTGCTGGATGTCAACAATTATGCAGATATGATATTACACAGACAGAGATCCGTGCTGCAATGGACCGTGGACAATGTGGAATATTTAACGTGGCTCCATTCTTAGAATGTGCATCACAGGGAAAAGATAATTCAGAGTGTTGTAGGCACAGGGGAATTGTTCAGAAAACAGGACCCCAATGTGAGCAATTCTGTCGTCCGGCTCAAGGACTTTCATCTCTTGGAGTTCAGCATATTGTATGTGGAAATGCAGTTGGTGATATGCTTCATTGTCATCATTCTGGTGTTCGAATT</t>
  </si>
  <si>
    <t>+</t>
    <phoneticPr fontId="2"/>
  </si>
  <si>
    <t>NR_151568.1</t>
  </si>
  <si>
    <t>Caenorhabditis elegans Non-coding transcript of protein-coding gene npp-21 (npp-21), miscRNA</t>
  </si>
  <si>
    <t>ATGGATGTGGATGCGCCACTTCAGGCGCCTGAACAACCGGTCGCAGACGCTGACGATGAAGAAGCTAACTGGGAAATGGAAAAAGCCGAAATGAAACGGATTGAGTTCAACCAAAATCGGGAACTGACCGATATGCGTGAGCGTGTGGAAGACGTATCGCGATCGAACAGTCGAATGCTGGAAGAACTTACTCGTCATGCGGCTGAAATTAAAGAGCATATAAACAGACAAAGGGTTCTGGAATCAACGCGAAATGAGCTTACTGACAAGAATTTGGAGTTGGAAACTGTAGTTTCTCGTTTGAAAATTGAGAAGGAAGAACGGGACGCCGCTGTTGTTAACGCCACAAAGTTGGCACAAACTGCTCAAGTCGAGACATTTGCTCTGAAAGATGAAATAAAGAAGCTAACCAACGAGCAAGCAAGTTTAAGACACTCGAAGGAAGCTCTTGAAAAAGAAATCCAAGGAATTCAGTTTGAACGACAAAAATATGCCACAGAACGTAGTCTTCACGCTGAATCAAAAACGTGGCTCATGCAAGAGGTTTCAGAGCGGGACAACAAAGTTTCCTCGCTTCGTCTCGAACTCAGCAATAAAGATATACAAGGCGCCAATGAACGTTTGCAGTATGTTCAACAGATCAATCTTCTCAACTCACAGGTCGAGAATTTGAATGAAAAACTTGACATGCTCAAGTTTACAAATGCCGATTTGATTAAAAGAATGGAAAACACTGAACTATCGAAGGTTTCTGAAATCGCTAATTTGGAAGAGGAAATTCGATGCCAAACTGAACTTCAACGAGTCATGAAATCGTCAATGGAAGAGTCGAAAAATGCTGCTGATCTTTTCAAAGACCAACTCGAGGCTCAGGAAAATGTTTTAGTTGAAGTTCGAAAAGTTCTCCAAGAGCACCAAGATGAAATGGAAAGAGAAAATCTTGCTCATGCAGATGCCATCAAACACCGCGATGAGGAGCTTGCACAAACTCGTGCAGAGTTAGTAAAGGTCACTGAGATGATGAAAAGTATGAGTGACGTGAAGTTGAATGTTTCTGAAGAGGAACTCTCTGAACTTGCTCCAGCTGCAGCTGAGACTGTTCGATATTTGAGAGGAGGTCAATCGCTCAGTAGTCTTGTACTTGAACATGCTCGTGTTCGTGGAAAGCTGACAGAAGTTGAAGAGGACAATGTGAATCTTCGGAATACACTTGAGGAACTTTTGGAAACAATTGATCAAAACAAGCCACAGATGATTTCGCAGAAGATGGTGACTGATGAGTTGTTTGACAAAAACAACAGATTCGAAAAACAACTTGATTTGGCGGAATCAGAACGGAGACAATTGTTGAGCCAACGGGACACTGCTCAACGTGATCTTGCTTATGTTCGGGCAGAGCTGGAAAAGTATCAGCGCGATTATGAATTTGTCTCAAAACGAAACGCGGAATTGCTGTACGCTGTTGAACGTCAAAGCAGAATGCAAGATCCAAACTGGAGTGAACAAGCTGATGAGCAACTTTTCCAAAACATCGTCCAACTACAACGACGAAACGTAGAGCTCGAGTCAGACATTGAGAATGCTAAAGCAAGTGCTGCACAAGCTGCTATAAACGCCCAAAGTGAAGAAATGGCACAACTTCGTGCCGATCTTGCTGTAACCAAGAAATCGGAAGCTGAGTTGAAAACTAAGGTGGAGCAAACAAAGGCTGCATTCGACAGTTTGAAAGAACGAACTGAGCATTTCAAGGAATTGGTCAGAGACAGTGTCACTGCAGCTGAAGCGAGAACAGCTCGCTTGAGAGCGGAAGAAGCTATTGCTGCGAAGGTTGTTGCTGATGCTACTATCGAGCGTTTGAGGACCCAGGCGGAAGATTACAAGGCAGATCACCTCCGTCGAGAGCAAGACCTTGAGCAGAGAATCAGGAATACAGAGGCAAACATTGCTAGTGTTACAGAAACTAACATTAAGCTGAATGCGATGCTTGATGCTCAGAAAACCAACACAGCTTCAATGGATCAGGAGTTCAAATCAGCTTTGAAAGAGAAGGAAAATATTTTCGAAGAGCTAAAGAAGGTCACCGCAGTCAATGCAGAAAATGAACAGCGTCTCGTTGATTTAGGAAGACAAACGCTCGAAGCAGTTGAACAAGCTGGAAGTCTACGAGTTCGAGTAAGGTCATTGGAGGATGAACTACAAAGTGCGCGAACTGAAATAAATTCTCTCCAATTCACTGCAAACGGGCAAAGAAATATTCTCGAAAAAGAAGAACAAGTGAGAATGTCAGTTGTTGAAATGGCGAATTTCCTCTCACGCGTAGAAGCTGAGAGACTTACTCATGCAAATACTCAACTAGATGTTCTTCGTCTTGAACGAGACAGCTTGAAAGCTTCAACAACTCGCTTGAGTGATCAGCTTACTCATACTAAGAATGAATCGAAGCTTGTACAACAGCGATTGGAGAAAGAATTAGAAATTGCGAGACAACGACTTTCCGAGAAAGAAACTCAAGTAACCCGCGATGAGATGGAGCTTGCAGATCTCAGATCGAAACTGGCCTCGATGCATAGTCAATATACTGGATCAGATGCGTCTGGTATGACTCCGGATCGTTTGAAGAGAGAGTATATGCAATTGAAGACTCGAACCCAATTCTTGGAAAGTGAGCTCGATGATGCTAAACGAAAGCTCTTGGAATCTGAGACTACTCAGAAACGAATGGATGCTGAACACGCAATCTCTGCTTCGCATAACACTGTCCTAGAAGAGAATCTGAAACAATCTGAACAAATGGGAGTCATGGAGAAGGAAAGATTGGTAGCCAAGGCAAAATGTTTTGAAGACCGTTCTAAACAACTTGCTGAGTCTCTTGAACAAAACCAGAAAAAACTCGATGAACTTCGTTCAAAGAATGATGAGCAACTTTTTGCACACGAGAGAGAAACAAACGAGCTTCGTCGTCAGCTTCAAGTTGCTTCTCTTAACTTGGATGGCGTTAGAAGAGAACTCGAGGTGGTCAACAACAATTTGATAAGTATGCAGAATGAAGCTACCAGAAATTCATCGGCGTTGGAGCAACATACAACAATCGTTCGTCAATTTGAAGATAGAATCACTGAAATTGAATCTGCTAATCTTCGTCTTCAAACCGAATTGAACAATAAGTGTGCCGCTCTTGTGGCCGAGTCGACGGCTAAGCGTGAGGCTGATCAGATGATAGAGCACGCCGAAAGGCTACTTCAAAAGAAAACTGAAGAACTCAATAGTATTGAAGAAGAAAATCGTCAAAAACAAGCTGAGTATGACGAGAAACTTGCTCAATTATCTCTTCAGTATGAATCGTTGTCCGCGAATCTCACGAATCAAAACACAACGATGGAGGTAAAGGTCAACACTGACGGTTCATCAAGTACAGTGGAAAATCTTCAATCGTTGTTACAATTCGTTCGTCAGTCAAAGGATGAGGCTACATCAAGAGCAATGACGGCTGAAGTTGAAATGCGCAGATTGCGAGCTGAAACTGCAGAATACGAAAGAGGACGTAATGAACTTTTGCGAAAGATTCGGGACTTGGAGACAGAAAAAATTGCAACGACGGCTGCCTTAGTAGAGAAAGCAGTTGAAGAGGCTGAAGACGAAGGGCGTGATCCATTAGGAACTATTGACGAGCCGAGTGCACCCGCTGATCCTACTGGTGCCGCTGGTATTGGTAGCTCTGGAAGAATGGGCCAAGACGTGCAGAGAGTTCGGCTTCCAACGGGGCTTCGTGACGCCGAAAGAGAGGATCAATGTTCGAGCAGTAATGAAACAAACGATGAGCGACCAGCTGAACGTTTAACTGCTCGCAATCTCGCTCGTATGCAACGTCCAACCCGTGGAGCTAAACCAACTCGTGGAGTTTATACGCCTGCTCGTGGCAATCGAGGAGGTCGTGGAGGTGGAACCGCTTAA</t>
  </si>
  <si>
    <t>ATGGATGTGGATGCGCCACTTCAGGCGCCTGAACAACCGGTCGCAGACGCTGACGATGAAGAAGCTAACTGGGAAATGGAAAAAGCCGAAATGAAACGGATTGAGTTCAACCAAAATCGGGAACTGACCGATATGCGTGAGCGTGTGGAAGACGTATCGCGATCGAACAGTCGAATGCTGGAAGAACTTACTCGTCATGCGGCTGAAATTAAAGAGCATATAAACAGACAAAGGGTTCTGGAATCAACGCGAAATGAGCTTACTGACAAGAATTTGGAGTTGGAAACTGTAGTTTCTCGTTTGAAAATTGAGAAGGAAGAACGGGACGCCGCTGTTGTTAACGCCACAAAGTTGGCACAAACTGCTCAAGTCGAGACATTTGCTCTGAAAGATGAAATAAAGAAGCTAACCAACGAGCAAGCAAGTTTAAGACACTCGAAGGAAGCTCTTGAAAAAGAAATCCAAGGAATTCAGTTTGAACGACAAAAATATGCCACAGAACGTAGTCTTCACGCTGAATCAAAAACGTGGCTCATGCAAGAGGTTTCAGAGCGGGACAACAAAGTTTCCTCGCTTCGTCTCGAACTCAGCAATAAAGATATACAAGGCGCCAATGAACGTTTGCAGTATGTTCAACAGATCAATCTTCTCAACTCACAGGTCGAGAATTTGAATGAAAAACTTGACATGCTCAAGTTTACAAATGCCGATTTGATTAAAAGAATGGAAAACACTGAACTATCGAAGGTTTCTGAAATCGCTAATTTGGAAGAGGAAATTCGATGCCAAACTGAACTTCAACGAGTCATGAAATCGTCAATGGAAGAGTCGAAAAATGCTGCTGATCTTTTCAAAGACCAACTCGAGGCTCAGGAAAATGTTTTAGTTGAAGTTCGAAAAGTTCTCCAAGAGCACCAAGATGAAATGGAAAGAGAAAATCTTGCTCATGCAGATGCCATCAAACACCGCGATGAGGAGCTTGCACAAACTCGTGCAGAGTTAGTAAAGGTCACTGAGATGATGAAAAGTATGAGTGACGTGAAGTTGAATGTTTCTGAAGAGGAACTCTCTGAACTTGCTCCAGCTGCAGCTGAGACTGTTCGATATTTGAGAGGAGGTCAATCGCTCAGTAGTCTTGTACTTGAACATGCTCGTGTTCGTGGAAAGCTGACAGAAGTTGAAGAGGACAATGTGAATCTTCGGAATACACTTGAGGAACTTTTGGAAACAATTGATCAAAACAAGCCACAGATGATTTCGCAGAAGATGGTGACTGATGAGTTGTTTGACAAAAACAACAGATTCGAAAAACAACTTGATTTGGCGGAATCAGAACGGAGACAATTGTTGAGCCAACGGGACACTGCTCAACGTGATCTTGCTTATGTTCGGGCAGAGCTGGAAAAGTATCAGCGCGATTATGAATTTGTCTCAAAACGAAACGCGGAATTGCTGTACGCTGTTGAACGTCAAAGCAGAATGCAAGATCCAAACTGGAGTGAACAAGCTGATGAGCAACTTTTCCAAAACATCGTCCAACTACAACGACGAAACGTAGAGCTCGAGTCAGACATTGAGAATGCTAAAGCAAGTGCTGCACAAGCTGCTATAAACGCCCAAAGTGAAGAAATGGCACAACTTCGTGCCGATCTTGCTGTAACCAAGAAATCGGAAGCTGAGTTGAAAACTAAGGTGGAGCAAACAAAGGCTGCATTCGACAGTTTGAAAGAACGAACTGAGCATTTCAAGGAATTGGTCAGAGACAGTGTCACTGCAGCTGAAGCGAGAACAGCTCGCTTGAGAGCGGAAGAAGCTATTGCTGCGAAGGTTGTTGCTGATGCTACTATCGAGCGTTTGAGGACCCAGGCGGAAGATTACAAGGCAGATCACCTCCGTCGAGAGCAAGACCTTGAGCAGAGAATCAGGAATACAGAGGCAAACATTGCTAGTGTTACAGAAACTAACATTAAGCTGAATGCGATGCTTGATGCTCAGAAAACCAACACAGCTTCAATGGATCAGGAGTTCAAATCAGCTTTGAAAGAGAAGGAAAATATTTTCGAAGAGCTAAAGAAGGTCACCGCAGTCAATGCAGAAAATGAACAGCGTCTCGTTGATTTAGGAAGACAAACGCTCGAAGCAGTTGAACAAGCTGGAAGTCTACGAGTTCGAGTAAGGTCATTGGAGGATGAACTACAAAGTGCGCGAACTGAAATAAATTCTCTCCAATTCACTGCAAACGGGCAAAGAAATATTCTCGAAAAAGAAGAACAAGTGAGAATGTCAGTTGTTGAAATGGCGAATTTCCTCTCACGCGTAGAAGCTGAGAGACTTACTCATGCAAATACTCAACTAGATGTTCTTCGTCTTGAACGAGACAGCTTGAAAGCTTCAACAACTCGCTTGAGTGATCAGCTTACTCATACTAAGAATGAATCGAAGCTTGTACAACAGCGATTGGAGAAAGAATTAGAAATTGCGAGACAACGACTTTCCGAGAAAGAAACTCAAGTAACCCGCGATGAGATGGAGCTTGCAGATCTCAGATCGAAACTGGCCTCGATGCATAGTCAATATACTGGATCAGATGCGTCTGGTATGACTCCGGATCGTTTGAAGAGAGAGTATATGCAATTGAAGACTCGAACCCAATTCTTGGAAAGTGAGCTCGATGATGCTAAACGAAAGCTCTTGGAATCTGAGACTACTCAGAAACGAATGGATGCTGAACACGCAATCTCTGCTTCGCATAACACTGTCCTAGAAGAGAATCTGAAACAATCTGAACAAATGGGAGTCATGGAGAAGGAAAGATTGGTAGCCAAGGCAAAATGTTTTGAAGACCGTTCTAAACAACTTGCTGAGTCTCTTGAACAAAACCAGAAAAAACTCGATGAACTTCGTTCAAAGAATGATGAGCAACTTTTTGCACACGAGAGAGAAACAAACGAGCTTCGTCGTCAGCTTCAAGTTGCTTCTCTTAACTTGGATGGCGTTAGAAGAGAACTCGAGGTGGTCAACAACAATTTGATAAGTATGCAGAATGAAGCTACCAGAAATTCATCGGCGTTGGAGCAACATACAACAATCGTTCGTCAATTTGAAGATAGAATCACTGAAATTGAATCTGCTAATCTTCGTCTTCAAACCGAATTGAACAATAAGTGTGCCGCTCTTGTGGCCGAGTCGACGGCTAAGCGTGAGGCTGATCAGATGATAGAGCACGCCGAAAGGCTACTTCAAAAGAAAACTGAAGAACTCAATAGTATTGAAGAAGAAAATCGTCAAAAACAAGCTGAGTATGACGAGAAACTTGCTCAATTATCTCTTCAGTATGAATCGTTGTCCGCGAATCTCACGAATCAAAACACAACGATGGAGGTAAAGGTCAACACTGACGGTTCATCAAGTACAGTGGAAAATCTTCAATCGTTGTTACAATTCGTTCGTCAGTCAAAGGATGAGGCTACATCAAGAGCAATGACGGCTGAAGTTGAAATGCGCAGATTGCGAGCTGAAACTGCAGAATACGAAAGAGGACGTAATGAACTTTTGCGAAAGATTCGGGACTTGGAGACAGAAAAAATTGCAACGACGGCTGCCTTAGTAGAGAAAGCAGTTGAAGAGGCTGAAGACGAAGGGCGTGATCCATTAGGAACTATTGACGAGCCGAGTGCACCCGCTGATCCTACTGGTGCCGCTGGTATTGGTAGCTCTGGAAGAATGGGCCAAGACGTGCAGAGAGTTCGGCTTCCAACGGGGCTTCGTGACGCCGAAAGAGAGGATCAATGTTCGAGCAGTAATGAAACAAACGATGAGCGACCAGCTGAACGTTTAACTGCTCGCAATCTCGCTCGTATGCAACGTCCAACCCGTGGAGCTAAACCAACTCGTGGAGTTTATACGCCTGCTCGTGGCAATCGAGGAGGTCGTGGAGGTGGAACCGCT</t>
  </si>
  <si>
    <t>NR_138498.1</t>
  </si>
  <si>
    <t>Caenorhabditis elegans Non-coding transcript of protein-coding gene nhr-7 (nhr-7), miscRNA</t>
  </si>
  <si>
    <t>GATCACTTTCCCAGTTTTCAATCCTTTGTTTTTTCCCAAGAAAATTGGAATTTGGGTTGTTTGAGTTCTACCTTAAAAAGTGATTTAAAACGAGATTTCCAATAAACACTATTTTCCAATTTGGGGCAGGACTCCTGAGATGGAGTGCTGTGATTTTATTTTCAAAAGCTCTGGAAAGTGTGTTATTTTACTAGCAGCTTGAAAGCACATTTGGAAAAAATAAACAGCGGTGAGTAGTCTATCCGATTGGAGTCTCTGTTTCATGACGTAAATTGATCATTTATTCACGCATTGTTCGAAAGTTAATATGCAATCATACACTAATCGAATTTGTGCAGTTTGTGGAGATACACCGGCTAAGATTCATTATGGCGTTCTAGCTTGTTTTGGATGTAAAGGTTTTTTCCGGAGAGCAGTAAAAGACGGACGAAACAAATATGTTTGTAGATTTGAGAAAAATTGTGAAGTTACCAAATTTGAAAGAAATGCCTGCCGATACTGCCGTTTCAGAAAATGCCTTCTTGTCGGAATGAACCCAGATTATGTTCGACCAGATCGAGAAAAAAGTAAAAAAGGAAAAACAGTGTTATCAAAAAAGAAAAGTGTGTCTCGAAGTTTGTCATATCGACTAGCAGATCCTTCTGATTGGACATCATTTTTATCTCCATCATCACGAAAACAACTTTCTGAAATTGGAAAACTCGCCGAAACATGTTCAACTTCAACTAATTTTGATGGAATAGGAAATTTTTCACTGAAAAGTTTAATAGCTGATCGTTCATTGGCACGGAAAACTGGAGATTCTGAAGCCATGGATTGTTCAAATTCACCCAGACAGTTGAATGAACAATTTTTGGGAATAGAGAGAATTGTGCAATGTGTCGATTACATTGATCGATTTTTGGTCATGTTGGAAGAAGAACACTGTAGAAAGTTTAGTGTTGAAGATAAGAGCGCATTGATAAGTGATACAATGATTCATTTGCTGCTCTTCGAGTCCACTTCAAGATTTGTTGCAAAAGGAGCACCTGGGCTGGAAGATCTGAAATTGTCACTTGCACAACTTCCAATATGTACAACTCATTTAACTCAGAAAATTGCGGATGTTTTCGAAACTTACCTGAGAAAGCCTCCATCAATAATTGAATATTCAGTATTGAAAGCATATATTGTATTGTCAGCTGAGAGTACAGTGTTGTCAAACTCATTGAATGAAAGCCTTTCGTTGGCTCGAGAGAATTTATCAGAACTTTTGTTCAAAGTTATCAAACACAGTAGAAACAAGACTTCAATATCAGCAGCAAACAGTTTATCAACTATTCTTCATTTTGTTTATGAATCCCGGAATCTGGCATCTCGAATTCGACAATCTCAGCAACCATTTTTTGTCCGGGATTCTGATCCCAAGATCCCATTCCACAAAATTCTCACCGACATAATAAATCCAGAAGTATCAGATCTTCTGCTGACAACTGCTAACTGTCGTAAATTATCAACTCAAATGGGATCATCACTTTCATCAGTTCCACCAGTTCCTCCACCATCTGATACAGTTCCTTTATTCCATTTCTCACCTCCATCATTGTCTCCTTGTCAAATCAGTGCACCTCCACCGCCACAACAACAGTACACAGATTATTCTCAAATGCCGTCTACCTCTTCTTATCCAGCAAATTCAAGTCCTTTCCAATCTCCATACCGCCCGAATTCACTCTCATCATTTCCGAAAATTCCTCTTGAAATGACAAAATCAATTGAAGAATTTCTTCGTCCAAATGGAATGACAACTGATGAAATGAACAAACCATTGGAAAAAAATTGGGCAGATGGATTCAGATTGACTCCAGTTTTTAATAAAGATATTGTCTCTCAATTTTTCCCCGAACTTTCTAATATTAATCAACATCACCCTTTTTAA</t>
  </si>
  <si>
    <t>ATGCAATCATACACTAATCGAATTTGTGCAGTTTGTGGAGATACACCGGCTAAGATTCATTATGGCGTTCTAGCTTGTTTTGGATGTAAAGGTTTTTTCCGGAGAGCAGTAAAAGACGGACGAAACAAATATGTTTGTAGATTTGAGAAAAATTGTGAAGTTACCAAATTTGAAAGAAATGCCTGCCGATACTGCCGTTTCAGAAAATGCCTTCTTGTCGGAATGAACCCAGATTATGTTCGACCAGATCGAGAAAAAAGTAAAAAAGGAAAAACAGTGTTATCAAAAAAGAAAAGTGTGTCTCGAAGTTTGTCATATCGACTAGCAGATCCTTCTGATTGGACATCATTTTTATCTCCATCATCACGAAAACAACTTTCTGAAATTGGAAAACTCGCCGAAACATGTTCAACTTCAACTAATTTTGATGGAATAGGAAATTTTTCACTGAAAAGTTTAATAGCTGATCGTTCATTGGCACGGAAAACTGGAGATTCTGAAGCCATGGATTGTTCAAATTCACCCAGACAGTTGAATGAACAATTTTTGGGAATAGAGAGAATTGTGCAATGTGTCGATTACATTGATCGATTTTTGGTCATGTTGGAAGAAGAACACTGTAGAAAGTTTAGTGTTGAAGATAAGAGCGCATTGATAAGTGATACAATGATTCATTTGCTGCTCTTCGAGTCCACTTCAAGATTTGTTGCAAAAGGAGCACCTGGGCTGGAAGATCTGAAATTGTCACTTGCACAACTTCCAATATGTACAACTCATTTAACTCAGAAAATTGCGGATGTTTTCGAAACTTACCTGAGAAAGCCTCCATCAATAATTGAATATTCAGTATTGAAAGCATATATTGTATTGTCAGCTGAGAGTACAGTGTTGTCAAACTCATTGAATGAAAGCCTTTCGTTGGCTCGAGAGAATTTATCAGAACTTTTGTTCAAAGTTATCAAACACAGTAGAAACAAGACTTCAATATCAGCAGCAAACAGTTTATCAACTATTCTTCATTTTGTTTATGAATCCCGGAATCTGGCATCTCGAATTCGACAATCTCAGCAACCATTTTTTGTCCGGGATTCTGATCCCAAGATCCCATTCCACAAAATTCTCACCGACATAATAAATCCAGAAGTATCAGATCTTCTGCTGACAACTGCTAACTGTCGTAAATTATCAACTCAAATGGGATCATCACTTTCATCAGTTCCACCAGTTCCTCCACCATCTGATACAGTTCCTTTATTCCATTTCTCACCTCCATCATTGTCTCCTTGTCAAATCAGTGCACCTCCACCGCCACAACAACAGTACACAGATTATTCTCAAATGCCGTCTACCTCTTCTTATCCAGCAAATTCAAGTCCTTTCCAATCTCCATACCGCCCGAATTCACTCTCATCATTTCCGAAAATTCCTCTTGAAATGACAAAATCAATTGAAGAATTTCTTCGTCCAAATGGAATGACAACTGATGAAATGAACAAACCATTGGAAAAAAATTGGGCAGATGGATTCAGATTGACTCCAGTTTTTAATAAAGATATTGTCTCTCAATTTTTCCCCGAACTTTCTAATATTAATCAACATCACCCTTTT</t>
  </si>
  <si>
    <t>NR_133593.1</t>
  </si>
  <si>
    <t>Caenorhabditis elegans Non-coding transcript of protein-coding gene srd-60 (srd-60), miscRNA</t>
  </si>
  <si>
    <t>ATGTCCAAAATTCTAGATGACGTGGCGGCAGTTTACTATCCGATATACTTCACAAGTTGCTCAATTCTCCACATTCTATTATTCTACCTAATATTTAATAAAACTTCGAAAGTTTTGAGAACGATGAGATATTTCTTGTATCCGTCGAACTTTTTCAACTACGTTTTAGCGGCGTTCACCTTTTTCCTGCAGTTTAGGACAGTCCATAACACCCGTTCTCTGGCGATAATGTGTCAGGGTCCGTGTAAATATTTTGGAGCCGTTTGGTGTTTTAATGGGTATATTTTTATACTGTCTGTGGCAACTGCCGGCGGAGTACTAAACATTCATACTTTGTACTATAGGATGATTACTATAAAATATCATGATAATATGAAATTTCGAATTTTCATCTTCGGACTCTGGTATTTGTTCCCTATTGCGATTATTGTCCTCTCCTACATTCCCCCAATCGACCTGGACTCTGTGTACCTCGAGACATTACAAGCTCACCCGGACTATAATTTTGAGCCCTATAGAAAATTCGGCGGATTTGCGAATTCTCACAGTATTTTCATGACGCTCGTCACTTTTACACTGGTTCTGCTGACCATTGTCGCGCCGACGCTTGGCTATTCTTGGAGACGGCAAACGCTAAAAGTTTTGGACCGGAATATAAATTCGCTTTCCGCACAAAGTGTGACACAGTTCAGAGCACTGGTCCATGGCCTCGGACTGCAAATTATGCTCCCGCTGTTTTGTTATGTTCCTGTTGGGTTTTTCTACATTTTCAATAAATATGTTGGAACTCAAATTCTCATCTCCCAATACACTTCCCATATCGCAGAGCCGCCAAGCGAATTCTGACCTGCTCAAGGTCGGAGAGAATTGAGAATAATGAAAATTCACTTCGTCGAAACACGGTGACATTGTGGAATGGGAGAAAGACTTCTAGTCCTAACCAAATGCAAAATTTGACCTGA</t>
  </si>
  <si>
    <t>ATGTCCAAAATTCTAGATGACGTGGCGGCAGTTTACTATCCGATATACTTCACAAGTTGCTCAATTCTCCACATTCTATTATTCTACCTAATATTTAATAAAACTTCGAAAGTTTTGAGAACGATGAGATATTTCTTGTATCCGTCGAACTTTTTCAACTACGTTTTAGCGGCGTTCACCTTTTTCCTGCAGTTTAGGACAGTCCATAACACCCGTTCTCTGGCGATAATGTGTCAGGGTCCGTGTAAATATTTTGGAGCCGTTTGGTGTTTTAATGGGTATATTTTTATACTGTCTGTGGCAACTGCCGGCGGAGTACTAAACATTCATACTTTGTACTATAGGATGATTACTATAAAATATCATGATAATATGAAATTTCGAATTTTCATCTTCGGACTCTGGTATTTGTTCCCTATTGCGATTATTGTCCTCTCCTACATTCCCCCAATCGACCTGGACTCTGTGTACCTCGAGACATTACAAGCTCACCCGGACTATAATTTTGAGCCCTATAGAAAATTCGGCGGATTTGCGAATTCTCACAGTATTTTCATGACGCTCGTCACTTTTACACTGGTTCTGCTGACCATTGTCGCGCCGACGCTTGGCTATTCTTGGAGACGGCAAACGCTAAAAGTTTTGGACCGGAATATAAATTCGCTTTCCGCACAAAGTGTGACACAGTTCAGAGCACTGGTCCATGGCCTCGGACTGCAAATTATGCTCCCGCTGTTTTGTTATGTTCCTGTTGGGTTTTTCTACATTTTCAATAAATATGTTGGAACTCAAATTCTCATCTCCCAATACACTTCCCATATCGCAGAGCCGCCAAGCGAATTC</t>
  </si>
  <si>
    <t>NR_131353.1</t>
  </si>
  <si>
    <t>Caenorhabditis elegans Non-coding transcript of protein-coding gene slc-17.6 (slc-17.6), miscRNA</t>
  </si>
  <si>
    <t>ATGCCATCAAGCACATACAACAGTGTCCGTTCCCTGCCATCACCAATTCCACGTATGTTCTTTATGGACACTTCAATCGATACGATTTCAAACGGCGCTCTTGATTTCGGCGGCTTGTGTGGTTTTTGGACTAATGCGGACTTGTTTTGGGATGGCTATGGTTGATATTGTTAGGAGCGGAAATGGAACATTTCACCCAGATTTACATATGGAATGGAGTGGAGATGAGCAAGCAAATATTCATACTTCTTTCTATATTGGAGCATTTATTGCCGTTTTTCCATCGGAATTTCTTGCCAAAAAACTAGGGCCCAAGAATCTCTTGTCATTTGCACTTTTGCTCAATATATTTGGCTCCCTTCTCACCCCATTTTCTGCAATTTACCTCCGTTCCTACTTTCCAGTAGCTGCAATTCGTTTGATAATGGGATTTGGTTACGGCTTCGTAATCCCCGCTGGAAGTGTGCTCATCTCGTCTTGGTTCCCACTTTCCGAGAAAAGCACGGCCATGGCAATATTCACAACGGGAAATCAGATTGGAATCGCCGTTTCCATGTTCCTAACGGCAAAGCTTTGTCAGCTTCATTTTTTCGAAGGGTGGCCGCTGGTTTTTATAGTTTACGGGCTCATTGGAGCAGTTTTCTTGGTGATTTGGCATGTTAGGCTAGCGGATAAGCCAAGGGAGTCGAAATATATCACAGCGACAGAGTTGACCTACATCAAAGGCGGGAAACAGAGAAGAAACCGAGCAGAGACTATCGTTAGAGCAACTCCTTATATGAAGATTATCCTCAACGGTTGTGTCTGCGCCATCTGTGCGTGTTCATTTGCTCAAAGTTTCGTCCTTGTGGCTCTGGTGACCTATCTTCCAAAGTATAATCAAATCGCGTTCAAGATGAATTTGACGCATAACGGAATTTGGTCTTCTCTTCCATTTTTCATCCAAATGATCACCAAATTGTTGTTCGCGATTATTGCAGACAAGGTTAAGCAGCGAAAAGTGAATGCAACCGCAGTTACGAAGGTCTCAAATGCTATTGCCAGTTTTGCCAGCGCAATCTTCATTGTGATCGCCGCCTACGGCCCGTTTGACAGTGCCGAACTCGTCCAGCTGAGCATAATTGTATCGATGGCGGCGTTCTCGGCATATGTTCCCGGATACAACACATCGATTGTTACGGTGGCTCCGCAGTTCACCGCATTCATTTCGTCGTATGCTCAGCTGTACGCACAAATTGCATCAACACTTGCACCGATCGTTATCGGACGGATTACGAGTCATGGCACAATTTACGAGTGGAAGTGTGCATTTTATAGTTTGGCCGGAGTTTTGGCAGTGACGGGGCTCATTTTCCAAATTTTCGGGCATGGAAGAACCGAGCCTTGGGGAGAGACACCGTCAAATGCCACGTCAGCAAGACTCTCCACTTCGGTAACAATGTGTGAGGATGGAATGTGCAAGCTGACCCTTTTGGAGAAACATAATCACGAATTCCGAACAGAATCAAAAATCTCATCCGGGTCAGGGAATTTGAAAAAGAAGGTGTCACGAGTATCGTATGCCGGTGAGGAAATTGTGATACCCGGTCGGATAGAGGATCTCGAGAATGACGTCATTTATAGTATAGAAGAAGAACGTGAAGATTAA</t>
  </si>
  <si>
    <t>ATGCGGACTTGTTTTGGGATGGCTATGGTTGATATTGTTAGGAGCGGAAATGGAACATTTCACCCAGATTTACATATGGAATGGAGTGGAGATGAGCAAGCAAATATTCATACTTCTTTCTATATTGGAGCATTTATTGCCGTTTTTCCATCGGAATTTCTTGCCAAAAAACTAGGGCCCAAGAATCTCTTGTCATTTGCACTTTTGCTCAATATATTTGGCTCCCTTCTCACCCCATTTTCTGCAATTTACCTCCGTTCCTACTTTCCAGTAGCTGCAATTCGTTTGATAATGGGATTTGGTTACGGCTTCGTAATCCCCGCTGGAAGTGTGCTCATCTCGTCTTGGTTCCCACTTTCCGAGAAAAGCACGGCCATGGCAATATTCACAACGGGAAATCAGATTGGAATCGCCGTTTCCATGTTCCTAACGGCAAAGCTTTGTCAGCTTCATTTTTTCGAAGGGTGGCCGCTGGTTTTTATAGTTTACGGGCTCATTGGAGCAGTTTTCTTGGTGATTTGGCATGTTAGGCTAGCGGATAAGCCAAGGGAGTCGAAATATATCACAGCGACAGAGTTGACCTACATCAAAGGCGGGAAACAGAGAAGAAACCGAGCAGAGACTATCGTTAGAGCAACTCCTTATATGAAGATTATCCTCAACGGTTGTGTCTGCGCCATCTGTGCGTGTTCATTTGCTCAAAGTTTCGTCCTTGTGGCTCTGGTGACCTATCTTCCAAAGTATAATCAAATCGCGTTCAAGATGAATTTGACGCATAACGGAATTTGGTCTTCTCTTCCATTTTTCATCCAAATGATCACCAAATTGTTGTTCGCGATTATTGCAGACAAGGTTAAGCAGCGAAAAGTGAATGCAACCGCAGTTACGAAGGTCTCAAATGCTATTGCCAGTTTTGCCAGCGCAATCTTCATTGTGATCGCCGCCTACGGCCCGTTTGACAGTGCCGAACTCGTCCAGCTGAGCATAATTGTATCGATGGCGGCGTTCTCGGCATATGTTCCCGGATACAACACATCGATTGTTACGGTGGCTCCGCAGTTCACCGCATTCATTTCGTCGTATGCTCAGCTGTACGCACAAATTGCATCAACACTTGCACCGATCGTTATCGGACGGATTACGAGTCATGGCACAATTTACGAGTGGAAGTGTGCATTTTATAGTTTGGCCGGAGTTTTGGCAGTGACGGGGCTCATTTTCCAAATTTTCGGGCATGGAAGAACCGAGCCTTGGGGAGAGACACCGTCAAATGCCACGTCAGCAAGACTCTCCACTTCGGTAACAATGTGTGAGGATGGAATGTGCAAGCTGACCCTTTTGGAGAAACATAATCACGAATTCCGAACAGAATCAAAAATCTCATCCGGGTCAGGGAATTTGAAAAAGAAGGTGTCACGAGTATCGTATGCCGGTGAGGAAATTGTGATACCCGGTCGGATAGAGGATCTCGAGAATGACGTCATTTATAGTATAGAAGAAGAACGTGAAGAT</t>
  </si>
  <si>
    <t>NR_131602.1</t>
  </si>
  <si>
    <t>Caenorhabditis elegans Non-coding transcript of protein-coding gene glb-19 (glb-19), miscRNA</t>
  </si>
  <si>
    <t>GAACTAAAAGTCAAGCTGTATCGACATTGGATCGCGGTTGAGCGGTCGCAGAGTGCACCGGTGGATTCGAGAGAAGTTAAGAAGAAATCGAAGGAGATCGAAGATATGGCGCCTGCCGCAATTTCTTGGTACAGTTTCACACAGGAGGAGAAAAATGATCTGGAACATTCTTGGAATCTTGTCGAAGGAAAGAAGAATCACATTGCTTGCGATATATACGAAATGATTTTTAATCAGTGTCCGGAAGCGCGTCGACTTTTTCCGAAACTGAAGTTTGTTGGTTCGAAACCTGATAGGAAAAACAACGAATTTGCATTTCAAGCAATGAGATTTATGCAGGTTATCGAAGGAGCAGTAAAAGCACTTGACCATTTAACTTCCCTCGATGTTATTCTGGATAATTTAGGCAGACGACATGGGAAACTTGAAGTTAATGGAAAATTCAGATCATATTACTGGTCAGTATTTCTCGAATGTTCTATTTATTGCCTCCGTCACGCATTTTCAAAAAGAATGAACGACAAAGAAGTAGATCACGTCATTATTCTATGGCGATACCTTCTTCGTGACGTTATGAAAAAAATTAAGGCCGGAACAACAGCAGACATAGCTCACCGATTGCATCAAATGAGTCTGGACGATTCAAGAAAATATTCTCTTCCAGCTATTCAACATAAAGAATCAAATGCATCATCGGCAAATACCGACTTTGACGATATTCTCTGA</t>
  </si>
  <si>
    <t>ATGGCGCCTGCCGCAATTTCTTGGTACAGTTTCACACAGGAGGAGAAAAATGATCTGGAACATTCTTGGAATCTTGTCGAAGGAAAGAAGAATCACATTGCTTGCGATATATACGAAATGATTTTTAATCAGTGTCCGGAAGCGCGTCGACTTTTTCCGAAACTGAAGTTTGTTGGTTCGAAACCTGATAGGAAAAACAACGAATTTGCATTTCAAGCAATGAGATTTATGCAGGTTATCGAAGGAGCAGTAAAAGCACTTGACCATTTAACTTCCCTCGATGTTATTCTGGATAATTTAGGCAGACGACATGGGAAACTTGAAGTTAATGGAAAATTCAGATCATATTACTGGTCAGTATTTCTCGAATGTTCTATTTATTGCCTCCGTCACGCATTTTCAAAAAGAATGAACGACAAAGAAGTAGATCACGTCATTATTCTATGGCGATACCTTCTTCGTGACGTTATGAAAAAAATTAAGGCCGGAACAACAGCAGACATAGCTCACCGATTGCATCAAATGAGTCTGGACGATTCAAGAAAATATTCTCTTCCAGCTATTCAACATAAAGAATCAAATGCATCATCGGCAAATACCGACTTTGACGATATTCTC</t>
  </si>
  <si>
    <t>NR_131603.1</t>
  </si>
  <si>
    <t>TATTTCTTGAAAACTCAAAAGAACTAAAAAGAATATATCAAAAGGAGATCGAAGATATGGCGCCTGCCGCAATTTCTTGGTACAGTTTCACACAGGAGGAGAAAAATGATCTGGAACATTCTTGGAATCTTGTCGAAGGAAAGAAGAATCACATTGCTTGCGATATATACGAAATGATTTTTAATCAGTGTCCGGAAGCGCGTCGACTTTTTCCGAAACTGAAGTTTGTTGGTTCGAAACCTGATAGGAAAAACAACGAATTTGCATTTCAAGCAATGAGATTTATGCAGGTTATCGAAGGAGCAGTAAAAGCACTTGACCATTTAACTTCCCTCGATGTTATTCTGGATAATTTAGGCAGACGACATGGGAAACTTGAAGTTAATGGAAAATTCAGATCATATTACTGGTCAGTATTTCTCGAATGTTCTATTTATTGCCTCCGTCACGCATTTTCAAAAAGAATGAACGACAAAGAAGTAGATCACGTCATTATTCTATGGCGATACCTTCTTCGTGACGTTATGAAAAAAATTAAGGCCGGAACAACAGCAGACATAGCTCACCGATTGCATCAAATGAGTCTGGACGATTCAAGAAAATATTCTCTTCCAGCTATTCAACATAAAGAATCAAATGCATCATCGGCAAATACCGACTTTGACGATATTCTCTGA</t>
  </si>
  <si>
    <t>NR_132560.1</t>
  </si>
  <si>
    <t>Caenorhabditis elegans Non-coding transcript of protein-coding gene W01A8.2b (W01A8.2), miscRNA</t>
  </si>
  <si>
    <t>ATGGTTAAGCCAAAAAAAGAGAAAATAGCGAATAAATGTGTTCCGACCGGCGAAATAGTTGATAAAAAAGCGCAGGAATCAGCGATTTTCTCCGATACTGAAGGTCGAATCGGACTGCATATTCACGCAAAACCGGGCGCCAAGAAGAGTTGTGTTGTAGCAATCGGAGATTCGGAAGTTGATGTAGCAATTGGCGCAGCGCCACGCGAAGGAGCAGCCAATGAGGAGCTCATTTCATATTTAATGAGTGCTTTGGGTCTTCGAAAAAATGAATTACAATTTGATAAGGGAGCAAAGTCAAGAAGCAAAGTGGTGCTGATAGACACAAAACGATTGACCATTGACGAAGTACGGAAGAAGTTGCAGGAAGAAATCGACAACTGATTCTGCACACTTGATAAGTTCACCCCAAAAGGACGGAAATTTGTTGGATGTTCTACTAATTGTCTAGTCAAAGCCATTGTTAACATTTCCGAATACTCAACCAGCTGCACTCAAATCCAAGAAGAAGCGTTCAAATCACACGTCGATTGCTATCTCAATTGTAATTTCTGTGAAGTGTGCAAAACCGAAAAACTCGCATTCCTTGGAAGTTACGATTGGACAGATTTTCTAAGTTATGCTGCCGTTAAACAAGTTCTTGCAATTATTCGTAAATGTGGTATATTTAGTTGTTTGAAAGTGTTTGATGTTTAA</t>
  </si>
  <si>
    <t>ATGGTTAAGCCAAAAAAAGAGAAAATAGCGAATAAATGTGTTCCGACCGGCGAAATAGTTGATAAAAAAGCGCAGGAATCAGCGATTTTCTCCGATACTGAAGGTCGAATCGGACTGCATATTCACGCAAAACCGGGCGCCAAGAAGAGTTGTGTTGTAGCAATCGGAGATTCGGAAGTTGATGTAGCAATTGGCGCAGCGCCACGCGAAGGAGCAGCCAATGAGGAGCTCATTTCATATTTAATGAGTGCTTTGGGTCTTCGAAAAAATGAATTACAATTTGATAAGGGAGCAAAGTCAAGAAGCAAAGTGGTGCTGATAGACACAAAACGATTGACCATTGACGAAGTACGGAAGAAGTTGCAGGAAGAAATCGACAAC</t>
  </si>
  <si>
    <t>NR_131613.1</t>
  </si>
  <si>
    <t>Caenorhabditis elegans Non-coding transcript of protein-coding gene ech-2 (ech-2), miscRNA</t>
  </si>
  <si>
    <t>ATGTTCAAATCTTCATTGCGGGCATTTTCCACTTCAAAAGCAGCGAGAACTCTACTTGAAAGAGAGCTCTATCAATTTTCAGGGAAACTCGGTTGTCCGGTTCATTTTAAACGATAAGAAAGTGAACACGCTGTCCCTGGCAATGATCAATGAACTATTTGCGGAGTTGAAGGCTATTGACAAGATTGAAAAAGTTCGATCAGTAATTATTGCTCATAATGGCAAATCCTTTTCCGCCGGACACGAATTGAAAGAGCTCACTACAGAGAGCGGGTCTGATAAACACAATGAAATTTTCAACACGTGCGGTGACATGATGAACTTCATCCGCAATATGAAAGTTCCTGTGATTGCAGAAGTTAATGGGACTGCAGCTGCGGCTGGCCTACAGCTTGTTGCCTCCTGTGATGTCGTTGTTGCTGGAAAAAGTTCGAAATTTTTAGTTCCAGGACAGAAGCTCGGATTATTCTGCTCGACACCTGGAATCGCTCTTGTGCGTGCAGTACCACGTAAAGTAGCAATGGACATGCTTCTGACTGCTCAACCAATCGACTCGGAAGCTGCTCTTCGAAGTGGACTTGTCTCCCGCGTGGTTGAAGACGATCAAGTCAAGTTCGAAGCGCTCAATGTCGCCGAACAAATTGGGCACTTCAGCCGCTCAGTGACGGCTCTTGGAAAAGCGTTCTTCTATACACAAGCAGAATTGAGCACTGTGGATGCGTACAGATATGGTTCCCGAGTGATGGTTGGAAATCTGAAGCTCAAGGATTGCCAAGAAGGAATTTCTGCATTTATTGGAAAACGACCTGCAGACTTCGAGCACACAAACGATCTTGTTGAGGAAGTGAAAAAGAATTAA</t>
  </si>
  <si>
    <t>ATGATCAATGAACTATTTGCGGAGTTGAAGGCTATTGACAAGATTGAAAAAGTTCGATCAGTAATTATTGCTCATAATGGCAAATCCTTTTCCGCCGGACACGAATTGAAAGAGCTCACTACAGAGAGCGGGTCTGATAAACACAATGAAATTTTCAACACGTGCGGTGACATGATGAACTTCATCCGCAATATGAAAGTTCCTGTGATTGCAGAAGTTAATGGGACTGCAGCTGCGGCTGGCCTACAGCTTGTTGCCTCCTGTGATGTCGTTGTTGCTGGAAAAAGTTCGAAATTTTTAGTTCCAGGACAGAAGCTCGGATTATTCTGCTCGACACCTGGAATCGCTCTTGTGCGTGCAGTACCACGTAAAGTAGCAATGGACATGCTTCTGACTGCTCAACCAATCGACTCGGAAGCTGCTCTTCGAAGTGGACTTGTCTCCCGCGTGGTTGAAGACGATCAAGTCAAGTTCGAAGCGCTCAATGTCGCCGAACAAATTGGGCACTTCAGCCGCTCAGTGACGGCTCTTGGAAAAGCGTTCTTCTATACACAAGCAGAATTGAGCACTGTGGATGCGTACAGATATGGTTCCCGAGTGATGGTTGGAAATCTGAAGCTCAAGGATTGCCAAGAAGGAATTTCTGCATTTATTGGAAAACGACCTGCAGACTTCGAGCACACAAACGATCTTGTTGAGGAAGTGAAAAAGAAT</t>
  </si>
  <si>
    <t>NR_132500.1</t>
  </si>
  <si>
    <t>Caenorhabditis elegans Non-coding transcript of protein-coding gene Y50D4A.4c (Y50D4A.4), miscRNA</t>
  </si>
  <si>
    <t>ATATGGCAGAGTTTATGTGCTAGTGTTCAAATACAGTAACCGGAACGCCACAGTGCTCGATCTCTATGAATTGCCATTTGATGCGGCTACAGGACCCAGTTTCAAGCATTCATTAATTTTAGGATTCAATGGTGGCTGTGGTATTCATGTAATCGATAATTTGGTCGTTGTACATCACCAGGCGTCGCAAAAATCGCTGATTTTTGATATAAGAGTCAGCTCGCCGAGCAAGAGTCATTCACCTCTTGTTGTCACCACAATAGAATCCCATCCACAACACCAGCCACCTCCAGCTCTCTACACCAATTTCTGGTTCACCTTCCTCCCCGACATCGTCATTGATTCGTCTGGCGGTGTGATGTACTCGATTCGTCTGAAAAATGAGCACGCTCAACTCGAAATCGCCGACAAACAAACGATGCTCGAATATTTGGCGAGACGGAGCAACGAGAAGAAGCTGTTCGTGACGACATTGTTGGCTTGCCTCAAAGCTCGCGCTCTGTCTCTCCGACAAATCCGGAAAGTATTCGCAATGCTCACAGGAGTTACTGGAAAATCGTCTGCTAGTGAAAATTCAGTTGAAAATGGCTCTGGAAGTAGCCAGAAGCCCGTATTAGACTGCGAGAAATACGCGAGTTTGGCAGTGACGCAGCAGGAAATGCAAAGCTCTGTTCTCATTCCATTGAGGGAAGAAGTATCGCTACCCGAATCATACGTGGCAAATATTATGCTCCAGTATCTACGGTCGCTCTTCGACGCAGAAATAACGCCAGAAGCCTACCTAATTGAAATGGTCGTTGAGACACTGGCCGAAGCTGGCGAGATGTCGAAATTACAGCAAATTGTCACCTATAGGGTTATTAACGACTCCAAACCATTGGCATTCTTGTTACTATCCTACGAAGCTCGATGCTCGACACTTTTCCAATCGGGAGTGGATATTCTTGCCAGAAACAAGGCTAGCGATGAAATTGTTGAAGTGATGCTCGAGAAAAAGCAAATCGTCGACGCATTTCGATTTATCGATGTACGGAATCTGAACGATGCTTTGATCCCGAAAGTTGTGGAAGCTGCCAATCAGCACTGCGTTCGGCAGACAAGATATGCCATTAAAGAGCATTTAACAGAGAAAAAAGCTAAAGCCTCCCTCTATAAATCGATTGGCGACGAGCTGTACACTGCCGAGGAAGTGAAAGGAGCCAGCGAAGAGCAGGCCACGTGTGCTCTGTTTGAGATTTAATTTGGTTTTTATTTCATTTGTCTGGTAAATTAATGGTGCTCCCCTACTTATGTATATGTGATTTTACGGTTTTGTCGAGGTGCTATGTAAGTGATTTTGTCGATATTTTGGATTATTACTATTGAAATTGTTTAATTTTTGCGTAATTTGTAAAATGAATAAAACATTTATTGTA</t>
  </si>
  <si>
    <t>ATGTACTCGATTCGTCTGAAAAATGAGCACGCTCAACTCGAAATCGCCGACAAACAAACGATGCTCGAATATTTGGCGAGACGGAGCAACGAGAAGAAGCTGTTCGTGACGACATTGTTGGCTTGCCTCAAAGCTCGCGCTCTGTCTCTCCGACAAATCCGGAAAGTATTCGCAATGCTCACAGGAGTTACTGGAAAATCGTCTGCTAGTGAAAATTCAGTTGAAAATGGCTCTGGAAGTAGCCAGAAGCCCGTATTAGACTGCGAGAAATACGCGAGTTTGGCAGTGACGCAGCAGGAAATGCAAAGCTCTGTTCTCATTCCATTGAGGGAAGAAGTATCGCTACCCGAATCATACGTGGCAAATATTATGCTCCAGTATCTACGGTCGCTCTTCGACGCAGAAATAACGCCAGAAGCCTACCTAATTGAAATGGTCGTTGAGACACTGGCCGAAGCTGGCGAGATGTCGAAATTACAGCAAATTGTCACCTATAGGGTTATTAACGACTCCAAACCATTGGCATTCTTGTTACTATCCTACGAAGCTCGATGCTCGACACTTTTCCAATCGGGAGTGGATATTCTTGCCAGAAACAAGGCTAGCGATGAAATTGTTGAAGTGATGCTCGAGAAAAAGCAAATCGTCGACGCATTTCGATTTATCGATGTACGGAATCTGAACGATGCTTTGATCCCGAAAGTTGTGGAAGCTGCCAATCAGCACTGCGTTCGGCAGACAAGATATGCCATTAAAGAGCATTTAACAGAGAAAAAAGCTAAAGCCTCCCTCTATAAATCGATTGGCGACGAGCTGTACACTGCCGAGGAAGTGAAAGGAGCCAGCGAAGAGCAGGCCACGTGTGCTCTGTTTGAGATT</t>
  </si>
  <si>
    <t>NR_131648.1</t>
  </si>
  <si>
    <t>Caenorhabditis elegans Non-coding transcript of protein-coding gene Y57G11C.42f (Y57G11C.42), miscRNA</t>
  </si>
  <si>
    <t>GAAAGCACCCGACGACCCGACATTTATAAATCGGCAAGCAGGACAGTTTAAAGATATGCGAGAGAAGTACCACCGGACATTTCTGTTTCTCATTCCATTTCTAATATCTTCAGTACATTGCCAATTATCTTGTCATCGAATACCAACTTCATTTTGTTGTACTTCAAGAATACGGGATCAATGTCCAGAACAGTGTGCTTCAGTCCAATGTGGCACTGATTTTATTCATAGTTTATTCTCAACTGATGGTTCTCGACGGCCGGCACCAAGCGGAGCACACGATGGGAATGCAAATATTGGAGGAACAGGAAGTGTGGATAATTTGAGATCTGCTTTCGGATCCGCTGGAGATTCCGATCCTTCCATAACCTCGTTTGAAAAACCCGATCAATCTGTCCCAGGAGCTGCCACGTGGAATTCCAACTCTGGAGATGCAAGAATCGGAGCACAGAAAGCAACAACTACTCCAGCTCCAACTGGATTCCCTACTCTTATTCCATTTTCCTCCGAGCCCTGGACCACTGGAACTCAGACTCCACTGGCTCCTGCTGCAAGCTCTGCAGTTCCAGAAATTCAAGCACCAAGTAGAATTCCAGGTCCAGAGCTTCCAGTGAGAATCCCGGCTCCAACGATGAGCCCATGGAATCCAAGTTCTCGAAGGAATGCTCATCGACACCGTACAACACCTGATCCAAGAATAATCCGTCCTCCAGAGTCACTCGTAGTTATTGGAGATTATGATGAAGATGAACCTCCGTCTGAAAATGCAGTGGTTGACTCACCTCAACCATTTGTGACGTCACCTCCTCCAGCTCAACCACTCTTCCCTCAACAGACTCCACCCCCACCTGCATCACCTCTTATCAGTAACAGTGGAGATGTATTTGCAAGATCAAGGAAGGAAATAAGTGGAGCACCGGATTCGGAGCAACAATCTGGAAGTGCTGCGACATTGAGTGGTTCATCTCACGAATGGAAGGTGTCTATAATTCCACGTGGACAGAATAAAAAACCGGCAAATGTGAAGTCAATTCCACCATTTACAATTGATGGAAAAGCTGATGAGAGGTTTAATAAATTTTATAGAACAATTGACAGTGTGATAAACAATTTGGATTTGACAAACGGAGGAAATTTACACGAAAGGGAGGGTGAACCACAAATACGATTAGAGGGAAGCACTGGAAACTCAAAGGATCTATCAGTAGAATCATCTGCAGCTGTAATAGTACCCCGTACTACTGTAGCTCCAGGTGTTACTAATAAAGTCAGTGTAATACCATTCCGTCCACTACACTTTACTGCTCCACCGAGAAACGGTCCACCAGGAGTTGCTCCGCCAAAAGGAGCAGCTGGAAATGAACAATGTGGTGTTTCTCCTGATTTTACTCCGTGTGTTAGCAATGAAATTGCGAGTAAATCACTTTTAGAATGTTGTAAACGAAAGAATTTACCTGCTGGATGTCAACAATTATGCAGATATGATATTACACAGACAGAGATCCGTGCTGCAATGGACCGTGGACAATGTGGAATATTTAACGTGGCTCCATTCTTAGAATGTGCATCACAGGGAAAAGATAATTCAGAGTGTTGTAGGCACAGGGGAATTGTTCAGAAAACAGGACCCCAATGTGAGCAATTCTGTCGTCCGGCTCAAGGACTTTCATCTCTTGGAGTTCAGCATATTGTATGTGGAAATGCAGTTGGTGATATGCTTCATTGTCATCATTCTGGTGTTCGAATTTAA</t>
  </si>
  <si>
    <t>ATGCGAGAGAAGTACCACCGGACATTTCTGTTTCTCATTCCATTTCTAATATCTTCAGTACATTGCCAATTATCTTGTCATCGAATACCAACTTCATTTTGTTGTACTTCAAGAATACGGGATCAATGTCCAGAACAGTGTGCTTCAGTCCAATGTGGCACTGATTTTATTCATAGTTTATTCTCAACTGATGGTTCTCGACGGCCGGCACCAAGCGGAGCACACGATGGGAATGCAAATATTGGAGGAACAGGAAGTGTGGATAATTTGAGATCTGCTTTCGGATCCGCTGGAGATTCCGATCCTTCCATAACCTCGTTTGAAAAACCCGATCAATCTGTCCCAGGAGCTGCCACGTGGAATTCCAACTCTGGAGATGCAAGAATCGGAGCACAGAAAGCAACAACTACTCCAGCTCCAACTGGATTCCCTACTCTTATTCCATTTTCCTCCGAGCCCTGGACCACTGGAACTCAGACTCCACTGGCTCCTGCTGCAAGCTCTGCAGTTCCAGAAATTCAAGCACCAAGTAGAATTCCAGGTCCAGAGCTTCCAGTGAGAATCCCGGCTCCAACGATGAGCCCATGGAATCCAAGTTCTCGAAGGAATGCTCATCGACACCGTACAACACCTGATCCAAGAATAATCCGTCCTCCAGAGTCACTCGTAGTTATTGGAGATTATGATGAAGATGAACCTCCGTCTGAAAATGCAGTGGTTGACTCACCTCAACCATTTGTGACGTCACCTCCTCCAGCTCAACCACTCTTCCCTCAACAGACTCCACCCCCACCTGCATCACCTCTTATCAGTAACAGTGGAGATGTATTTGCAAGATCAAGGAAGGAAATAAGTGGAGCACCGGATTCGGAGCAACAATCTGGAAGTGCTGCGACATTGAGTGGTTCATCTCACGAATGGAAGGTGTCTATAATTCCACGTGGACAGAATAAAAAACCGGCAAATGTGAAGTCAATTCCACCATTTACAATTGATGGAAAAGCTGATGAGAGGTTTAATAAATTTTATAGAACAATTGACAGTGTGATAAACAATTTGGATTTGACAAACGGAGGAAATTTACACGAAAGGGAGGGTGAACCACAAATACGATTAGAGGGAAGCACTGGAAACTCAAAGGATCTATCAGTAGAATCATCTGCAGCTGTAATAGTACCCCGTACTACTGTAGCTCCAGGTGTTACTAATAAAGTCAGTGTAATACCATTCCGTCCACTACACTTTACTGCTCCACCGAGAAACGGTCCACCAGGAGTTGCTCCGCCAAAAGGAGCAGCTGGAAATGAACAATGTGGTGTTTCTCCTGATTTTACTCCGTGTGTTAGCAATGAAATTGCGAGTAAATCACTTTTAGAATGTTGTAAACGAAAGAATTTACCTGCTGGATGTCAACAATTATGCAGATATGATATTACACAGACAGAGATCCGTGCTGCAATGGACCGTGGACAATGTGGAATATTTAACGTGGCTCCATTCTTAGAATGTGCATCACAGGGAAAAGATAATTCAGAGTGTTGTAGGCACAGGGGAATTGTTCAGAAAACAGGACCCCAATGTGAGCAATTCTGTCGTCCGGCTCAAGGACTTTCATCTCTTGGAGTTCAGCATATTGTATGTGGAAATGCAGTTGGTGATATGCTTCATTGTCATCATTCTGGTGTTCGAATT</t>
  </si>
  <si>
    <t>NR_136384.1</t>
  </si>
  <si>
    <t>Caenorhabditis elegans Non-coding transcript of protein-coding gene dmsr-12 (dmsr-12), miscRNA</t>
  </si>
  <si>
    <t>ATGTTGACGTCAGCATTTAACTGCACGCAATTCACTGTACCATATCCAGAGCCAGGTACCGATGAAGCTGGGAATAGTACGATTCCATGGTTGATGACTACCGTTGTAAAAGCATACCGGCCGTTTCACTACTATATATTCACTTCCTTAGTTGTTTTGCATTTTTTGCAAATATTATGATTGTGAAAGTTCTTTCCCACAAAGAAATGATTCGTTCTGGTGTGAATGTTACTATGTTGCTTATTGCGGTTTGTGATTTTGGATGTTCAATTGCAGAATTATTAAAACTGTTCTTGTGGAGCTACTCAGATAAATATATTTCATACCCAACTGCTTATGGGCGGCTAGTTATTTACTATTTAGCCGCAGCATTCCATGCGTCTTCCTTATATCTTGCTGTTGGAATGGCGTTCTGCAGAGTCAAATCTTTAAACTTTGCAAATAGAAACAATGATCTTTGGCAATCACCTAATTATGCAGTACGAGTTGCTTGTGCTTTGTGCGCACCTGTCTTCCTAATCACCACCTTTATTCTTTTCATGAACGTTGTGAAAAACACCGAGGAAGAAGGAATTCATCTAGATATTTCTGATTTATCGTTGTTCAGTGAATGCTTGTTTCTGAAAATTTATTTCATAGCTAGAAATACAATTTTTCCGATTGCTCCTTGTGTCCTAATGCTAATATTGTCGTTTACCCTTTTGAAAAAATTTGACGAGGGAAAACGCAGTGCACAAAACGCAGCAGCAAGCCAAAAAGGGAAAAAAGATAAAATCGACCGCTCATCTAGGTTCATCCAATTTGTTCTAGTGATATTTTTAATCACTGAGTCACCACAAGGAGTTTTCAAAATTCTTAGTGGCATTATGATGATAGATTACATAAACTATTTTCAAAACTTAACAATTTTTATAAATATTTTGGCATTCTTCAACAGCACCACAAGTTTTATCATTTATAGCTCGTTATCTGCTAAATTTAGAAAAATTTTTGCTCAACTTTTTTTTCCAACCCATATTTTGGAAACAATCTATTTGAAGCGAAGCACGAATGTGGTTCATTCAGTTGCACACGCTTCGCGACCATTTTGA</t>
  </si>
  <si>
    <t>ATGGTTGATGACTACCGTTGTAAAAGCATACCGGCCGTTTCACTACTATATATTCACTTCCTTAGTTGTTTTGCATTTTTTGCAAATATTATGATTGTGAAAGTTCTTTCCCACAAAGAAATGATTCGTTCTGGTGTGAATGTTACTATGTTGCTTATTGCGGTTTGTGATTTTGGATGTTCAATTGCAGAATTATTAAAACTGTTCTTGTGGAGCTACTCAGATAAATATATTTCATACCCAACTGCTTATGGGCGGCTAGTTATTTACTATTTAGCCGCAGCATTCCATGCGTCTTCCTTATATCTTGCTGTTGGAATGGCGTTCTGCAGAGTCAAATCTTTAAACTTTGCAAATAGAAACAATGATCTTTGGCAATCACCTAATTATGCAGTACGAGTTGCTTGTGCTTTGTGCGCACCTGTCTTCCTAATCACCACCTTTATTCTTTTCATGAACGTTGTGAAAAACACCGAGGAAGAAGGAATTCATCTAGATATTTCTGATTTATCGTTGTTCAGTGAATGCTTGTTTCTGAAAATTTATTTCATAGCTAGAAATACAATTTTTCCGATTGCTCCTTGTGTCCTAATGCTAATATTGTCGTTTACCCTTTTGAAAAAATTTGACGAGGGAAAACGCAGTGCACAAAACGCAGCAGCAAGCCAAAAAGGGAAAAAAGATAAAATCGACCGCTCATCTAGGTTCATCCAATTTGTTCTAGTGATATTTTTAATCACTGAGTCACCACAAGGAGTTTTCAAAATTCTTAGTGGCATTATGATGATAGATTACATAAACTATTTTCAAAACTTAACAATTTTTATAAATATTTTGGCATTCTTCAACAGCACCACAAGTTTTATCATTTATAGCTCGTTATCTGCTAAATTTAGAAAAATTTTTGCTCAACTTTTTTTTCCAACCCATATTTTGGAAACAATCTATTTGAAGCGAAGCACGAATGTGGTTCATTCAGTTGCACACGCTTCGCGACCATTT</t>
  </si>
  <si>
    <t>NR_051588.1</t>
  </si>
  <si>
    <t>Caenorhabditis elegans Non-coding transcript of protein-coding gene clpp-1 (clpp-1), miscRNA</t>
  </si>
  <si>
    <t>GGAACCTGCTCGGACATAGTCATTCGTGCCGAAGAAATTACTCGTCTGAAGAGAAGACTCAACGAAATTTATGTTCACCACACGGGAATGAGTTATGATGAAATTGAGAAAACCCTTGACCGTGATCGTTTCATGAGCGCCCACGAAGCTCTCAAGTTCGGATTGGTCGACCAAATCGAGACTCACAACGGATCAATGCCATCAGATTAA</t>
  </si>
  <si>
    <t>ATGAGTTATGATGAAATTGAGAAAACCCTTGACCGTGATCGTTTCATGAGCGCCCACGAAGCTCTCAAGTTCGGATTGGTCGACCAAATCGAGACTCACAACGGATCAATGCCATCAGAT</t>
  </si>
  <si>
    <t>NR_101755.1</t>
  </si>
  <si>
    <t>Caenorhabditis elegans Non-coding transcript of protein-coding gene F43G6.17b (F43G6.17), miscRNA</t>
  </si>
  <si>
    <t>TCCTCGTTCTAAAAAGACAAAACAAGTAATTTTCAGCAATTCAGCAGGGATTATGATTATGCAACTAATAGTCCAAACACCCTATTTGTGCCGCTGAACGGGACAATGAACTCTGAAGGAGACTACGTTTCCGTGTTCCATCACGTGTTGCTTACAATGTTAGAGCAGTTTCAACCAGAGTTGATTCTTATCTCGGCAGGTTTTGACTCAGGATATTACGATGTTATGATGGAGTTTGGACAAGGAGTCAAGGCTAACGGGTATGGTCATATGGCTTGTCTCCTCAACCAAATCTGCCCTGGAAAGATCCTCGCTATATTAGAAGGTGGCTATCATCCCTACAACTACACCGAGAGCGCTTCTATGATGGTTCGAGGACTTCTCAATCTTCCTATCCCGCGCCTCGACATCCCTGAAAGAATCTCCGGAGCTCTCCTAGAAACTACCTGGAACATTCTGAATCATCACTCGGAATGGTACCCGAAGCTTGGAGAACGACTGAAACTCCTGGAGCACCAACAGAAAGAGCTTGGACTACCACAATTCGCATTTGATCAGACAATGTTTTTGGGTGAGAAGATGAGAAAGATGTATGATGATATGAAGAAGCATAGGATTGTCAGAACTAGAGAATGGTTTCCAGAAATGTCAGATGATCAGGTGGCAGTTTGTAAGCAGAAGATAGATGAATATATCCAAGAATACGAATTCACTTCCGAGCATCCTACTCCAAGTGAATCACAGCTAGTTGCTCAGTGTGTCTGGGATGAAGCTGCGAGGTCTGACGCCTTCCTCCAAGCAATCCCATTTGCCACTGCTTTGGTCCAAGAATTCAATGCTTTTGTGGAAGGGAAGAGGGAGAATATGATGATTTGCGATCGTGAACTTTGCACGGAAGCTGTTAAAAGCGGAGTCTTGGAAGCTCACACACCGATCACTCGCCCTGAATAA</t>
  </si>
  <si>
    <t>ATGAACTCTGAAGGAGACTACGTTTCCGTGTTCCATCACGTGTTGCTTACAATGTTAGAGCAGTTTCAACCAGAGTTGATTCTTATCTCGGCAGGTTTTGACTCAGGATATTACGATGTTATGATGGAGTTTGGACAAGGAGTCAAGGCTAACGGGTATGGTCATATGGCTTGTCTCCTCAACCAAATCTGCCCTGGAAAGATCCTCGCTATATTAGAAGGTGGCTATCATCCCTACAACTACACCGAGAGCGCTTCTATGATGGTTCGAGGACTTCTCAATCTTCCTATCCCGCGCCTCGACATCCCTGAAAGAATCTCCGGAGCTCTCCTAGAAACTACCTGGAACATTCTGAATCATCACTCGGAATGGTACCCGAAGCTTGGAGAACGACTGAAACTCCTGGAGCACCAACAGAAAGAGCTTGGACTACCACAATTCGCATTTGATCAGACAATGTTTTTGGGTGAGAAGATGAGAAAGATGTATGATGATATGAAGAAGCATAGGATTGTCAGAACTAGAGAATGGTTTCCAGAAATGTCAGATGATCAGGTGGCAGTTTGTAAGCAGAAGATAGATGAATATATCCAAGAATACGAATTCACTTCCGAGCATCCTACTCCAAGTGAATCACAGCTAGTTGCTCAGTGTGTCTGGGATGAAGCTGCGAGGTCTGACGCCTTCCTCCAAGCAATCCCATTTGCCACTGCTTTGGTCCAAGAATTCAATGCTTTTGTGGAAGGGAAGAGGGAGAATATGATGATTTGCGATCGTGAACTTTGCACGGAAGCTGTTAAAAGCGGAGTCTTGGAAGCTCACACACCGATCACTCGCCCTGAA</t>
  </si>
  <si>
    <t>NR_003162.1</t>
  </si>
  <si>
    <t>Caenorhabditis elegans Non-coding transcript of protein-coding gene sorb-1 (sorb-1), miscRNA</t>
  </si>
  <si>
    <t>ATGGACCAAATGATCAATATAATAATCAAGAACGAGTAAAACAGTCGAATGAAGAAGAGCTGTTACGATTAAAAGCAGAGAAATTAGCAGAAGAGTTGAGAAAAGAAAAAGAACGGAAACATAGTTTTATCCCATCATCTGCGCCATCTCTTCAAAATAATATGGATCGTCTGAATAGTCTTCTCTATGATTTTTCCAGTGATATTCAAGAACCGGCACATAGAGATTATACCCCGCAGCCAGTTATGACAGCAACAGCAGTTTATAAATTTGAGCCAAGGAGTGCGAGAGAACTTCCACTTAACCGTGGTGATATTATTCGAATAATTCGTGAAGTTGATGGTTATTGGATGGAGGGAGAGAGAAATGGAAGAAGTGGAATATTTCCAACGTCTTATGTTCAAATTAATACTGGAAATCAAGGGGATAGTCAAAAGATGAGAGCAATTTATCCATTCACTGCTAGAAGTGACACTGAATTGAGTTTGAAGAGGGGAGAAATAATCACACGCCGCCGTCAAATTGACTCGAATTGGCTGGAAGGAAGTAATCAAATTGGAATTGTTGGAATATTCCCAGCTTCTTATGTGGAACCAATTGAACAAGTGGAGCAACACATCCCAACAATAGTCCCGAATCGGCCAAAAACTCCGAAAATTGAGGATCAAGTGTATAATCAAGTGTATAAGCCAAATGAAACAGTGATAATGCAAAGTAATCAGGGATATTATGATAAAGCAGCGGTAGTGCCTAATAATAAAGTCCGGTTCGATTTACCCAGTGGATCGGATTCTAATTTGCAAATGTCCCTAAACCCACATCAAAATCAATTCCCTCCTACACATACTCAAACCAGCACACAACAGCCATCAAACTATGGAATGAAGAAAATTGAATACGAACGCGAAAAAGTTGTTGAAGAAGTGCCACCGATGCATATGGATCAGTACAGAAAACTGAATGACGAGCCGAAAAATCCGAAAAAGGATACGAATATTCTCATGAATGCCGCTTCGCTTATTCCGAAAGGATCCGAGATGTACCGAGCCGTATATCCATATCAACCGCAAAAAGAAGACGAACTCCAATTGTACACGAACGATATCATTTTTGTAGTGGAAAAGTGTGATGATGGATGGTTTATTGGTACATCTTTACGAACCGGAGACTTTGGAATTTTCCCTGGAAATTATGTTAAACGTCATTGA</t>
  </si>
  <si>
    <t>ATGGATCGTCTGAATAGTCTTCTCTATGATTTTTCCAGTGATATTCAAGAACCGGCACATAGAGATTATACCCCGCAGCCAGTTATGACAGCAACAGCAGTTTATAAATTTGAGCCAAGGAGTGCGAGAGAACTTCCACTTAACCGTGGTGATATTATTCGAATAATTCGTGAAGTTGATGGTTATTGGATGGAGGGAGAGAGAAATGGAAGAAGTGGAATATTTCCAACGTCTTATGTTCAAATTAATACTGGAAATCAAGGGGATAGTCAAAAGATGAGAGCAATTTATCCATTCACTGCTAGAAGTGACACTGAATTGAGTTTGAAGAGGGGAGAAATAATCACACGCCGCCGTCAAATTGACTCGAATTGGCTGGAAGGAAGTAATCAAATTGGAATTGTTGGAATATTCCCAGCTTCTTATGTGGAACCAATTGAACAAGTGGAGCAACACATCCCAACAATAGTCCCGAATCGGCCAAAAACTCCGAAAATTGAGGATCAAGTGTATAATCAAGTGTATAAGCCAAATGAAACAGTGATAATGCAAAGTAATCAGGGATATTATGATAAAGCAGCGGTAGTGCCTAATAATAAAGTCCGGTTCGATTTACCCAGTGGATCGGATTCTAATTTGCAAATGTCCCTAAACCCACATCAAAATCAATTCCCTCCTACACATACTCAAACCAGCACACAACAGCCATCAAACTATGGAATGAAGAAAATTGAATACGAACGCGAAAAAGTTGTTGAAGAAGTGCCACCGATGCATATGGATCAGTACAGAAAACTGAATGACGAGCCGAAAAATCCGAAAAAGGATACGAATATTCTCATGAATGCCGCTTCGCTTATTCCGAAAGGATCCGAGATGTACCGAGCCGTATATCCATATCAACCGCAAAAAGAAGACGAACTCCAATTGTACACGAACGATATCATTTTTGTAGTGGAAAAGTGTGATGATGGATGGTTTATTGGTACATCTTTACGAACCGGAGACTTTGGAATTTTCCCTGGAAATTATGTTAAACGTCAT</t>
  </si>
  <si>
    <t>NR_131614.1</t>
  </si>
  <si>
    <t>Caenorhabditis elegans Non-coding transcript of protein-coding gene sre-18 (sre-18), miscRNA</t>
  </si>
  <si>
    <t>ATGAAAGTTGATGCTCATGCTTTGTATAAAACTGAATATTACCCTATTTTCGCAGTATTGTTCGCGTTTGTCGCAATATCAAACGTCATTTCAACTTCGATTGCTGCCACCATCTTATTTTATGTTTCGTGCATTTATAAAATCCCCTCCTCTTTTTGCACTGACTGCAATAATGTTGGAGCGTCTTTGCGCAACATATTATGTGAAGGATTATGAGAAAAATCAGCGGCCAATCATTCCATTTTTGATAATAATTTTTCTAATAATACTATCCTTTATAGCATCAACTGTCTTTACTTCTGTTGGTATGGTGTTATATTTTGGTGTCTGTCATTTCTCATTTATTTTTGTATGCTACATTGTCTCAGTAATAACGTATCGAACAAATCGAAGGTATTACTATAATAATCGTGTAGACCAACATTCATATTCATTGGGAGAACGATATCAAATTTCTGAAAATCTTCGGCTTTACATGTTTTTCTCGCACTACCTTTTCGTAATGGCTGTTTTCCCCATCATTTGTACCTTAACCATTGTCCTCGACTCTTTCAATTCAAATTTTTTGTTACGAGAAATTTATCAAATTATTTTTGATTTAAGTTTCACATTATTATGCTTCCTTGCTCCTTACCTGACATACAAAATGAGTGAAGCATGGCAAAATGAGCTTCATAGAATATATGTCAAGATAGGGTTGAGAAAACCGAACAAAATTCAAAGTGTTCGATATAGTTCGAGGAAATTGAAAGGGACATTTGGAGAGGATATTAATGTGGAAATGAATTAGCA</t>
  </si>
  <si>
    <t>ATGCTCATGCTTTGTATAAAACTGAATATTACCCTATTTTCGCAGTATTGTTCGCGTTTGTCGCAATATCAAACGTCATTTCAACTTCGATTGCTGCCACCATCTTATTTTATGTTTCGTGCATTTATAAAATCCCCTCCTCTTTTTGCACTGACTGCAATAATGTTGGAGCGTCTTTGCGCAACATATTATGTGAAGGATTATGAGAAAAATCAGCGGCCAATCATTCCATTTTTGATAATAATTTTTCTAATAATACTATCCTTTATAGCATCAACTGTCTTTACTTCTGTTGGTATGGTGTTATATTTTGGTGTCTGTCATTTCTCATTTATTTTTGTATGCTACATTGTCTCAGTAATAACGTATCGAACAAATCGAAGGTATTACTATAATAATCGTGTAGACCAACATTCATATTCATTGGGAGAACGATATCAAATTTCTGAAAATCTTCGGCTTTACATGTTTTTCTCGCACTACCTTTTCGTAATGGCTGTTTTCCCCATCATTTGTACCTTAACCATTGTCCTCGACTCTTTCAATTCAAATTTTTTGTTACGAGAAATTTATCAAATTATTTTTGATTTAAGTTTCACATTATTATGCTTCCTTGCTCCTTACCTGACATACAAAATGAGTGAAGCATGGCAAAATGAGCTTCATAGAATATATGTCAAGATAGGGTTGAGAAAACCGAACAAAATTCAAAGTGTTCGATATAGTTCGAGGAAATTGAAAGGGACATTTGGAGAGGATATTAATGTGGAAATGAAT</t>
  </si>
  <si>
    <t>NR_132503.1</t>
  </si>
  <si>
    <t>Caenorhabditis elegans Non-coding transcript of protein-coding gene cdc-25.2 (cdc-25.2), miscRNA</t>
  </si>
  <si>
    <t>GGAGACGCTCTTCACCCCCCGACTTCAAAATCTCAGAAAACTCCAAACACGTGGGCACAGTCATTTAATCTAGAGTATTTATTATGAATAGGCCTTCACAAATATCACAAGATGTAGCACAACCGCTTTCTAATCAGCATGAAACCGCGATGATGTCCTCCGACGAAGATTCCATGTCACGCGACTCGGGGATCTGCGAGTTGATGGACGAGAACACGCCGGTTTGCTTCTCCTCAATGTCTACAGAGTCGACGACCGTCCAAGTCGAAGAGTGCATGGAAATCGATGAGGATGAAAATTTACAGCCAGGACCTGTGTCTCGCCGCCAGAAAAAAGTCACGTTCAGACGAGAGAAGAGCTCCTGCCAGGTGCGTCTGTTCGACGAGTCGCCCACCTCGCACAAGATGTTCATGCGCCCGCAAGCCCCGCTGTCGGTTCGATCCGAAAACCAACAACTCCTACAGCAGCGGAAACGGAAGTTCGAGAAGAGCGAACAATCGTCAGATCATTTCCATTTAGAGCCGATGAGCGTCGAGGCGATGGACGACGACGAAATCGTGATGATGGACCAGAACACCACCAAGTGGGAGCCAGGCTTTCGAGCGCCGAACCATAAGAAGGGACGTCTCACCCGTTCAGCAACCGCCTTCCCGTCACTAGAGACATTTGAGGAGGAAGAGCACGAAGAGCAACATCATCTGAACGTGAAATACCACCTCAAAACTGTTGCAAAGGAATCCTCGAAAGGCTTCAGAAGAATCACCGCCGAAACATTGAGAGACATCTTTTTCCGACTCTCTGAAAAAGAATTTGATGACAAGTATATTCTCATTGATTGCCGCTACCCATATGAATATAATCGTGGTCACATCAAGAACGCCATCAACCACTTCGATCGGGTCACAGTGAGCAAGATCTTCTATGATGAGAATGGCCGAAAGCGGTGCAACAAGATTCCGATCTTCTATTGCGAATTCTCACAGGCTCGTGGTCCAAAAATGGCGTATGCTCTTCGGCAAGTAGATCGAGAGCTTAATGTGAACCACTACCCAAAATGTGATTATGAAGAGATGTATGTGCTCGATCTTGGATATCGAAATTTTTTCTTCGCTGCGAACGAAGCCAATATCACGAATCTCTGCCAACCCCACGCATACTGTGAAATGCACGACAAGGAGCACACGATGGAGCTCAAGAAGTACAACTTCCACAACAAGGGTCAATCGGTACTGCGGACTGTGAGCATGAGCCGCTCCTTCAAGTCCTTGCCGACGGGTTCCGCGTTCAACTTCGTCGCCTCATCTGCTTCGTTCACCTCGGCACCGTCCACGTCGACAGAGAACATTGATACCAACGATGATTGCCAGAAAAGCCGGACGCCTGCCGTTCCGCGGATCGCTTCGAGGCGTAACTTGTTCAGTGATCCTTCACACTCTCCAACGAACTTTGCACAATTTCCTCTGACTTGTTCACGAGAAACGCCCTCTCCCCACAAACATCCCTTGACATGTCCTCGTTTTTCATAA</t>
  </si>
  <si>
    <t>ATGAATAGGCCTTCACAAATATCACAAGATGTAGCACAACCGCTTTCTAATCAGCATGAAACCGCGATGATGTCCTCCGACGAAGATTCCATGTCACGCGACTCGGGGATCTGCGAGTTGATGGACGAGAACACGCCGGTTTGCTTCTCCTCAATGTCTACAGAGTCGACGACCGTCCAAGTCGAAGAGTGCATGGAAATCGATGAGGATGAAAATTTACAGCCAGGACCTGTGTCTCGCCGCCAGAAAAAAGTCACGTTCAGACGAGAGAAGAGCTCCTGCCAGGTGCGTCTGTTCGACGAGTCGCCCACCTCGCACAAGATGTTCATGCGCCCGCAAGCCCCGCTGTCGGTTCGATCCGAAAACCAACAACTCCTACAGCAGCGGAAACGGAAGTTCGAGAAGAGCGAACAATCGTCAGATCATTTCCATTTAGAGCCGATGAGCGTCGAGGCGATGGACGACGACGAAATCGTGATGATGGACCAGAACACCACCAAGTGGGAGCCAGGCTTTCGAGCGCCGAACCATAAGAAGGGACGTCTCACCCGTTCAGCAACCGCCTTCCCGTCACTAGAGACATTTGAGGAGGAAGAGCACGAAGAGCAACATCATCTGAACGTGAAATACCACCTCAAAACTGTTGCAAAGGAATCCTCGAAAGGCTTCAGAAGAATCACCGCCGAAACATTGAGAGACATCTTTTTCCGACTCTCTGAAAAAGAATTTGATGACAAGTATATTCTCATTGATTGCCGCTACCCATATGAATATAATCGTGGTCACATCAAGAACGCCATCAACCACTTCGATCGGGTCACAGTGAGCAAGATCTTCTATGATGAGAATGGCCGAAAGCGGTGCAACAAGATTCCGATCTTCTATTGCGAATTCTCACAGGCTCGTGGTCCAAAAATGGCGTATGCTCTTCGGCAAGTAGATCGAGAGCTTAATGTGAACCACTACCCAAAATGTGATTATGAAGAGATGTATGTGCTCGATCTTGGATATCGAAATTTTTTCTTCGCTGCGAACGAAGCCAATATCACGAATCTCTGCCAACCCCACGCATACTGTGAAATGCACGACAAGGAGCACACGATGGAGCTCAAGAAGTACAACTTCCACAACAAGGGTCAATCGGTACTGCGGACTGTGAGCATGAGCCGCTCCTTCAAGTCCTTGCCGACGGGTTCCGCGTTCAACTTCGTCGCCTCATCTGCTTCGTTCACCTCGGCACCGTCCACGTCGACAGAGAACATTGATACCAACGATGATTGCCAGAAAAGCCGGACGCCTGCCGTTCCGCGGATCGCTTCGAGGCGTAACTTGTTCAGTGATCCTTCACACTCTCCAACGAACTTTGCACAATTTCCTCTGACTTGTTCACGAGAAACGCCCTCTCCCCACAAACATCCCTTGACATGTCCTCGTTTTTCA</t>
  </si>
  <si>
    <t>+</t>
  </si>
  <si>
    <t>NR_131360.1</t>
  </si>
  <si>
    <t>Caenorhabditis elegans Non-coding transcript of protein-coding gene fbp-1 (fbp-1), miscRNA</t>
  </si>
  <si>
    <t>ATGGCCTCGGAAACCAGTCAATTCGGAATCGAGACCGACTCGATCACCCTTCAACGTTACGTGCTCCAAGAGCAGCGTAAGCATGCCGATGCAAGTGGAGAGCTTACCGCGTTGCTCACCAACATGCTCGTCGCCATCAAGGCAATCGCTTCAGCCACCCAGAAGGCAGGACTCGCGAAATTATACGGAATCGCTGGAGCCACCAACGTACAAGGCGAGGAAGTGAAGAAGCTTGACGTGCTGAGCAATGAGCTCATGATCAACATGCTCAAGAGCAGCTACACAACATGTCTCCTAGTCTCCGAGGAGAACGATGAGCTCATTGAGGTGGAGGAGCAACGTCGTGGAAAGTACATTGTGACTTTTGATCCATTGGATGGATCTTCCAATATCGATTGCCTCGTCTCAATCGGAACCATCTTCGGAATCTACAAAAAACGTGGAGATGGTCCGGCGACTGTCGATGATGTTCTGAAGCCTGGAAAGGAAATGGTGGCAGCTGGTTATGCTCTCTATGGATCTGCTACTATGGTCGTTTTGTCCACTGGTGATGGTGTCAATGGGTTCACTCTTGACCCTTCCATCGGAGAGTTCATCCTAACCCACCCAAATATGAAATGCAAGGAAAAGGGTTCAATCTACTCGCTAAACGAAGGATATGCTCAGACATGGAGCAAGGGTTTCGCCGAGTATATTCGTACACGAAAGTATCCAGAAGCCGGCAAAAAGGCAATGGGACAGAGATATGTCGGGTCGATGGTTGCCGATGTTCATCGTACAATTCTCAACGGAGGAATCTTTCTCTATCCACCAACTGTATCGGCTCCAAATGGAAAGCTCCGCTTGTTGTACGAGTGTAATCCGATGGCTTATATCATTGAACAGGCCGGAGGTCTCGCCACGACTGGAAAAGAACGTATTCTTGATATTCAGCCAACACAGGTAATTTTCCACAAATCGAGGAGAAAAGACCCTGAAACCAAATTGCCGGTTTGCCGATTTGCCGGAAATTTTCAATTCCGGCAATTTGCCTATTTTCCTAAAATTTCAATTCCGGCAATTTGCCGATTTGGCGGAAATTTAAATTCCGGCAATTTGCCGATTCGCCGGAAATTTCAATTCCGGCAATTTGCTAATTTGACGGGAATTCCAAATTCCGGCAATTCGCTGATTTGCCGGAAATTTTCAATTCCGGCAATTTGCCGATTTTCCGGAAATTTTAAATTCCGGCAATTTGCCGATTTTCCGGAAATTTTAAATTCCGGCAATTTGCCGATTTTCCGGAAATTTTCAATTCCGGCAATTGGCAGATTTTTCGGAAATTTCAATTTCGGCAATTGGCCGATTTGCCGGAAATTTTCAATTCCGGCAAATTGCCGTTTTTCTGGAAATTTCAATTCCGGCAATTTGCCGATTTGTCGGAAATTTCAATTCCGGAAATTTGCTAATTTGACGGAAATTCCAAATTCCGGCAATTCGCTGATTTGCCGGAAATTTTCAATTCCGGCAATTGGCCGATTTTCTGGAAATTTTAAATTCCGCCAATTTGCTGATTTTTTGGAAATTTCAATTCTGGCAATTTTCCGCTTTGCCGGAAATTTCAACTCTGGCAATTTGCCGGAAATTTCAATTTTGGCAATTTGCCGATTTGTCGGAAATTTTCAATTCCGGCAATTTGCCGATTTTCTGGAAATTTCAATTCCGGCAATTTGCCAATTTGCCGGAAATTTTCAATTCTGGAAAAGAACGCATTCTCGATATTCAGCCAACACAGATTCACCAACGCGCTCCAATCATTCTCGGATCGAAACTCGACGTCGAGGAGGCTCTCGAATATCTTGCCAAATATGA</t>
  </si>
  <si>
    <t>ATGGCCTCGGAAACCAGTCAATTCGGAATCGAGACCGACTCGATCACCCTTCAACGTTACGTGCTCCAAGAGCAGCGTAAGCATGCCGATGCAAGTGGAGAGCTTACCGCGTTGCTCACCAACATGCTCGTCGCCATCAAGGCAATCGCTTCAGCCACCCAGAAGGCAGGACTCGCGAAATTATACGGAATCGCTGGAGCCACCAACGTACAAGGCGAGGAAGTGAAGAAGCTTGACGTGCTGAGCAATGAGCTCATGATCAACATGCTCAAGAGCAGCTACACAACATGTCTCCTAGTCTCCGAGGAGAACGATGAGCTCATTGAGGTGGAGGAGCAACGTCGTGGAAAGTACATTGTGACTTTTGATCCATTGGATGGATCTTCCAATATCGATTGCCTCGTCTCAATCGGAACCATCTTCGGAATCTACAAAAAACGTGGAGATGGTCCGGCGACTGTCGATGATGTTCTGAAGCCTGGAAAGGAAATGGTGGCAGCTGGTTATGCTCTCTATGGATCTGCTACTATGGTCGTTTTGTCCACTGGTGATGGTGTCAATGGGTTCACTCTTGACCCTTCCATCGGAGAGTTCATCCTAACCCACCCAAATATGAAATGCAAGGAAAAGGGTTCAATCTACTCGCTAAACGAAGGATATGCTCAGACATGGAGCAAGGGTTTCGCCGAGTATATTCGTACACGAAAGTATCCAGAAGCCGGCAAAAAGGCAATGGGACAGAGATATGTCGGGTCGATGGTTGCCGATGTTCATCGTACAATTCTCAACGGAGGAATCTTTCTCTATCCACCAACTGTATCGGCTCCAAATGGAAAGCTCCGCTTGTTGTACGAGTGTAATCCGATGGCTTATATCATTGAACAGGCCGGAGGTCTCGCCACGACTGGAAAAGAACGTATTCTTGATATTCAGCCAACACAGGTAATTTTCCACAAATCGAGGAGAAAAGACCCTGAAACCAAATTGCCGGTTTGCCGATTTGCCGGAAATTTTCAATTCCGGCAATTTGCCTATTTTCCTAAAATTTCAATTCCGGCAATTTGCCGATTTGGCGGAAATTTAAATTCCGGCAATTTGCCGATTCGCCGGAAATTTCAATTCCGGCAATTTGCTAATTTGACGGGAATTCCAAATTCCGGCAATTCGCTGATTTGCCGGAAATTTTCAATTCCGGCAATTTGCCGATTTTCCGGAAATTTTAAATTCCGGCAATTTGCCGATTTTCCGGAAATTTTAAATTCCGGCAATTTGCCGATTTTCCGGAAATTTTCAATTCCGGCAATTGGCAGATTTTTCGGAAATTTCAATTTCGGCAATTGGCCGATTTGCCGGAAATTTTCAATTCCGGCAAATTGCCGTTTTTCTGGAAATTTCAATTCCGGCAATTTGCCGATTTGTCGGAAATTTCAATTCCGGAAATTTGCTAATTTGACGGAAATTCCAAATTCCGGCAATTCGCTGATTTGCCGGAAATTTTCAATTCCGGCAATTGGCCGATTTTCTGGAAATTTTAAATTCCGCCAATTTGCTGATTTTTTGGAAATTTCAATTCTGGCAATTTTCCGCTTTGCCGGAAATTTCAACTCTGGCAATTTGCCGGAAATTTCAATTTTGGCAATTTGCCGATTTGTCGGAAATTTTCAATTCCGGCAATTTGCCGATTTTCTGGAAATTTCAATTCCGGCAATTTGCCAATTTGCCGGAAATTTTCAATTCTGGAAAAGAACGCATTCTCGATATTCAGCCAACACAGATTCACCAACGCGCTCCAATCATTCTCGGATCGAAACTCGACGTCGAGGAGGCTCTCGAATATCTTGCCAAATA</t>
  </si>
  <si>
    <t>NR_151563.1</t>
  </si>
  <si>
    <t>Caenorhabditis elegans Non-coding transcript of protein-coding gene rfip-1 (rfip-1), miscRNA</t>
  </si>
  <si>
    <t>ATGACTACTGAATTCGTGTCAGAAGAGGAGTCCAAGTATGCGCTCTAAATCCCACGTGCGTCATTTCATAGCGTCTGCTCTGTCCGTATCCATAGAAACCGCGAGGAGCGGCTCAGTAGAAGCAGGGACAGCTTAAAAATAAATATTATTCGAGGCTGAAGAGATTCAGAGTTCGGTGTTTCGCAATCCGCTCCACCTCTATTCTCCCACCTCTTTTAATATTTTTTGCCTAGTCACCACTGCCACACTTCAAAATTGAAGAATTCCAGAAAGAGCATTATCTGATTGATGACTCGCCTATGCGATTACAAGGCAGCTCGGCGAGCAGCGCGTCGGTCGCTTCCAGGTTATACGGAACACGGTCTCGTAGAGATAGTCTTGGTGGAAGCTCTTCAGAAAGTGATTTAATTGCATTTGGAGGTGATCAGGACGCTCTCAACGATTTCAGTTCACAAATGAACCAGCTCAACTCATTCACGAAGCGTTATTCGGAGCTCGAGGAGCGTAACATGTCCCTCTCGGATGAACGTACCCGCCTCAAAACTGAAAATTCAGTGCTGAAAGAACGAATGCACAATTTGGAGGAACAGTTGACTGATAATGAGGATCGATTCAAGCAATTGCTCTCCGATGAGAAGGCACGTGGAACTGAATCAATGTCAAGGTTGAAAAGAGAAAAAGAATTGGAAACTGAAAGTTGGAATTTGAAATATCAAATGCTTGAGAAAGATTTGATTTCTGTGAAAAAAGATGCTGAAAGATCAAATGAAGAAACAAAGAGAATTCGAAATGAATTGGAGAAGACTGAAAATAAACTTGAAGAAGCTCAACTTCTTGTAGAAGGAATGGAAGAAGAACGAATTCAATTGGAACGACAATTCAGAAAATTCAAAGAAGAAGCTCAGCAAGATATTGATTCCAGCAGTGAAATGGTTGAAGTGTTGGCTTTGGAAACAGAAGAATTAAGGAGAAAAGTAGATGGTCCCCGATCTGAAAGTATCTCTGATCGTGAAGATATGCACGAAGAGATTGAAATTTTGAAAGCCAAAGTAGCAGAACTAATGAAAGAAAAAGAAGAAATGACTGATCAATTATTGGCTACTTCTGTAGAACGGGGAAGATCTCTCATTGCCGATACACCGTCACTTGCTGATGAACTTGCCGGTGGTGATTCTTCTCAGCTTCTAGATGCTCTTCGTGAGCAGGAAATCTGCAATCAGAAGCTTCGAGTCTACATCAATGGAATTCTGATGCGTGTCATTGAGAGGCATCCAGAAATCCTTGAGATCGGAGAAGAAGGAATCCTCTCCAAGTTGACGGTGCGCCGGAGAATCTCAGTCCTCGCCAACGTCGTCGTCATCATCGATTCCAGAAGAGTCATCATCACCGACACTTTCAGCAAGAATCTCCGCCTACCTTCCCTCATCGTTTCTTCGATGGGGATGAATAGACACATGACGTCATCAACGATTGGCACTCAATTCCTTGTGACGTGGCATGCAACATTTAGTCTTTTTTTTTCTTTTCTCCATCCCTGTGATTTTCAAAATGCTTTACTTCAAATGTTTCTTTGTACAATCTCCTCGTTTTTAGTCCCCTTTACCCCCTCCAACAGTATTTTCGAATTGCGTGCCACGTCACAGATAGATCCCGTTAACGGGTAA</t>
  </si>
  <si>
    <t>ATGCGATTACAAGGCAGCTCGGCGAGCAGCGCGTCGGTCGCTTCCAGGTTATACGGAACACGGTCTCGTAGAGATAGTCTTGGTGGAAGCTCTTCAGAAAGTGATTTAATTGCATTTGGAGGTGATCAGGACGCTCTCAACGATTTCAGTTCACAAATGAACCAGCTCAACTCATTCACGAAGCGTTATTCGGAGCTCGAGGAGCGTAACATGTCCCTCTCGGATGAACGTACCCGCCTCAAAACTGAAAATTCAGTGCTGAAAGAACGAATGCACAATTTGGAGGAACAGTTGACTGATAATGAGGATCGATTCAAGCAATTGCTCTCCGATGAGAAGGCACGTGGAACTGAATCAATGTCAAGGTTGAAAAGAGAAAAAGAATTGGAAACTGAAAGTTGGAATTTGAAATATCAAATGCTTGAGAAAGATTTGATTTCTGTGAAAAAAGATGCTGAAAGATCAAATGAAGAAACAAAGAGAATTCGAAATGAATTGGAGAAGACTGAAAATAAACTTGAAGAAGCTCAACTTCTTGTAGAAGGAATGGAAGAAGAACGAATTCAATTGGAACGACAATTCAGAAAATTCAAAGAAGAAGCTCAGCAAGATATTGATTCCAGCAGTGAAATGGTTGAAGTGTTGGCTTTGGAAACAGAAGAATTAAGGAGAAAAGTAGATGGTCCCCGATCTGAAAGTATCTCTGATCGTGAAGATATGCACGAAGAGATTGAAATTTTGAAAGCCAAAGTAGCAGAACTAATGAAAGAAAAAGAAGAAATGACTGATCAATTATTGGCTACTTCTGTAGAACGGGGAAGATCTCTCATTGCCGATACACCGTCACTTGCTGATGAACTTGCCGGTGGTGATTCTTCTCAGCTTCTAGATGCTCTTCGTGAGCAGGAAATCTGCAATCAGAAGCTTCGAGTCTACATCAATGGAATTCTGATGCGTGTCATTGAGAGGCATCCAGAAATCCTTGAGATCGGAGAAGAAGGAATCCTCTCCAAGTTGACGGTGCGCCGGAGAATCTCAGTCCTCGCCAACGTCGTCGTCATCATCGATTCCAGAAGAGTCATCATCACCGACACTTTCAGCAAGAATCTCCGCCTACCTTCCCTCATCGTTTCTTCGATGGGGATGAATAGACACATGACGTCATCAACGATTGGCACTCAATTCCTTGTGACGTGGCATGCAACATTTAGTCTTTTTTTTTCTTTTCTCCATCCCTGTGATTTTCAAAATGCTTTACTTCAAATGTTTCTTTGTACAATCTCCTCGTTTTTAGTCCCCTTTACCCCCTCCAACAGTATTTTCGAATTGCGTGCCACGTCACAGATAGATCCCGTTAACGGG</t>
  </si>
  <si>
    <t>NR_132512.1</t>
  </si>
  <si>
    <t>Caenorhabditis elegans Non-coding transcript of protein-coding gene nhr-238 (nhr-238), miscRNA</t>
  </si>
  <si>
    <t>AAAGTATGATGGCTAAAAGCGTATTTTGTGGTGTTTGTGAGCATTCCGCAGATGTTTTCCACTTTGGTGCAATTTGTTAGCGTGTGCTGCATTTTTCCGGCGACTAGTTTCTCGAAGCAAAACGCCAACGGCAATATGTTCTGGAAATTGCGATTTAAGAAATAAAATAATCAGAAAGCTTTGCTCAAGTTGCCGGTACCAAAAATGTCTTCAAATTGGGATGAAGGAGTCATTAGTGAAATCTAAGAAACAGAAAACTTCGAGCTCCGAGAAAACTATTCTGGAAGAGTTGAACGAAGCGTACCAAAATCTACTCGACTTGAGGAAAGAAACATTTCGAAACCAGGAAGCTAAACTGACATATTTCGAGGAAATGGATGATGTGTGTTCAGTGGATCTTAGTTTAGTAGTGGAGACATTGGTGAGAACATTTTATAAAATGGCGCCAATGGAAGATGATCAGCAGAGGCTTCTTGTCAAAAATTTTCTGGTGGAGTTTATGCTGATGGATATGTCATTCAGATCAATAGATTCCAATGTGATCATTCTTGCTAACGGGAACTATGTGGATGTTAAAAATTTAGACGAGCACTTTCAAAGCACCAAAATAGTTTCCGACGAGTCAAAAGCTGCTGAAGCTAAACTCTATCTGAAATCATATTGGGAAATGGCTGAAAGTCAGCTCGTGGGAAGGTTTCAAGAACTTCGAGTTGATCGTAATGAGCATTTATTGTTGTGTGCCCTTCTTTATTGGGATTTCGGTCTGGAAAACCAATCAGAAGAAAGTTCGGAAATTTGTTTGAAGTTGCGATCCAGAATATTCAAGGAGTTATCGAATTACGAAAGAAAGCAATCGTCAACAGAGAAACAGTTTTCAAGGACCGGAGACCTTATTCTAATACTTCAAATAATTGATAAACAAATGGTTTCAATGTACGAGTATAAAACAGTATCCATAATTTATGATTTATGTGCAAAAAATTGTCCACTTTTTCGAATTTAATAGCTTTTATAAATTTTCTATTG</t>
  </si>
  <si>
    <t>ATGAAGGAGTCATTAGTGAAATCTAAGAAACAGAAAACTTCGAGCTCCGAGAAAACTATTCTGGAAGAGTTGAACGAAGCGTACCAAAATCTACTCGACTTGAGGAAAGAAACATTTCGAAACCAGGAAGCTAAACTGACATATTTCGAGGAAATGGATGATGTGTGTTCAGTGGATCTTAGTTTAGTAGTGGAGACATTGGTGAGAACATTTTATAAAATGGCGCCAATGGAAGATGATCAGCAGAGGCTTCTTGTCAAAAATTTTCTGGTGGAGTTTATGCTGATGGATATGTCATTCAGATCAATAGATTCCAATGTGATCATTCTTGCTAACGGGAACTATGTGGATGTTAAAAATTTAGACGAGCACTTTCAAAGCACCAAAATAGTTTCCGACGAGTCAAAAGCTGCTGAAGCTAAACTCTATCTGAAATCATATTGGGAAATGGCTGAAAGTCAGCTCGTGGGAAGGTTTCAAGAACTTCGAGTTGATCGTAATGAGCATTTATTGTTGTGTGCCCTTCTTTATTGGGATTTCGGTCTGGAAAACCAATCAGAAGAAAGTTCGGAAATTTGTTTGAAGTTGCGATCCAGAATATTCAAGGAGTTATCGAATTACGAAAGAAAGCAATCGTCAACAGAGAAACAGTTTTCAAGGACCGGAGACCTTATTCTAATACTTCAAATAATTGATAAACAAATGGTTTCAATGTACGAGTATAAAACAGTATCCATAATTTATGATTTATGTGCAAAAAATTGTCCACTTTTTCGAATT</t>
  </si>
  <si>
    <t>NR_132552.1</t>
  </si>
  <si>
    <t>Caenorhabditis elegans Non-coding transcript of protein-coding gene shc-1 (shc-1), miscRNA</t>
  </si>
  <si>
    <t>ATGTATACAACACGTTGCAGCTACTGTTGGCGTGACTGCGGCTCGAGAAATCAATCCAGTTGTTAGTAGGGTAATCGGTGAAGTGAAAAAAGAAAACTTCCCCGTAGACATCAACATTTCCTCGAAAATGATCAAAATCATAAAACAAAGTCGTCTAATTCAACGTCATCCCTTCTCATTCTTCTCATTCGGAGCCCAAGGCCAAAAGGGTACGGACACGGAGCTAATGTTCGGCTACATTGCAAAAAACAAGGATGGAACGGATCGTCGATGCCACGTGGTGTTCATCGAGGATGTGCACAAGCTCATCGACGTCCTTACCACTGCGATCAATGTGAACACTTTTGATGCACAGGCGAATGCTTCAACTTCTAACGATGGATTTACGGTGCCGGCGCCGCCGATGAGACATCGAAGTTCCCTGCATCGACAGTCATTTGTGTCGAATTGCCGAGCACCTACTGTAACTGAGGATGTTGTGGGGAAAGTTTGGTATCATGGAAATTTATCCAGAGAGGATGCACAGGCTTTGTTGAAGACGGAAGGCGATTTTTTGGTTCGACAAAGCGACCACACGCCCGGCAAGTACGTGCTGAGTGGCCGAACCGCTGAAAACGAGCACAAACATCTCATCCTACTGGACAATCACAACAGAGTCCGAACCCGCGATCGCACGTTCAGCAACATCTCCGAGCTCATCGACTATCATGTGAACAATGGGATGGCCGTAAGATCAGAGGGTCGGGATCGCGAGACGTCGTTGAATCTGATCCGACCTGTGCCGTGCCCCGGAAGTGATGATATCGAATAG</t>
  </si>
  <si>
    <t>ATGATCAAAATCATAAAACAAAGTCGTCTAATTCAACGTCATCCCTTCTCATTCTTCTCATTCGGAGCCCAAGGCCAAAAGGGTACGGACACGGAGCTAATGTTCGGCTACATTGCAAAAAACAAGGATGGAACGGATCGTCGATGCCACGTGGTGTTCATCGAGGATGTGCACAAGCTCATCGACGTCCTTACCACTGCGATCAATGTGAACACTTTTGATGCACAGGCGAATGCTTCAACTTCTAACGATGGATTTACGGTGCCGGCGCCGCCGATGAGACATCGAAGTTCCCTGCATCGACAGTCATTTGTGTCGAATTGCCGAGCACCTACTGTAACTGAGGATGTTGTGGGGAAAGTTTGGTATCATGGAAATTTATCCAGAGAGGATGCACAGGCTTTGTTGAAGACGGAAGGCGATTTTTTGGTTCGACAAAGCGACCACACGCCCGGCAAGTACGTGCTGAGTGGCCGAACCGCTGAAAACGAGCACAAACATCTCATCCTACTGGACAATCACAACAGAGTCCGAACCCGCGATCGCACGTTCAGCAACATCTCCGAGCTCATCGACTATCATGTGAACAATGGGATGGCCGTAAGATCAGAGGGTCGGGATCGCGAGACGTCGTTGAATCTGATCCGACCTGTGCCGTGCCCCGGAAGTGATGATATCGAA</t>
  </si>
  <si>
    <t>NR_132573.1</t>
  </si>
  <si>
    <t>Caenorhabditis elegans Non-coding transcript of protein-coding gene etr-1 (etr-1), miscRNA</t>
  </si>
  <si>
    <t>ATGAGCGGAGCTGTGCTACCAGCAGTTCTAGTGGTACCAAAAATGGAGTCAGTAGTCGTTCCGATTGCGGAGTCCACCGTCATTAATGCCAAGGACACAACACCATCCACGGCAGCGGACAACGACGTGTCACCGTCCCCATCGGAGCCAGACACAGATGCGATCAAGATGTTCGTCGGCCAGATCCCTCGCCAGTGGAACGAGACAGACTGTCGGCGATTATTCGAGAAGTACGGATCAGTGTTCTCGTGTAACATACTCCGTGACAAATCGACACAAGCTAGCAAAGGCTGCTGCTTTGTCACATTTTATCACAGAAAAGACGCGATAGAGGCTCAAGGAGCCCTTCACAATATAAAGGTTATTGAAGGAATGCATCATCCGGTACAAATGAAACCAGCTGATACTGAGAACCGAAATGAACGAAAACTTTTCATCGGCCAGCTCAGCAAGAAGCACAACGAGGAGAATCTGCGTGAGATTTTTGCCAAATTCGGCCATATTGAAGATTGTAGTGTGCTTCGTGATCAGGACGGAAAAAGTCGAGGATGTGCATTTGTAACGTTCACAAACCGCAGCTGTGCCGTCGTCGCCACCAAAGAAATGCATCACTCGCAAACGATGGAGGGATGCTCAGCGCCGCTTGTTGTAAAGTTCGCTGACACTCAAAAAGACAAAGACGTGAAGACGAAATCAATGATCACTGGAAGTGGAGCCGGTTCACCGAAAGGAGGCGCGGCAAGCTTGCTTCAAAACTTGAATCCGGCGCTGTTGCAGCAGCTCGGCGGTGGACAAAACTATCAAGCAGTAGCCTCACTTTTGTCTCTTATCAACGGACAACAGGGACAACAACAGCAGCACCAACAGCAACAAAATGTTTTAGGAATTTTGGGAACAGTGCTCTCTGCGCTCGGCAAGCTAACCGAAGGCGGTGACGACGCGTCGGCAAAGTCCTCATCGGAAAAGCCACGCCACCAAGCGTTGATGACGTCACCGGCACCGACTGCCACGTCATCAACCTCATCGTCGGCTTCACATCATCACCAGCAGCATCAGCAGCAGTTATCACAGCAACAACAACAACAACAACATCCGCAGCAACAAGGTTTAGGTAACCCATTGCTTGGAAATCCAGCTATGGCTGCTCAAAATCAATTCGACGCTATCACAATGGCACAGATTGCTCATCAACAGCAAATGCTGGCACTCCAAGGGTTCGCCGTGCAACAGGGCGCTCCAAGCCAACAGCAACAAGGACTTGCCGGTGGAATGGCTGGTGCAAAGACTACATCACCAGTCGCTGCATCGCTCGCCAATCATCAACAGATTGCGTTGACCCCATTTGCAGGAGGAGCCGCCGCTTTGGATCATTTCCAGGCTATGCAGCAATATGCACTCCTTGCAAATCTTCAAGCAACCGGCGGCGTTGGCGTGCAGGCCACAACCTCAGCAGCTCAAATGGTTGGAAACGGTGACGTAAAGGGTCCAGACGGTGCGAATCTCTTCATATATCACTTACCACAAGATTTTGGAGACAGTGACTTGATAAATACGTTTGCGCCGTTTGGTGGAATACTGTCGGCGAAGGTTTTCATCGATAAAGTCACGAATTTGTCGAAATGCTTTGGTGAGTTTTATCTTTTTCAGAAAAAAAATTCGAAAATTTTCAGTTTTTTCTTGTCAAAAAAAAATCTAAAAAAATTGTAGTTTTTCAGGGAAAATTGAAACATTTTTAGTTTTTTATTGTAAAAAAGGCAAACGAAAACTGCCAGAATTGAAATTTCCGGAATTTAAAACTTCCGAGAAATTGCTGATTTGCCGAATTTGCCGGAAAAACGGCAAATTGTGGTTTTACACATTTTTTTGGAAACTTCAGAATTTCAATTTTAATCGGCAAAATTGTACGCATCCTATGAATGTTCCAACATCTATTTTGAGAAATAAGCAAACTCTATAAAAATATCTAAAGAAAATGGGAAAAAAATTTCAAAATGCACCCGGTAAATCGGTAAATCAGTAAACCAGCAATTTGCCGAATTTGTCGACAAAAAATATTTGCCGAACGGCAATTGCCGCCCACCCCTGTCGATGTTCAACAAATTTACAAAAATAAACAACTTGTTGCCCAATTTTTGAAATATATCAAAATTTCCAGGTTTCGTCTCGTATGAGAACGCTCAGTCAGCTACAAACGCAATTTCTGCAATGAACGGCTTCCAAATTGGTTCGAAACGACTGAAAGTACAGTTGAAAGTGGATCGTGGAAATCCTTACAATCGATAA</t>
  </si>
  <si>
    <t>ATGAGCGGAGCTGTGCTACCAGCAGTTCTAGTGGTACCAAAAATGGAGTCAGTAGTCGTTCCGATTGCGGAGTCCACCGTCATTAATGCCAAGGACACAACACCATCCACGGCAGCGGACAACGACGTGTCACCGTCCCCATCGGAGCCAGACACAGATGCGATCAAGATGTTCGTCGGCCAGATCCCTCGCCAGTGGAACGAGACAGACTGTCGGCGATTATTCGAGAAGTACGGATCAGTGTTCTCGTGTAACATACTCCGTGACAAATCGACACAAGCTAGCAAAGGCTGCTGCTTTGTCACATTTTATCACAGAAAAGACGCGATAGAGGCTCAAGGAGCCCTTCACAATATAAAGGTTATTGAAGGAATGCATCATCCGGTACAAATGAAACCAGCTGATACTGAGAACCGAAATGAACGAAAACTTTTCATCGGCCAGCTCAGCAAGAAGCACAACGAGGAGAATCTGCGTGAGATTTTTGCCAAATTCGGCCATATTGAAGATTGTAGTGTGCTTCGTGATCAGGACGGAAAAAGTCGAGGATGTGCATTTGTAACGTTCACAAACCGCAGCTGTGCCGTCGTCGCCACCAAAGAAATGCATCACTCGCAAACGATGGAGGGATGCTCAGCGCCGCTTGTTGTAAAGTTCGCTGACACTCAAAAAGACAAAGACGTGAAGACGAAATCAATGATCACTGGAAGTGGAGCCGGTTCACCGAAAGGAGGCGCGGCAAGCTTGCTTCAAAACTTGAATCCGGCGCTGTTGCAGCAGCTCGGCGGTGGACAAAACTATCAAGCAGTAGCCTCACTTTTGTCTCTTATCAACGGACAACAGGGACAACAACAGCAGCACCAACAGCAACAAAATGTTTTAGGAATTTTGGGAACAGTGCTCTCTGCGCTCGGCAAGCTAACCGAAGGCGGTGACGACGCGTCGGCAAAGTCCTCATCGGAAAAGCCACGCCACCAAGCGTTGATGACGTCACCGGCACCGACTGCCACGTCATCAACCTCATCGTCGGCTTCACATCATCACCAGCAGCATCAGCAGCAGTTATCACAGCAACAACAACAACAACAACATCCGCAGCAACAAGGTTTAGGTAACCCATTGCTTGGAAATCCAGCTATGGCTGCTCAAAATCAATTCGACGCTATCACAATGGCACAGATTGCTCATCAACAGCAAATGCTGGCACTCCAAGGGTTCGCCGTGCAACAGGGCGCTCCAAGCCAACAGCAACAAGGACTTGCCGGTGGAATGGCTGGTGCAAAGACTACATCACCAGTCGCTGCATCGCTCGCCAATCATCAACAGATTGCGTTGACCCCATTTGCAGGAGGAGCCGCCGCTTTGGATCATTTCCAGGCTATGCAGCAATATGCACTCCTTGCAAATCTTCAAGCAACCGGCGGCGTTGGCGTGCAGGCCACAACCTCAGCAGCTCAAATGGTTGGAAACGGTGACGTAAAGGGTCCAGACGGTGCGAATCTCTTCATATATCACTTACCACAAGATTTTGGAGACAGTGACTTGATAAATACGTTTGCGCCGTTTGGTGGAATACTGTCGGCGAAGGTTTTCATCGATAAAGTCACGAATTTGTCGAAATGCTTTGGTGAGTTTTATCTTTTTCAGAAAAAAAATTCGAAAATTTTCAGTTTTTTCTTGTCAAAAAAAAATCTAAAAAAATTG</t>
  </si>
  <si>
    <t>NR_134552.1</t>
  </si>
  <si>
    <t>Caenorhabditis elegans Non-coding transcript of protein-coding gene T07D3.9c (T07D3.9), miscRNA</t>
  </si>
  <si>
    <t>ATGATCGCTCGCCACATTGCAAATCGGATTTCTCGGTTTTCGCAGACCAGAAGCCTTAGGACTATATTTCCAAAGACTACAGTATCCATCGCTTCAAGACCCTTCTCCACAGACCCCGATTCGTTAGTCGACAAGATGGTGTCTTCCACGTTCTGTCACGTGGCAAAATGTCAGCCGGACAGTTTTAGTGAGGAGGAAAAGAATAGCAAGAAGCTGGAGCCACGGACCATTTCTCACAGTTATCGGAAGTTTGTCATCCCGCTCAGCACGGACACCAACAAGCAGAAGCAGTACCTGAGCGCCGCAAGAAGTGTTCGTCTTGGCAAAATTCTGGAAGACCTGGACCACATGGCCGTCCACGTGGCATACGTGCACAATTCGGACAACGGGACCCTCGACGAGCCAATGACACTGCCCAGAACAATTGTGACGGCGTCGGTGAAGCGTATCGATTTTCATGACATCGAAATGCACCCATCCCGTGACGTTATCATTGATGGGCAAGTGACCTATGCTGGAACGAGCAGCATGCAAGTCTGCCTCAGATTGTTCCAGAATGATGAGATTGGGAATTTGAATCAGCTGCTCAAAGCGGAATTCATTATGGTCTCGCGGGATCCTCTGGACGCTTCCAAGAAGGTGCGAGTTCACGGTTTGACAGCAAAAACTCCGGATGAAGCCGAAACTATTAACAAGACAAAGGAGCACTTTAGGCGGATGGGCAGCTCGACGAACAAGCAGCCGACAAATGAGGAGTTTCAAGTGATTCACAACATGTATAGTGAGCTCGTTGGCAGAAGCATGGTGCACGATGTGGCGGTACTTTCAAACACTGAAATGTGGATGCACAAGACAAACCTCTCGGTCACTGAAATCTGCTTCCCAGAATACCAAAACATGTACGGAAAGATTTTCGGCGGTTTCTTGATGCGAAAAGCCTTGGAGCTGGCTCACACGAACGCCAAGCTCTACTGCAAAGGTCGTGTTGCCATCCGATCCATGGATCAGATTGAGTTCCAGAAGCCTGTGGAAATTGGGCATGTCCTGCACTTTGACTCATTCGTCACATACACCGATGGAAAATATGTGCAGGTGAAGGTAGCGGCGACGATTTCGGATCAGCACAAGCTCCCCGAGCTCGCCAAGTTGAATCATCCGACGCTCGGTGAAGAGGTGAGGAGAAGCTTGAAGAGCTTAAAGACTCAAGTTTCCGATTTGTATGATTTTGTAGGCTCGCGTCAACACAAATGTGTTCAACTTCACGATGGAAAGCGTCGAGAATCCGAATGTGCTCCGTGTGGTTCCAAAGCACTATGTGCACACCACAAGCTACCTGGAAGGACGTCGGCTGCTGAACAATACGCTGAAAAGAATTGTGAAATAAGCTTATTCTCAAAACATTGAACTTGTTTTGTTAATATTAGAGAACCATGAATGTATCATCAGAAAAAAGTTCTTGTTTTCTACTTTAGAGAACTCGAGGTATTTCTAGAAAACCTGTTGTCTCTTCAATAAAAACCGTAGGATACGTACTAGT</t>
  </si>
  <si>
    <t>ATGATCGCTCGCCACATTGCAAATCGGATTTCTCGGTTTTCGCAGACCAGAAGCCTTAGGACTATATTTCCAAAGACTACAGTATCCATCGCTTCAAGACCCTTCTCCACAGACCCCGATTCGTTAGTCGACAAGATGGTGTCTTCCACGTTCTGTCACGTGGCAAAATGTCAGCCGGACAGTTTTAGTGAGGAGGAAAAGAATAGCAAGAAGCTGGAGCCACGGACCATTTCTCACAGTTATCGGAAGTTTGTCATCCCGCTCAGCACGGACACCAACAAGCAGAAGCAGTACCTGAGCGCCGCAAGAAGTGTTCGTCTTGGCAAAATTCTGGAAGACCTGGACCACATGGCCGTCCACGTGGCATACGTGCACAATTCGGACAACGGGACCCTCGACGAGCCAATGACACTGCCCAGAACAATTGTGACGGCGTCGGTGAAGCGTATCGATTTTCATGACATCGAAATGCACCCATCCCGTGACGTTATCATTGATGGGCAAGTGACCTATGCTGGAACGAGCAGCATGCAAGTCTGCCTCAGATTGTTCCAGAATGATGAGATTGGGAATTTGAATCAGCTGCTCAAAGCGGAATTCATTATGGTCTCGCGGGATCCTCTGGACGCTTCCAAGAAGGTGCGAGTTCACGGTTTGACAGCAAAAACTCCGGATGAAGCCGAAACTATTAACAAGACAAAGGAGCACTTTAGGCGGATGGGCAGCTCGACGAACAAGCAGCCGACAAATGAGGAGTTTCAAGTGATTCACAACATGTATAGTGAGCTCGTTGGCAGAAGCATGGTGCACGATGTGGCGGTACTTTCAAACACTGAAATGTGGATGCACAAGACAAACCTCTCGGTCACTGAAATCTGCTTCCCAGAATACCAAAACATGTACGGAAAGATTTTCGGCGGTTTCTTGATGCGAAAAGCCTTGGAGCTGGCTCACACGAACGCCAAGCTCTACTGCAAAGGTCGTGTTGCCATCCGATCCATGGATCAGATTGAGTTCCAGAAGCCTGTGGAAATTGGGCATGTCCTGCACTTTGACTCATTCGTCACATACACCGATGGAAAATATGTGCAGGTGAAGGTAGCGGCGACGATTTCGGATCAGCACAAGCTCCCCGAGCTCGCCAAGTTGAATCATCCGACGCTCGGTGAAGAGGTGAGGAGAAGCTTGAAGAGCTTAAAGACTCAAGTTTCCGATTTGTATGATTTTGTAGGCTCGCGTCAACACAAATGTGTTCAACTTCACGATGGAAAGCGTCGAGAATCCGAATGTGCTCCGTGTGGTTCCAAAGCACTATGTGCACACCACAAGCTACCTGGAAGGACGTCGGCTGCTGAACAATACGCTGAAAAGAATTGTGAAATAAGCTTATTCTCAAAACAT</t>
  </si>
  <si>
    <t>NR_070291.1</t>
  </si>
  <si>
    <t>Caenorhabditis elegans Non-coding transcript of protein-coding gene Y38H6C.9d (Y38H6C.9), miscRNA</t>
  </si>
  <si>
    <t>ATGAAGTTGGAAGTAATGAAATATTTGACTTTTGGAGAGAGGCGGTTGGCGATACAAAGAGTGACTGTTGCCACACAGGGCTCACTCGTAACAATACGGGAAAAGATGCAAAATTCGACAATGCGCAAAAATGGAAATGAGATTAGCAGACAAAATTCCAAATTCGTTTGACTACGTGGAGCTTAAAAAAAAATTGGAAGTCTGCCTACAAATCAATACTATCCCTATAGAAAGTCTCACATTTCACGGAACACGGGCGGTTCACGAACTTTGTCGAATTTTCGAAAATCCAAGCACAACTGCCAAAAAAGTGATTATTTATATGCCTGAAACTCCCGAACAAGTGTTTTCAACTTTAATCTCGGAATTTGAAACTCGAGAAGTAAAAATTAAGGGGAAAGAGATAATGTTTCGAAAAAATGCTGAAAATTCCAGTTGGGCTGCGCAAATTTTGGCACTTTTCAAGGAAGGTTATCTGGAGAAAATCTACGTGGATTGTGTAACCGGTGCCATTTTTGAGAAATTAGTTGAACTGGAGCAATTCAAAATGTGCAAGTACATAAAATTGGAAGCAAGGGTTCTGTCGGAGCAACAACTATTAAAATTCGATTCATCTTTCAAAGTTAACTATGATTTCCTGCAACATGCCGAACGGTTAGAGTTGTCGCTTTGTGATTTGGAGCCCGAGGATGCTTGGGAAATTATAAAGAATTTCCGCTCGAGACCACAACTTCCTATTAACTCGTTTTTCAAAATTTTCGTGGATAATTATGTAAAGAGTGGGAAAATTGTTCGCTTGTTTGATGTTCAGCCAAAAAACGAGGAAGAGATTGCAGAAATTACTTGCTTTGAACACGTTCAACTCTTCGACATGGAAGATCGGAACAAACTTCTGGTGGTTGGTATGTGGCGCCGTGTTCTATATGGATCCATCTGCCGTCGTGATTGTATTTTGAAGGATTTTGACCGTAACCGTTAA</t>
  </si>
  <si>
    <t>ATGGAAATGAGATTAGCAGACAAAATTCCAAATTCGTTTGACTACGTGGAGCTTAAAAAAAAATTGGAAGTCTGCCTACAAATCAATACTATCCCTATAGAAAGTCTCACATTTCACGGAACACGGGCGGTTCACGAACTTTGTCGAATTTTCGAAAATCCAAGCACAACTGCCAAAAAAGTGATTATTTATATGCCTGAAACTCCCGAACAAGTGTTTTCAACTTTAATCTCGGAATTTGAAACTCGAGAAGTAAAAATTAAGGGGAAAGAGATAATGTTTCGAAAAAATGCTGAAAATTCCAGTTGGGCTGCGCAAATTTTGGCACTTTTCAAGGAAGGTTATCTGGAGAAAATCTACGTGGATTGTGTAACCGGTGCCATTTTTGAGAAATTAGTTGAACTGGAGCAATTCAAAATGTGCAAGTACATAAAATTGGAAGCAAGGGTTCTGTCGGAGCAACAACTATTAAAATTCGATTCATCTTTCAAAGTTAACTATGATTTCCTGCAACATGCCGAACGGTTAGAGTTGTCGCTTTGTGATTTGGAGCCCGAGGATGCTTGGGAAATTATAAAGAATTTCCGCTCGAGACCACAACTTCCTATTAACTCGTTTTTCAAAATTTTCGTGGATAATTATGTAAAGAGTGGGAAAATTGTTCGCTTGTTTGATGTTCAGCCAAAAAACGAGGAAGAGATTGCAGAAATTACTTGCTTTGAACACGTTCAACTCTTCGACATGGAAGATCGGAACAAACTTCTGGTGGTTGGTATGTGGCGCCGTGTTCTATATGGATCCATCTGCCGTCGTGATTGTATTTTGAAGGATTTTGACCGTAACCGT</t>
  </si>
  <si>
    <t>NR_134543.1</t>
  </si>
  <si>
    <t>Caenorhabditis elegans Non-coding transcript of protein-coding gene Y73C8B.5b (Y73C8B.5), miscRNA</t>
  </si>
  <si>
    <t>GATTGAAAACTTTGGTTGGCCCAAAATTTGTTTTTTTTTTCAAATTTTTGTTGGCGTTTTCTGGGACAGTATTTCAAAATCTAATAATTTCTTTCGTTGGAAATATTTTTCTTGGTGAAGATTCTCGGCGAATTCGGCAAATCGGCAAATTTGTCGCACACCCCTGATGTAGAAATAAGCTAGGCCCGTAACTAAGCATCCCGTTGGTATGACCATCTATAAAGCCGGTATATGATAGCCATCAATTCTATCTTCTTCCTACTCATCATTCTCGCCTGGATTCCAAATTTTGGAAGTTCTCAGGATAATGAGGCTCTTGGAGAGCTAACAGGAGCTATGTTGTCGCTAAGAGGCTTGGCACAGAGTGAAGAGAATTTTAAAAAGGTGTTCCAAGAGTTTGACGAAGACGGAAATGGCTTCATCTCTGTTGCTGAACTGGAACCCCTCTTCAGCAACTTTCAAGCACGGCTGTCTGCCGAAGGGATTCGCAAAACTTTCCGTTACACCGATATCGACAGAAATGGTCAAGTTGATTTAGATGAGCTCATCGATGTAACCAGAGCTGTAAATCCTTCTCTTTAG</t>
  </si>
  <si>
    <t>ATGATAGCCATCAATTCTATCTTCTTCCTACTCATCATTCTCGCCTGGATTCCAAATTTTGGAAGTTCTCAGGATAATGAGGCTCTTGGAGAGCTAACAGGAGCTATGTTGTCGCTAAGAGGCTTGGCACAGAGTGAAGAGAATTTTAAAAAGGTGTTCCAAGAGTTTGACGAAGACGGAAATGGCTTCATCTCTGTTGCTGAACTGGAACCCCTCTTCAGCAACTTTCAAGCACGGCTGTCTGCCGAAGGGATTCGCAAAACTTTCCGTTACACCGATATCGACAGAAATGGTCAAGTTGATTTAGATGAGCTCATCGATGTAACCAGAGCTGTAAATCCTTCTCTT</t>
  </si>
  <si>
    <t>NR_131656.1</t>
  </si>
  <si>
    <t>Caenorhabditis elegans Non-coding transcript of protein-coding gene hrpu-1 (hrpu-1), miscRNA</t>
  </si>
  <si>
    <t>GAGCAAAAATGCTGCTCAAATGGAACACAAAATCGATTCCGCCGCATGCGCGCCTCTCGTCGCAGTGGTGCCAGTGGAACGCTCAACAAGGCCACCGTTCCGTTGCTGCCTAAAAATCGACTTGTAAAGGAACTACAAGACCGCGGACTCGACACTTCCGGGGTGCAGACAGTACTTGCCGACAGGCTTGTAGAGTTTTTAAGCGTTGAGGATGGATCGATTTCAAGTCCTGCAGTGGTGAAAAAAGCTCCAGCTGCTGCCAAAAAGACGCCTGCCGCAAAAACTCCGAAATCTGCGACAAAAGTTGATTCAATACGCCGTTCAACTCGAGGAGCTCAGCAAGTGAAAGAAGAAGAACCCGAAGAGGAGGAAGAAGAAGAAGAAGAGCAAGATGAGCCTGTCCGGGAGACTCCGAAACCGAAACGAAGAGGACGACCATCAATAAAGCAGGAACCTCCAGAGGAAGAAGCCGCGACAGAAGATGCTCCTGTTCCAGAAGTTCCAGAAGTCACCGAACGTCGAAAGAAGCAGAACAAGGAGAACGCCACTCCGCTCGTCAAGAAGGATCTCAAAAGAAAAGCGCCGGCAGTGAAAATCGAAGAACCCGAAGAGCCAGAACCTGGAACTTCTCAAAATGAGCCATCAACTTCACAGAATGGAAAGACGACTCTGAGCACCACTCCGCAATCAGAGGAGAGGCGATCTCGACGGAAAAGTGCTCGACTTTTGGCTTCAGAACAAATGGATGTAGAGGATGAAGATGAGCCTGAAGCGGCGGCGGATCCGGAGCCCCCAAAGATTCAAGAGCCCGAGAAGAAGAAGCAGAAAGTTTCGATAAAAGAAGAAGTTCCAGATGTGGCGGCGGCTGTTGTTTCACAGGAGCCACAGGAGCCACCAAAAAAGCAGAAGCTGACTAGAATAAAAGTGGAAGTTGAGGAGGAAGATCCAGACTTTCAACCACCAGATGAATCGGATCCCATCAGGCATTCGAAGCGTATAAAAGAGCACTCGGAGCACAGTTATGATGCCCTTCAGCAGACGCAAAAGGAGAAAGCTGAACGAGCCGAGAAGCTGCTCAAGAAGCAGAGAACCTCATCATCATCTTCTCAGCCATCTCCAGCGGTTTCTGCACAACCAAAACCTGCGAATTGGCAACTGGAATGGGCGGCCAAGATGGCAATGCACAAGAAGCCTGCTCCGGCTACCACAAATGGCGTGAATCCGGAGCATGTGAAGAGAAAAGAGTCTGGGGAGAAGCCTGCCGCCGAAGTTGCGACGAAAAAAAAGAAGAAGGAGGCGATAGACACGATTGAGGCATTGATGCTGTCCACGATTAAGGAGATAGTGGAGAAAAAGCCGTCTATTGATCGTCCAGATCGTCCAGATCGTCCAGAACGTCCAGAACGCACCGTCGGCGGTTCCGATGCTTCCGACAGCTCTCAAGGATTCCTGAACAAGCTGACATCTCAAGCTGCTCCAGCTCCATCTCCAAAAGCTCAATATCCAACCGGCGTGTTCTTCAATCAACCTCTTCCACCACCACCAGCACATCCTCCAAAGATCGGTGCACATCCTCTGGTCATGGGTGGTGGTGGAGGTGTCCCAATGATTCCGATGGTTCCAATGCCACCTGGAATGATCGGGCTTCCACCAGGCCCTCCAGGCCGAAGACGTAAATCGAGATTCGATCAGCCACCACCGGAGGCTGCCGCGGCTGCACAACAATTTTATGCGAGCACGCATGCACCCCCACCGACCCTCACCACTGTTCCACAGATTTCCCTTCGAGCACCACCAGGGCTGGCTTCTCCGATTCCACCACCACCGCCAGGAAGGAAGCCGCTGATTGATGGAATCCCACCGCCACCTCCGAAACCGCTCCTGGCGACTAGTGATTTGCAAAGGCGTGTTCAAGAGATCTTCTCGAGTGAATCGTCGGCTCCAGCTGTTCCAGTGGTGTTTTCACCGAGAGAAGCTTCACCTCCACCACCGCCTCCGCCACCTCGTCCTTCTGCTCTGAAGCCGAAGACGGAGCCGAAGCAAGTTGTGCTGAAGCAAGAACCTGAAGAGCATGACGACGACGATGATGATTTTGTTATAAGAGACACAGTTGTGGAGGATGAGCCAGCTCCAAGATGTCGAATCGAACAGGAAGAAGCTTCAGCTCCACCAGCTCCGGTGGAGCCATTGGAGCCATTGGATCCCCAACAAGAGGACAGTGCTCCGCGAGCCGTTAACAAGGTCGTAGAGCAGCGAAAAAAGGAAGCGTTGGCCGAGGAGCGTCGTCGTCGAGCAATGGAACTTGGAGACGGAGATGGAGAGTATAATCCGGAAGATTCGGCGATTGGTCAGGATGAAAGTGAAATCGTTTGGGAATATCAACCAATAATGACACGGATGGAGGATGAAGAAGAGGAAATGGAGGAGAATGAGGGTGATGATGAAGATGAAGATGAGATGGTTATGGATGATGAGGAAGAAGATGATGATGAGGATGAGGAAGAAGCAACGAATCTAGATGCTCCAGAAGCCCCAGAAGCTCTGGAAGCCCAGGAAGATCCCGAAGAGCTCAACGTGCTCGAGCAAAACCCAATGGAGCTCTTGAAGCGTGCTCTTCCGCTGCTCCACTCGTCGACAGTCACCGAGCAACCCAAGCATGACTATGCTCAGTTGGAACTTCCAATAACAGAGTCTTTGTTGAAACGAACCGACGATGAGCAGCCCGAGGAGGTCTATTATCACGGAGATCCCGTACCGGAAGTCGACGAGAATGAGCTATATGAGATTGCGGCGGGTATCAAGCCGAAAAAGAAGGAGAAGAAGGCGCTCGTGCAGATTCCTGAAGAGGAGCGGGTGCCCGCTGATAGCGAGACTATTGAACTCGATTATTATAACGCTGATATTCTCGTAAAAAGTGCGGAAAAGGACATTTGGCAAATTGAGCCATTCAATCAGGATGGACTGGCTCTAATGTGGGGCGGAATTCGTTCAAATTTCGGCATCAAACTTCCATTTAAACAAACCGGCAAGGACGCATCTCATCGATTGGCATTTCAAATTCAAATTGATTCATATCAATCAATTCAACATCTTCCAACAGAATTTATGGCTGACGGTGGTGATGTACGAATTGGTTTCTCACTCGCGTCGACGGCTTCATTGATTTTGGGAGAATCGCCGGGCTCATGGTGCATTTCGGCCAGTGGAAAACGTGCGGCGAACAATCATTTCAGCGATTTTGGAAAATTATTTGATATTGGAGACGTTGTCACTTGTATCTTTGATCTGTCGGTGGGAACAATTTCATATCAGATTAATGGAGAAAATGTTGGAAGCCCATTCGAATCTCTTCAGTTTAGAGAGGGCGATGTGATTTTTCCGACAATTTGTACGAAAAATGCGAATATCAATGTGAATATGGGTCAGGAGCTGACTGATGAGAAATGGAAGATCCCCGAGGATCGTGATTGGATGTTCATCACAGAAATGGATCGTGCTCATCTCGTCCGATCACATACTGCACCGGCAGCCAAGAAGGATTGTACTGTTCTGATGACCGTCGGCCTTCCAGGAGTCGGAAAAACTACATGGGTCCGTCGTTACCTCGCAGAACATCCCCACGAACATTGGACACTGATCAGTGCGGATGTTGTGATGGATGCGATGAAGGTGAACGGTGTTCCGAGGATCCGTCTACCAACGTTGAAACGACCGGATTTCCTGCGTGGAATTATCGGAAAATCGATGAATCGGCTGATCCTCCTGGCACCTAGAAGACGCAAGAATTATATTTTGGATATGACGAATTGTTTTGCGGAGAAGCGGAAACGAAAGTTGATGGCTTTTGAAGAGTTCAACAGGAAATGCATGCTTTTCGTGCCGGACGAGGATACACATCAGAAGAGGCTCATTAAGCAGGAGCACGAGGAGAACGAGAAGCTCGACACGGATGCAATGATGCAGCACAAGGCAGCAATGTCTCTTCCGATTGTTGCCGAGGGGGAACCTTGTGAGGAGCTGATCTTTATTGATCCACCAGCTGGATGTGAGCAAATCGCGTTTGATCGAGTCGGAAAAATGAATTATGATTGTCGATCGTGGTTGGTGATTCCAGGACGACGACGTGGTGGTGGTGGATATAATAATCATCATAATCGAGGGGATCGTGGTGGTGGAGGTGGAAACTATCATCACGGAGGATATCATCAATACAATCGACCATCAACTAGTGGGCCACCATCAGGAGGAGCTCAATACTCACCTAGAGGATCCTCCTCATCCACCATGAACATCACACATACCACATTCCCGTCTGTACCGTCGCCACTGGTTCGAGAGGAGCCGACGATTATTCTTCCGCCGGTCAAGATTGGTCTACCAGTGGTGGTGTCTACGGCTGATGACTCGTCGTCGCCTACTGTGGCGGCGGCGGTGGTGGTAGCTGGAAATAATCAATTCTCATTCCCCCCACCGCCTGTAGTGATGGCTGCTCCGGCATCGGCGGCTCCGCAGACTCCAATTCAGCAGCAGCAGAAGATTCAGCAGGTTCAGCAACCGAAGAAGGTTGAAGTTTCGCAACCCCTCACCCTGAACACGTCGTCACTTCCACGAAAATCAACGGATTCTTCTGCTGGACCATTATCAATTGTATCATCTGCTGGAGGAAGATCCTCATCATTCACTCAACAATCGCCACGTTTCGCGACCACTCCGATTCCATCGGTGATTCCTCCAACGACAACTCCAGTGCAACAAATTCCAGTTATGATGAACATATCACAGCCACCACCACAGATTATGATGAGTATTCCACCACCATCAATGATGGTTCAGCACATGAGACAGCCACCGGTTGTTTTTCCGATTGATGTGACAGTACCACCGCCCAACTTCTCAGCTCCACCACCGATGCTTCCAGCGTCAGCAGGCATCCCACCGCATCTTCTGATGTATCATCATCATCAAATGTCTGCACCTCCACCACCGACGACGACGCCTCAACAGGCACCTCAGTTCTCGTATCCTCCACCACAATTTGCGCCACGTTAA</t>
  </si>
  <si>
    <t>ATGCGCGCCTCTCGTCGCAGTGGTGCCAGTGGAACGCTCAACAAGGCCACCGTTCCGTTGCTGCCTAAAAATCGACTTGTAAAGGAACTACAAGACCGCGGACTCGACACTTCCGGGGTGCAGACAGTACTTGCCGACAGGCTTGTAGAGTTTTTAAGCGTTGAGGATGGATCGATTTCAAGTCCTGCAGTGGTGAAAAAAGCTCCAGCTGCTGCCAAAAAGACGCCTGCCGCAAAAACTCCGAAATCTGCGACAAAAGTTGATTCAATACGCCGTTCAACTCGAGGAGCTCAGCAAGTGAAAGAAGAAGAACCCGAAGAGGAGGAAGAAGAAGAAGAAGAGCAAGATGAGCCTGTCCGGGAGACTCCGAAACCGAAACGAAGAGGACGACCATCAATAAAGCAGGAACCTCCAGAGGAAGAAGCCGCGACAGAAGATGCTCCTGTTCCAGAAGTTCCAGAAGTCACCGAACGTCGAAAGAAGCAGAACAAGGAGAACGCCACTCCGCTCGTCAAGAAGGATCTCAAAAGAAAAGCGCCGGCAGTGAAAATCGAAGAACCCGAAGAGCCAGAACCTGGAACTTCTCAAAATGAGCCATCAACTTCACAGAATGGAAAGACGACTCTGAGCACCACTCCGCAATCAGAGGAGAGGCGATCTCGACGGAAAAGTGCTCGACTTTTGGCTTCAGAACAAATGGATGTAGAGGATGAAGATGAGCCTGAAGCGGCGGCGGATCCGGAGCCCCCAAAGATTCAAGAGCCCGAGAAGAAGAAGCAGAAAGTTTCGATAAAAGAAGAAGTTCCAGATGTGGCGGCGGCTGTTGTTTCACAGGAGCCACAGGAGCCACCAAAAAAGCAGAAGCTGACTAGAATAAAAGTGGAAGTTGAGGAGGAAGATCCAGACTTTCAACCACCAGATGAATCGGATCCCATCAGGCATTCGAAGCGTATAAAAGAGCACTCGGAGCACAGTTATGATGCCCTTCAGCAGACGCAAAAGGAGAAAGCTGAACGAGCCGAGAAGCTGCTCAAGAAGCAGAGAACCTCATCATCATCTTCTCAGCCATCTCCAGCGGTTTCTGCACAACCAAAACCTGCGAATTGGCAACTGGAATGGGCGGCCAAGATGGCAATGCACAAGAAGCCTGCTCCGGCTACCACAAATGGCGTGAATCCGGAGCATGTGAAGAGAAAAGAGTCTGGGGAGAAGCCTGCCGCCGAAGTTGCGACGAAAAAAAAGAAGAAGGAGGCGATAGACACGATTGAGGCATTGATGCTGTCCACGATTAAGGAGATAGTGGAGAAAAAGCCGTCTATTGATCGTCCAGATCGTCCAGATCGTCCAGAACGTCCAGAACGCACCGTCGGCGGTTCCGATGCTTCCGACAGCTCTCAAGGATTCCTGAACAAGCTGACATCTCAAGCTGCTCCAGCTCCATCTCCAAAAGCTCAATATCCAACCGGCGTGTTCTTCAATCAACCTCTTCCACCACCACCAGCACATCCTCCAAAGATCGGTGCACATCCTCTGGTCATGGGTGGTGGTGGAGGTGTCCCAATGATTCCGATGGTTCCAATGCCACCTGGAATGATCGGGCTTCCACCAGGCCCTCCAGGCCGAAGACGTAAATCGAGATTCGATCAGCCACCACCGGAGGCTGCCGCGGCTGCACAACAATTTTATGCGAGCACGCATGCACCCCCACCGACCCTCACCACTGTTCCACAGATTTCCCTTCGAGCACCACCAGGGCTGGCTTCTCCGATTCCACCACCACCGCCAGGAAGGAAGCCGCTGATTGATGGAATCCCACCGCCACCTCCGAAACCGCTCCTGGCGACTAGTGATTTGCAAAGGCGTGTTCAAGAGATCTTCTCGAGTGAATCGTCGGCTCCAGCTGTTCCAGTGGTGTTTTCACCGAGAGAAGCTTCACCTCCACCACCGCCTCCGCCACCTCGTCCTTCTGCTCTGAAGCCGAAGACGGAGCCGAAGCAAGTTGTGCTGAAGCAAGAACCTGAAGAGCATGACGACGACGATGATGATTTTGTTATAAGAGACACAGTTGTGGAGGATGAGCCAGCTCCAAGATGTCGAATCGAACAGGAAGAAGCTTCAGCTCCACCAGCTCCGGTGGAGCCATTGGAGCCATTGGATCCCCAACAAGAGGACAGTGCTCCGCGAGCCGTTAACAAGGTCGTAGAGCAGCGAAAAAAGGAAGCGTTGGCCGAGGAGCGTCGTCGTCGAGCAATGGAACTTGGAGACGGAGATGGAGAGTATAATCCGGAAGATTCGGCGATTGGTCAGGATGAAAGTGAAATCGTTTGGGAATATCAACCAATAATGACACGGATGGAGGATGAAGAAGAGGAAATGGAGGAGAATGAGGGTGATGATGAAGATGAAGATGAGATGGTTATGGATGATGAGGAAGAAGATGATGATGAGGATGAGGAAGAAGCAACGAATCTAGATGCTCCAGAAGCCCCAGAAGCTCTGGAAGCCCAGGAAGATCCCGAAGAGCTCAACGTGCTCGAGCAAAACCCAATGGAGCTCTTGAAGCGTGCTCTTCCGCTGCTCCACTCGTCGACAGTCACCGAGCAACCCAAGCATGACTATGCTCAGTTGGAACTTCCAATAACAGAGTCTTTGTTGAAACGAACCGACGATGAGCAGCCCGAGGAGGTCTATTATCACGGAGATCCCGTACCGGAAGTCGACGAGAATGAGCTATATGAGATTGCGGCGGGTATCAAGCCGAAAAAGAAGGAGAAGAAGGCGCTCGTGCAGATTCCTGAAGAGGAGCGGGTGCCCGCTGATAGCGAGACTATTGAACTCGATTATTATAACGCTGATATTCTCGTAAAAAGTGCGGAAAAGGACATTTGGCAAATTGAGCCATTCAATCAGGATGGACTGGCTCTAATGTGGGGCGGAATTCGTTCAAATTTCGGCATCAAACTTCCATTTAAACAAACCGGCAAGGACGCATCTCATCGATTGGCATTTCAAATTCAAATTGATTCATATCAATCAATTCAACATCTTCCAACAGAATTTATGGCTGACGGTGGTGATGTACGAATTGGTTTCTCACTCGCGTCGACGGCTTCATTGATTTTGGGAGAATCGCCGGGCTCATGGTGCATTTCGGCCAGTGGAAAACGTGCGGCGAACAATCATTTCAGCGATTTTGGAAAATTATTTGATATTGGAGACGTTGTCACTTGTATCTTTGATCTGTCGGTGGGAACAATTTCATATCAGATTAATGGAGAAAATGTTGGAAGCCCATTCGAATCTCTTCAGTTTAGAGAGGGCGATGTGATTTTTCCGACAATTTGTACGAAAAATGCGAATATCAATGTGAATATGGGTCAGGAGCTGACTGATGAGAAATGGAAGATCCCCGAGGATCGTGATTGGATGTTCATCACAGAAATGGATCGTGCTCATCTCGTCCGATCACATACTGCACCGGCAGCCAAGAAGGATTGTACTGTTCTGATGACCGTCGGCCTTCCAGGAGTCGGAAAAACTACATGGGTCCGTCGTTACCTCGCAGAACATCCCCACGAACATTGGACACTGATCAGTGCGGATGTTGTGATGGATGCGATGAAGGTGAACGGTGTTCCGAGGATCCGTCTACCAACGTTGAAACGACCGGATTTCCTGCGTGGAATTATCGGAAAATCGATGAATCGGCTGATCCTCCTGGCACCTAGAAGACGCAAGAATTATATTTTGGATATGACGAATTGTTTTGCGGAGAAGCGGAAACGAAAGTTGATGGCTTTTGAAGAGTTCAACAGGAAATGCATGCTTTTCGTGCCGGACGAGGATACACATCAGAAGAGGCTCATTAAGCAGGAGCACGAGGAGAACGAGAAGCTCGACACGGATGCAATGATGCAGCACAAGGCAGCAATGTCTCTTCCGATTGTTGCCGAGGGGGAACCTTGTGAGGAGCTGATCTTTATTGATCCACCAGCTGGATGTGAGCAAATCGCGTTTGATCGAGTCGGAAAAATGAATTATGATTGTCGATCGTGGTTGGTGATTCCAGGACGACGACGTGGTGGTGGTGGATATAATAATCATCATAATCGAGGGGATCGTGGTGGTGGAGGTGGAAACTATCATCACGGAGGATATCATCAATACAATCGACCATCAACTAGTGGGCCACCATCAGGAGGAGCTCAATACTCACCTAGAGGATCCTCCTCATCCACCATGAACATCACACATACCACATTCCCGTCTGTACCGTCGCCACTGGTTCGAGAGGAGCCGACGATTATTCTTCCGCCGGTCAAGATTGGTCTACCAGTGGTGGTGTCTACGGCTGATGACTCGTCGTCGCCTACTGTGGCGGCGGCGGTGGTGGTAGCTGGAAATAATCAATTCTCATTCCCCCCACCGCCTGTAGTGATGGCTGCTCCGGCATCGGCGGCTCCGCAGACTCCAATTCAGCAGCAGCAGAAGATTCAGCAGGTTCAGCAACCGAAGAAGGTTGAAGTTTCGCAACCCCTCACCCTGAACACGTCGTCACTTCCACGAAAATCAACGGATTCTTCTGCTGGACCATTATCAATTGTATCATCTGCTGGAGGAAGATCCTCATCATTCACTCAACAATCGCCACGTTTCGCGACCACTCCGATTCCATCGGTGATTCCTCCAACGACAACTCCAGTGCAACAAATTCCAGTTATGATGAACATATCACAGCCACCACCACAGATTATGATGAGTATTCCACCACCATCAATGATGGTTCAGCACATGAGACAGCCACCGGTTGTTTTTCCGATTGATGTGACAGTACCACCGCCCAACTTCTCAGCTCCACCACCGATGCTTCCAGCGTCAGCAGGCATCCCACCGCATCTTCTGATGTATCATCATCATCAAATGTCTGCACCTCCACCACCGACGACGACGCCTCAACAGGCACCTCAGTTCTCGTATCCTCCACCACAATTTGCGCCACGT</t>
  </si>
  <si>
    <t>NR_138492.1</t>
  </si>
  <si>
    <t>Caenorhabditis elegans Non-coding transcript of protein-coding gene F32D1.3b (F32D1.3), miscRNA</t>
  </si>
  <si>
    <t>ACCCGCAATTCTCACGAACGACGATGTTCTCGGCCGGACGCCATGGCGCTCACTTATCGTTCACAACGACTTTTGGGGTAATCCGATCGGTTTACAAGGATCCCATAAAAGCTATCGCCCATTGATCACCGCCTCGTTTCGCCTTCAATTTGCCGTTCATGGATTGAAAGCCGAATTATTTCATGGGGTCAATTTGATATGCCATATGATCAATTCCATGTTGGTGTTGAAACTCGCCAGGCAGATGAGGATAATGGGAAATGAATTCTCCCTCCTCTCCGCTCTAATCTTTGCTTGCCACCCAATAACTTCCGAAGCAGTTTGCTCAATTGTCGGTAGAGCAGACTTGCTGAGCACAATGCTAATTTTACTGGCAATCACATGTCATACCTCGGATCCAAGTACCTTCCGAACAATTGTGCTGTCAATATTGGCAGTAACAGCTAAAGAAACTGGAATTATCTTGCTGCCGCTGATAACTCTCTACGATGTTTTGTTCAAGACCTCCAACACCAAACAATTCCGCCGTGACGTCACTGCCTACCTCATATCCCTTCTTGCTCTCTGCTACCTTCGACTATCAATTAACAATTTCCAATCCCCAAAGTTTTCCAAAAATGACAATCCAATTGCTCACGAGCCGAACAGTCTCACGAGAGCCTTGACATTCATGTATCTGCCGGTTTTCCACCTAAACCTCATAGTTTTTCCAAAAACTTTGTCCTATGACTGGTCGATGGACGCAATTCCAAAAGTCGAATCGCTAATTGATTCGCGGATTATTTTGACGTTTATTGTGATTGGAGTCGGAGAACACGTTCTATTAAAACTGCTGTTGGGACTCAGAAATTCTGAAAATTCTCATGAAAATCGATCCTTACTATTCCTATTTGCTCTCTTCACAACTCCTCATATTTTATCTTCGAATCTTTTGACTCATGTTGGATTTGTGGCTGCCGAGAGAATACTGTACCTGAATACGGTAGCCTACTGTATTTTAGCAGCGTTTCTGGCAGAAATGTGCAGTAAGAGATCCAGTCCAAAATCCGTCTTACCATTATATATACTACTTCTCTCACTGTTCACAATTAGAACCATGCAACGTGTGGACGACTGGAAAACTGAAGAATCCTTATTCAAAAGTGCTCTTGAAGTTAATCCAACCAAGGCAAATATGAACTTGGGATACGTTTACACTACGCAGAAAAAATATGAATTGGCAAAATATCATTATCGGCAAGCACTGAAGAGACAGGGAAATCTAGCCGATGCCTGGTACAATTTGGGAATCCTAACTAGCAAGACTTCCAACAACTCCAATGGCTCTATACACTGCTATCAAATGGCTCTTCAATCTCGTTCAACCTATGCAGCTGCTCATCTCAACTTGGCTCTGCTTCTTCACGACGCAGGCCACCACATGGCAGCGTTCTCCCATCTCGACAAGTGCCTGAACAACACCGGAGAATTTCTGAAATTCTATCATGTCAACCGAAAAACTCAAGCGACATGCGCCTTTAACAAAGGCCGACTACTACAAAAGTCTGGAAACTTCCACGTGGCAATTGAGAACTTCGAGTTGGCGCTGAAGCTTGGCGGGCCACATTTCGAGCACACTCCGAGTGTTCTGAATTCAATGGGTACTTGTTACAATGAGCTCGGCGATGAGCAATCGGCGGAGAAGTTTTTCGGCAAGGCGATCGGCGAGAATCATGTCAACTCGTATTTGACAATGGCGCATTTGAAAATTCGGCAGAATAGAAGCTTCGAGGTGGAGAATTTGCTTCGAAAAGCGATGACACTTGCTCCGGAATCTGTGACAGTGCTTCAGAATATTGCATTAGCCGAGTTTCATATGCAAAACTACAATCGCTCGTTGCTCTTCTATCGAAAAGCTCTCCATCTGGATCCAACTCATCTCGACTCTCTGCAAGGAATCGCGAATCTTCTGCAACAAACTCAGAACCACGTGGAATCTGAAACTTTCTACAGAAAAGTGATGGAAGCTCAACCGAATTCGTATGCGGCTCACGCCAACTACGGAGCAATTCTTCATCTTAATCAGAAGTACGATTTGGCTCTGAAAGAATACGAAATCGCACTGATCTTGGATCCAACGAGTGACGTGGCACGAGAAAATCGCAAGAAAGTGATTCGGATCTTACGGAGGAAAAGAAATTTGTAATTAATATTAAATAACTATTTTAAAATCGGTGACTACTTACGGGTTAGAATCTACTGAAAACTACGTGTATTTGAAATAAACTATTCCAAATT</t>
  </si>
  <si>
    <t>ATGATCAATTCCATGTTGGTGTTGAAACTCGCCAGGCAGATGAGGATAATGGGAAATGAATTCTCCCTCCTCTCCGCTCTAATCTTTGCTTGCCACCCAATAACTTCCGAAGCAGTTTGCTCAATTGTCGGTAGAGCAGACTTGCTGAGCACAATGCTAATTTTACTGGCAATCACATGTCATACCTCGGATCCAAGTACCTTCCGAACAATTGTGCTGTCAATATTGGCAGTAACAGCTAAAGAAACTGGAATTATCTTGCTGCCGCTGATAACTCTCTACGATGTTTTGTTCAAGACCTCCAACACCAAACAATTCCGCCGTGACGTCACTGCCTACCTCATATCCCTTCTTGCTCTCTGCTACCTTCGACTATCAATTAACAATTTCCAATCCCCAAAGTTTTCCAAAAATGACAATCCAATTGCTCACGAGCCGAACAGTCTCACGAGAGCCTTGACATTCATGTATCTGCCGGTTTTCCACCTAAACCTCATAGTTTTTCCAAAAACTTTGTCCTATGACTGGTCGATGGACGCAATTCCAAAAGTCGAATCGCTAATTGATTCGCGGATTATTTTGACGTTTATTGTGATTGGAGTCGGAGAACACGTTCTATTAAAACTGCTGTTGGGACTCAGAAATTCTGAAAATTCTCATGAAAATCGATCCTTACTATTCCTATTTGCTCTCTTCACAACTCCTCATATTTTATCTTCGAATCTTTTGACTCATGTTGGATTTGTGGCTGCCGAGAGAATACTGTACCTGAATACGGTAGCCTACTGTATTTTAGCAGCGTTTCTGGCAGAAATGTGCAGTAAGAGATCCAGTCCAAAATCCGTCTTACCATTATATATACTACTTCTCTCACTGTTCACAATTAGAACCATGCAACGTGTGGACGACTGGAAAACTGAAGAATCCTTATTCAAAAGTGCTCTTGAAGTTAATCCAACCAAGGCAAATATGAACTTGGGATACGTTTACACTACGCAGAAAAAATATGAATTGGCAAAATATCATTATCGGCAAGCACTGAAGAGACAGGGAAATCTAGCCGATGCCTGGTACAATTTGGGAATCCTAACTAGCAAGACTTCCAACAACTCCAATGGCTCTATACACTGCTATCAAATGGCTCTTCAATCTCGTTCAACCTATGCAGCTGCTCATCTCAACTTGGCTCTGCTTCTTCACGACGCAGGCCACCACATGGCAGCGTTCTCCCATCTCGACAAGTGCCTGAACAACACCGGAGAATTTCTGAAATTCTATCATGTCAACCGAAAAACTCAAGCGACATGCGCCTTTAACAAAGGCCGACTACTACAAAAGTCTGGAAACTTCCACGTGGCAATTGAGAACTTCGAGTTGGCGCTGAAGCTTGGCGGGCCACATTTCGAGCACACTCCGAGTGTTCTGAATTCAATGGGTACTTGTTACAATGAGCTCGGCGATGAGCAATCGGCGGAGAAGTTTTTCGGCAAGGCGATCGGCGAGAATCATGTCAACTCGTATTTGACAATGGCGCATTTGAAAATTCGGCAGAATAGAAGCTTCGAGGTGGAGAATTTGCTTCGAAAAGCGATGACACTTGCTCCGGAATCTGTGACAGTGCTTCAGAATATTGCATTAGCCGAGTTTCATATGCAAAACTACAATCGCTCGTTGCTCTTCTATCGAAAAGCTCTCCATCTGGATCCAACTCATCTCGACTCTCTGCAAGGAATCGCGAATCTTCTGCAACAAACTCAGAACCACGTGGAATCTGAAACTTTCTACAGAAAAGTGATGGAAGCTCAACCGAATTCGTATGCGGCTCACGCCAACTACGGAGCAATTCTTCATCTTAATCAGAAGTACGATTTGGCTCTGAAAGAATACGAAATCGCACTGATCTTGGATCCAACGAGTGACGTGGCACGAGAAAATCGCAAGAAAGTGATTCGGATCTTACGGAGGAAAAGAAATTTG</t>
  </si>
  <si>
    <t>NR_144480.1</t>
  </si>
  <si>
    <t>Caenorhabditis elegans Non-coding transcript of protein-coding gene iars-2 (iars-2), miscRNA</t>
  </si>
  <si>
    <t>ATGAGTTTCAAAGATTTTTCTTTCGAGTTCAACGGAGAACCAATTCACTTTTCGATAACCTCGCATCCCGACAAAGATCTTGTGCACTTCAATTCAACAGGAAGAATCGGACAAGTAATCGAAGTTATTCAGCCACCAGAGATTCTATCTAGCCAGCTCTCCGATCAACAAAGAGTCGAATACGAGTTGAAGAGCTTGCTGGGAAATCCTGAATTGCCCGGCGTTGAGTTATTCATTCGTAGATTTGTGATCCATTTCGCAGGAACAAACCAGAGGAAGAGTGCTCTTTTTGAATCGATCTTGATGGCATCCCGAACGAATGCATTGCAGCCGCTTTGCAAGCCCTCGAAGAGAATCATTAGTAACTCTCTCACACATCTTTCCTCGTCATCCACGTCGTCTGAAACTCCCAATAAGAAAAAATCAACAGTATTTTTACCTTCTTCTTCATTTATCAATCATATCAAGTCAACTGAACGCTCGTCTTCCGATCAGAAAGCAGCGAGTGATGGTGGACTCAACGACTTGTATTCCTGGCAAAAAGCTGCTCGAAAAGATTCAGAAATATTCGAACTTCTCGATGGTCCACCATATGCAAACGGAGAAGCTCACACGGGTCATGCTATCAATAAGATTTTGAAAGATTTCGTTGTGAAGAGTAGAATTGCGTTGGGATATAGAGTACTCTTCCGTCCTGGATGGGATTGTCACGGACTTCCGATTGAGTTAAAAATAGGAAAACAGCAAGGAAATGCTGGTTCACGAACACCATTGGAAACACGCGCTGCTGCTCGAATCGTTGCAGATGAAGCCATCGGAAAGCAAATGAATGCATTCAGAAGATGGGGTGTTACTGCTGACTGGGAGAAACCGTATGTGACGAAAAGTCCAAGTTACGTGGCGGCTCAGTTGGACATTTTTGCAAAGCTTGTGGAGCAGAAGCTGGTGTATAGATCCTTCAAACCGGTCTATTGGTCACCGAGCTCAAATACAGCTCTTGCTGAATCAGAGCTAGAATACAATGATAAACATCAAAGTACAAGCGCTTATTTCCGATTCAAGCTGATCAACTTCTCATCATCTGATGTCATTTGGGCTCATTCTGAACCTTCCAAGATTTCTCAATTCTTCGCATTGATTTGGACTACAACTCCATGGACTCTTCCACTTAACAACGCAATTTCCGTGTCCTCTGCTATTCAGTATTCCTTGATTCAATTTGATAATGAAATCAACAATCCAACTTCCACATTCTATGTCATCGCTTCTAAATTGCTCGAAGAATTCCAAAAATCAAGTGATCGAAAGTGTAAAGTTGTTGGAACAGTGAAACCTGCGAATTTGATCGGAAGACGATACAAAAGCTGTTGGCACAATGAACTTGGTCTTCCAATATACGAAGGTCCACACGTTACGGATACAGTTGGAACTGGCTTAGTGCACACAGCATTTGCACATGGATTCCAGGATTATGATGTTGCTATATCAAAAGGAGACCGAGTAGAAAGTTTCGTAGATTCTCGTGGATGTTATACCAGACACCTTGGTCATGATCTAGATGGTAAAGAAGTGCTGGGAGAAGGCCAAAAGATTGCTCTTCGGCTGTTGAATCATGATATTGTTCATGTATCGAAGCATGTTCATTCATATCCTTATGACTGGAGAACGAAGAAGCCAGTGATCATTCGAAGCAGTGAACAATGGTTTATCGATGTGGATGAAATTGGAAAACGCGCTTCTATGATGCTTGATGACATTTCAGTGGCCGCAGGTGATTCGGATCTACGTGCATCACTCAAACAACTGGTGACAACTAGAAAAAGCTGGTGTATTTCAAGACAACGAGTGTGGGGAACACCGATTCCTGCATTAGTTGATGACAACGGTGGATCCTATACATCTCGAAAACTCATTGAATGGGTAGCAAAATTGACACGAGAACGTGAAAATACTGATGTATGGTGGGAGATTGATGTAAAAGAAATATTGGAAAATGAAGAAGTTCGAAGATCGTTAGAAATTCCCAGTGATATAGTTTCTCAATTAAAGAAGAATACGGATATCATGGATGTATGGCTGGATTCTGGACTTGCTTGGCATGCTGCTAGAGATAATGACACTGAACGAGAACACGTGGCTGATGTAGTCTTAGAAGGTGTTGATCAATTCAGAGGATGGTTCCAATCACTTCTTCTAACATCTGTAGCCGTACAAAATAAACTTCCATACAAAAAGATTATTGTTCATGGATTTTGTATTGATGAGAACAATAATAAAATGTCAAAATCTATCGGTAATGTTGTTGATCCAACAATGCTCACGGATGGATCATTGAAGCAAAAAGCAATTGGAGCAGATGGTCTCCGGTTTTGGGTGGCTTTATCCGGTTCAGAGAACGCTGGAGAATCAAAAATCGGAATGAAAATTATCGACGATGTGGACAAAAAAGTTATTGCTTTTCGAAATGGATTTCGTTTCATGATTGGAGGCTGTCAAGGATTTGATGGAAAACAAGTCAAGTTTCCATTAAAGACGTTGGATATAGATATGTTACAAAATTGTGACGCGATTGTCAAAAGATCCATTGTTAACTACAACGACTTCAAATTCCGTACAGTGGCAAATGATTTGACACAGTTTTTGCAAAGAAATTTTAGTGCAAACTATGTGAAATATGTTCGTGATCGTCTCTACTGTGATAAAGTTGGCAGCGAGTCTCATATATCTGCTCAATTCACTCTCCATAGGCTTGCTCACAATCTAGCTCATATCATATCTCCAATCCTTCCGCATTTATCATCAGAAGTCCTCCAGCACCTTCCCGGATCCCATGAAAAACAAATTCTTCGCTTGAAATTTGAAGATCTTCATTATGGACTTCTCACTCCACATGATCAGCTTTCAAAGCACATGAAATTCGTATACGAAGTTCGAAATCTTTTAGAGTCAACTGCTGGTCCAAAGATTGATACTTCTAAAAAAGGAATTGTTCTTCAAGTGACACCAGAATACCACACAATTCTTCGCATTTACGAATCAGAGCTGCCAGAATTGTTAAATGTTTCACAAGTGATACTGCATGAAAATCGGGATGAAAATTCTGTTGAGCTCGTGGAAAGCCGGTTGCGATATTGTGAGAGATGCCGGAAGCACACTCGGAATGAAAGTGATGCTCTATGCGGAAGATGCTCAGATGCGATGGGACTTTCTCGTTAA</t>
  </si>
  <si>
    <t>ATGAGTTTCAAAGATTTTTCTTTCGAGTTCAACGGAGAACCAATTCACTTTTCGATAACCTCGCATCCCGACAAAGATCTTGTGCACTTCAATTCAACAGGAAGAATCGGACAAGTAATCGAAGTTATTCAGCCACCAGAGATTCTATCTAGCCAGCTCTCCGATCAACAAAGAGTCGAATACGAGTTGAAGAGCTTGCTGGGAAATCCTGAATTGCCCGGCGTTGAGTTATTCATTCGTAGATTTGTGATCCATTTCGCAGGAACAAACCAGAGGAAGAGTGCTCTTTTTGAATCGATCTTGATGGCATCCCGAACGAATGCATTGCAGCCGCTTTGCAAGCCCTCGAAGAGAATCATTAGTAACTCTCTCACACATCTTTCCTCGTCATCCACGTCGTCTGAAACTCCCAATAAGAAAAAATCAACAGTATTTTTACCTTCTTCTTCATTTATCAATCATATCAAGTCAACTGAACGCTCGTCTTCCGATCAGAAAGCAGCGAGTGATGGTGGACTCAACGACTTGTATTCCTGGCAAAAAGCTGCTCGAAAAGATTCAGAAATATTCGAACTTCTCGATGGTCCACCATATGCAAACGGAGAAGCTCACACGGGTCATGCTATCAATAAGATTTTGAAAGATTTCGTTGTGAAGAGTAGAATTGCGTTGGGATATAGAGTACTCTTCCGTCCTGGATGGGATTGTCACGGACTTCCGATTGAGTTAAAAATAGGAAAACAGCAAGGAAATGCTGGTTCACGAACACCATTGGAAACACGCGCTGCTGCTCGAATCGTTGCAGATGAAGCCATCGGAAAGCAAATGAATGCATTCAGAAGATGGGGTGTTACTGCTGACTGGGAGAAACCGTATGTGACGAAAAGTCCAAGTTACGTGGCGGCTCAGTTGGACATTTTTGCAAAGCTTGTGGAGCAGAAGCTGGTGTATAGATCCTTCAAACCGGTCTATTGGTCACCGAGCTCAAATACAGCTCTTGCTGAATCAGAGCTAGAATACAATGATAAACATCAAAGTACAAGCGCTTATTTCCGATTCAAGCTGATCAACTTCTCATCATCTGATGTCATTTGGGCTCATTCTGAACCTTCCAAGATTTCTCAATTCTTCGCATTGATTTGGACTACAACTCCATGGACTCTTCCACTTAACAACGCAATTTCCGTGTCCTCTGCTATTCAGTATTCCTTGATTCAATTTGATAATGAAATCAACAATCCAACTTCCACATTCTATGTCATCGCTTCTAAATTGCTCGAAGAATTCCAAAAATCAAGTGATCGAAAGTGTAAAGTTGTTGGAACAGTGAAACCTGCGAATTTGATCGGAAGACGATACAAAAGCTGTTGGCACAATGAACTTGGTCTTCCAATATACGAAGGTCCACACGTTACGGATACAGTTGGAACTGGCTTAGTGCACACAGCATTTGCACATGGATTCCAGGATTATGATGTTGCTATATCAAAAGGAGACCGAGTAGAAAGTTTCGTAGATTCTCGTGGATGTTATACCAGACACCTTGGTCATGATCTAGATGGTAAAGAAGTGCTGGGAGAAGGCCAAAAGATTGCTCTTCGGCTGTTGAATCATGATATTGTTCATGTATCGAAGCATGTTCATTCATATCCTTATGACTGGAGAACGAAGAAGCCAGTGATCATTCGAAGCAGTGAACAATGGTTTATCGATGTGGATGAAATTGGAAAACGCGCTTCTATGATGCTTGATGACATTTCAGTGGCCGCAGGTGATTCGGATCTACGTGCATCACTCAAACAACTGGTGACAACTAGAAAAAGCTGGTGTATTTCAAGACAACGAGTGTGGGGAACACCGATTCCTGCATTAGTTGATGACAACGGTGGATCCTATACATCTCGAAAACTCATTGAATGGGTAGCAAAATTGACACGAGAACGTGAAAATACTGATGTATGGTGGGAGATTGATGTAAAAGAAATATTGGAAAATGAAGAAGTTCGAAGATCGTTAGAAATTCCCAGTGATATAGTTTCTCAATTAAAGAAGAATACGGATATCATGGATGTATGGCTGGATTCTGGACTTGCTTGGCATGCTGCTAGAGATAATGACACTGAACGAGAACACGTGGCTGATGTAGTCTTAGAAGGTGTTGATCAATTCAGAGGATGGTTCCAATCACTTCTTCTAACATCTGTAGCCGTACAAAATAAACTTCCATACAAAAAGATTATTGTTCATGGATTTTGTATTGATGAGAACAATAATAAAATGTCAAAATCTATCGGTAATGTTGTTGATCCAACAATGCTCACGGATGGATCATTGAAGCAAAAAGCAATTGGAGCAGATGGTCTCCGGTTTTGGGTGGCTTTATCCGGTTCAGAGAACGCTGGAGAATCAAAAATCGGAATGAAAATTATCGACGATGTGGACAAAAAAGTTATTGCTTTTCGAAATGGATTTCGTTTCATGATTGGAGGCTGTCAAGGATTTGATGGAAAACAAGTCAAGTTTCCATTAAAGACGTTGGATATAGATATGTTACAAAATTGTGACGCGATTGTCAAAAGATCCATTGTTAACTACAACGACTTCAAATTCCGTACAGTGGCAAATGATTTGACACAGTTTTTGCAAAGAAATTTTAGTGCAAACTATGTGAAATATGTTCGTGATCGTCTCTACTGTGATAAAGTTGGCAGCGAGTCTCATATATCTGCTCAATTCACTCTCCATAGGCTTGCTCACAATCTAGCTCATATCATATCTCCAATCCTTCCGCATTTATCATCAGAAGTCCTCCAGCACCTTCCCGGATCCCATGAAAAACAAATTCTTCGCTTGAAATTTGAAGATCTTCATTATGGACTTCTCACTCCACATGATCAGCTTTCAAAGCACATGAAATTCGTATACGAAGTTCGAAATCTTTTAGAGTCAACTGCTGGTCCAAAGATTGATACTTCTAAAAAAGGAATTGTTCTTCAAGTGACACCAGAATACCACACAATTCTTCGCATTTACGAATCAGAGCTGCCAGAATTGTTAAATGTTTCACAAGTGATACTGCATGAAAATCGGGATGAAAATTCTGTTGAGCTCGTGGAAAGCCGGTTGCGATATTGTGAGAGATGCCGGAAGCACACTCGGAATGAAAGTGATGCTCTATGCGGAAGATGCTCAGATGCGATGGGACTTTCTCGT</t>
  </si>
  <si>
    <t>NR_131345.1</t>
  </si>
  <si>
    <t>Caenorhabditis elegans Non-coding transcript of protein-coding gene Y92H12A.4b (Y92H12A.4), miscRNA</t>
  </si>
  <si>
    <t>ATGAACGAACAGCAGACGAGGAGGATTCAAAAACTGATGAAAATCAATCTAAAATGCGAAACACCGCCAGAACTCGTCGCTCGACTCGCAAATGACTCAATTGTGCTGGATAGCCGTATCACTGGAAAGTCTGATAAGGAAGTAATTGATATTATGATTTCCAAAGAGGAACACGATGTGAAATCGATTGGATTAATGTATCACATTCTTACAAGCGGCGAGAACCCGGATTTATTTGGCAAAATGATCAGATACGTGACAGGAGGCGGCGCTGAGTATTGGCATCACGTGCTTTGCAATATGAATATGATTTTATTCGAAGTCTGGCCATTCCTGCATCTTCTGTGCAAAGAGCAATTGCTCCGATTGATTCGAGAAGCCGTTCGCCAAAATGTGAAACAAGTGGAAAATGTGCTAATGAACGCGTTTCGAATGTCGATTGGGTCCAGTGATTTTGCGACGAAGCAGCGCATTTTTATGAAGCTAAACTCGATGATTCGCGAGAACGAGGCATGGTTCAAGTCACAAAAAGCGTGTGCCGCACTTGTTGCCAATATTCTAACATGCACGACATCAGTAATAATCTCAAGCCCAGCACCAATATCATCACAGGATACATTCCGTGAATCTCAACTAGATCTCGTTCAATGGGTGATTAAAAGCCGAAAAATCGATTGTTTGACACTGGGAAGAGACTTTATTCTGATATTGATTAGACTTGGCAAAATGCCACAAATCGAGGAGATTTGGAAGGATATTGTGGCGAATCCGGCGAGTTTTGGTGTGTCGAATTTGGAAGAGTACATGACGAAACAGAATGTTCTACAACACGTTCGAATCTCTATAGAATTGGAGAGAAAAGTGCAATTTATGGTTGTAAATGGTGGAAAAAACCTGCTCACCTACTTCACATGGTTGAATAATAAGTTCTTTCGGGCGAATGATGGACCGGCTCTGCGAGCTGAATGTGTTCGATATGTTCTATCGATGAATTTGGATCCGGCTAAAGCGTTGCCAAATGCACAGGAGAATCGCGTTCAGTTGTTGCATTTATTGATTTCTACTGTGCCGTCGGGACCCGAACTACAATGGCTCAAACTGTGCCTATTCGCCGACTGGTTCGGATGTGATGATAAGAATTCGGCGAATTTGATGTGTGTCGAAAATTCGTTTTCAGTTGTCAGATACGCTCTATTCCTAACACCAACAGGCCCTCAACAAAACAGTATTGTCCAAGGATCACATTGCTCACAATTTGCGAATTCTTTACTCGAATTTCTGTGCAAAAGTGTTGATGTACTGCTGCCGCCTGCCTACGCCGAGCCTATCCGTCGAAATGTGAATAGTGCGATGAGATTTATCAAGGATCGACTTCAACACAATTTACCGCAGATTTTGGAGAATAGTAAAATCGATCGAAAAGTGTCGGAGCTATTACGGAATGTGTTCCCGGATTTTGTACGGAACCCAATCGGTAACTCCTCAATCATTCGTCCCAAGAAAAAGTCCACCGATGAGGAAAAAGCCATAAAAAGTTCGTCTGAGCCGGCACTTTCAGAGCAAAAATCCACCGAAAAACCGAGTTTTTCAACGGAAAAACTATCGTCGGATTCGGCGACGACTAAAATCGAGAAGGAAAAGCTGAAAAAAGCGATAGAAGAGCAGGAAGAGCAGGAGCTCAATGTGCTCATTAAACAGTTACAGGGGGAAATTGGAACGAAAATTGCAAAGTTGAAAGATCAATGGAAGGAATTTGATGATGATGCTGATAAATGTGAAGCTGTAGAGGGGCTTTTGGTTTCTTTATTGACTACGGGCGACGTATTCGACGAATCTCAACAAGAATTAGCTGCACAATGTCTTCTCGGAATAATGGGCTCAGTGGTAGCTGATGAGCAATCACTATTACCGCCAAATGAAAAAGATCTCTCTGAGGCATTCACACATCCGATATACTCGTTTCTCAAAGTGCTATGCTCTCCACCTGACAACGATGAAGCTTCAAGTGACGTGATGGCTGCAATGATGGCTGCAATGCGAGAAAAAGATTCCTCGCTGACCTACGTCTTTCTATATTTCATTAAAGGCACAGCAGGCGGCCGACCGACCGAATGTATAGAATGTTATAAGAATATTGCAAAAATGAGTGGGCGAAGTGTTGATGAGATGCTTGCATCAGATCTTCAACTATGTGCAGTTAATGATAATCGACTATTCGCCTATCTTGTTCCGTTCGTATTCTCACAGTTTGAAGAGGAAGTCATGTCGACGCCGGCACTTTTGGCGACACTTTGCGCGAATCTTGATGCGATTCAACTTAGATCGTTTGTCAGCGAAATTATTCGAGAAGAAATCAAGATATTCCGTAAAGAATCATTCCCAAAAATGGTGATGGATTCGGTTGATTGGGCGACAACTCCACAATGGGTATTCTGGCATTTGGTACATGCTGACGGAGTTCCTATAGAATGGTTTTTGAGTACAATTCCGAAATTTGATGCCGTCGGTCATGACGAGGCGATAGCGAATATTTTGTTGATGATGAAGAGAATGGACCGTGAACCATGGGCTGGACTGATTCGAGCACTGTTCAATCGTGTTCCGAATAAAGATGACACATTCACAATTGACGCAATGAAAGTACTTATTGAGGATTCGGAACAATGTCAAAAAGTCGCTGAAATAGTTGCACAGTTGATCAAGAAATTGTTAGGGAACAATGATATCATCGGCCTTGGAGTCCGAGTGCACAAGAAGGGAAATCCGATGAAATTGACACTGCAACAAGTACTCGAACACCTTCAACACTTTAGTTCGACGTGTGTGGAGAAGAAGCAACGAATGACTGAAACATTTATGTCAAGGAGTCATTTACAGGAAGCTTTTGCTTCTATTAAAGTAAACGACAAAGCAGTTGTGCTTGTGAAAAAGTACGGAAATCTATTCGGAGCCATGGACATTATTGCTCAGGACACGAAAGAGCATTCGTCATCGAGAACTCTTCGAGGAAACAGGCAAGGAACAAGTGCCGAGAGACAACAAATGCAGCAGATGCATCATCAGAAACGGAAGCCAAATGAGGATGACGAGCAGAATAGCAAGAAGCGGAAGATGCACAACAACATTATCGAGCTCAGCGACGACTCGGATTCCGATTAGATTTTTGAATCTCTATTTTTTATTCGTTTTTCAATTTTGTACAGAACTTCCTCTTCACTTTTTTTCTCCAAAAAAGAGTGTAAAAAGTAGCAGAATAACAATGAGACCCCCACTCCGTTTACGTCATCTCTCCTTCTTCCCCCATCTCCCCTCTCCACGCCTTCTCCACGTCTCCCCGCCGCCGTCTATAGCGCCCGTGTGTTTCTTTCTCCATTGCCCCCCGTCTACCCCCACACTTTTGTATCACTAATTCTCTCGTCTTTCCATGTTCTCCCAGTTTTTTACTCGTTTTCTCTCTCCGTCTCTCTAACTCTCTCTCGTTTTGAATTCCAGTATTATCTCGGCTCTTTAGGCTTCGCAATTTTTTTTTATCACTTTTCTTATTTATTTTTTTTTTTTAATTTATTTAATTTTCATATTTTATTTATTTATCACATTGTTTCTTCCTATACATCTCAATACACATAA</t>
  </si>
  <si>
    <t>ATGAACGAACAGCAGACGAGGAGGATTCAAAAACTGATGAAAATCAATCTAAAATGCGAAACACCGCCAGAACTCGTCGCTCGACTCGCAAATGACTCAATTGTGCTGGATAGCCGTATCACTGGAAAGTCTGATAAGGAAGTAATTGATATTATGATTTCCAAAGAGGAACACGATGTGAAATCGATTGGATTAATGTATCACATTCTTACAAGCGGCGAGAACCCGGATTTATTTGGCAAAATGATCAGATACGTGACAGGAGGCGGCGCTGAGTATTGGCATCACGTGCTTTGCAATATGAATATGATTTTATTCGAAGTCTGGCCATTCCTGCATCTTCTGTGCAAAGAGCAATTGCTCCGATTGATTCGAGAAGCCGTTCGCCAAAATGTGAAACAAGTGGAAAATGTGCTAATGAACGCGTTTCGAATGTCGATTGGGTCCAGTGATTTTGCGACGAAGCAGCGCATTTTTATGAAGCTAAACTCGATGATTCGCGAGAACGAGGCATGGTTCAAGTCACAAAAAGCGTGTGCCGCACTTGTTGCCAATATTCTAACATGCACGACATCAGTAATAATCTCAAGCCCAGCACCAATATCATCACAGGATACATTCCGTGAATCTCAACTAGATCTCGTTCAATGGGTGATTAAAAGCCGAAAAATCGATTGTTTGACACTGGGAAGAGACTTTATTCTGATATTGATTAGACTTGGCAAAATGCCACAAATCGAGGAGATTTGGAAGGATATTGTGGCGAATCCGGCGAGTTTTGGTGTGTCGAATTTGGAAGAGTACATGACGAAACAGAATGTTCTACAACACGTTCGAATCTCTATAGAATTGGAGAGAAAAGTGCAATTTATGGTTGTAAATGGTGGAAAAAACCTGCTCACCTACTTCACATGGTTGAATAATAAGTTCTTTCGGGCGAATGATGGACCGGCTCTGCGAGCTGAATGTGTTCGATATGTTCTATCGATGAATTTGGATCCGGCTAAAGCGTTGCCAAATGCACAGGAGAATCGCGTTCAGTTGTTGCATTTATTGATTTCTACTGTGCCGTCGGGACCCGAACTACAATGGCTCAAACTGTGCCTATTCGCCGACTGGTTCGGATGTGATGATAAGAATTCGGCGAATTTGATGTGTGTCGAAAATTCGTTTTCAGTTGTCAGATACGCTCTATTCCTAACACCAACAGGCCCTCAACAAAACAGTATTGTCCAAGGATCACATTGCTCACAATTTGCGAATTCTTTACTCGAATTTCTGTGCAAAAGTGTTGATGTACTGCTGCCGCCTGCCTACGCCGAGCCTATCCGTCGAAATGTGAATAGTGCGATGAGATTTATCAAGGATCGACTTCAACACAATTTACCGCAGATTTTGGAGAATAGTAAAATCGATCGAAAAGTGTCGGAGCTATTACGGAATGTGTTCCCGGATTTTGTACGGAACCCAATCGGTAACTCCTCAATCATTCGTCCCAAGAAAAAGTCCACCGATGAGGAAAAAGCCATAAAAAGTTCGTCTGAGCCGGCACTTTCAGAGCAAAAATCCACCGAAAAACCGAGTTTTTCAACGGAAAAACTATCGTCGGATTCGGCGACGACTAAAATCGAGAAGGAAAAGCTGAAAAAAGCGATAGAAGAGCAGGAAGAGCAGGAGCTCAATGTGCTCATTAAACAGTTACAGGGGGAAATTGGAACGAAAATTGCAAAGTTGAAAGATCAATGGAAGGAATTTGATGATGATGCTGATAAATGTGAAGCTGTAGAGGGGCTTTTGGTTTCTTTATTGACTACGGGCGACGTATTCGACGAATCTCAACAAGAATTAGCTGCACAATGTCTTCTCGGAATAATGGGCTCAGTGGTAGCTGATGAGCAATCACTATTACCGCCAAATGAAAAAGATCTCTCTGAGGCATTCACACATCCGATATACTCGTTTCTCAAAGTGCTATGCTCTCCACCTGACAACGATGAAGCTTCAAGTGACGTGATGGCTGCAATGATGGCTGCAATGCGAGAAAAAGATTCCTCGCTGACCTACGTCTTTCTATATTTCATTAAAGGCACAGCAGGCGGCCGACCGACCGAATGTATAGAATGTTATAAGAATATTGCAAAAATGAGTGGGCGAAGTGTTGATGAGATGCTTGCATCAGATCTTCAACTATGTGCAGTTAATGATAATCGACTATTCGCCTATCTTGTTCCGTTCGTATTCTCACAGTTTGAAGAGGAAGTCATGTCGACGCCGGCACTTTTGGCGACACTTTGCGCGAATCTTGATGCGATTCAACTTAGATCGTTTGTCAGCGAAATTATTCGAGAAGAAATCAAGATATTCCGTAAAGAATCATTCCCAAAAATGGTGATGGATTCGGTTGATTGGGCGACAACTCCACAATGGGTATTCTGGCATTTGGTACATGCTGACGGAGTTCCTATAGAATGGTTTTTGAGTACAATTCCGAAATTTGATGCCGTCGGTCATGACGAGGCGATAGCGAATATTTTGTTGATGATGAAGAGAATGGACCGTGAACCATGGGCTGGACTGATTCGAGCACTGTTCAATCGTGTTCCGAATAAAGATGACACATTCACAATTGACGCAATGAAAGTACTTATTGAGGATTCGGAACAATGTCAAAAAGTCGCTGAAATAGTTGCACAGTTGATCAAGAAATTGTTAGGGAACAATGATATCATCGGCCTTGGAGTCCGAGTGCACAAGAAGGGAAATCCGATGAAATTGACACTGCAACAAGTACTCGAACACCTTCAACACTTTAGTTCGACGTGTGTGGAGAAGAAGCAACGAATGACTGAAACATTTATGTCAAGGAGTCATTTACAGGAAGCTTTTGCTTCTATTAAAGTAAACGACAAAGCAGTTGTGCTTGTGAAAAAGTACGGAAATCTATTCGGAGCCATGGACATTATTGCTCAGGACACGAAAGAGCATTCGTCATCGAGAACTCTTCGAGGAAACAGGCAAGGAACAAGTGCCGAGAGACAACAAATGCAGCAGATGCATCATCAGAAACGGAAGCCAAATGAGGATGACGAGCAGAATAGCAAGAAGCGGAAGATGCACAACAACATTATCGAGCTCAGCGACGACTCGGATTCCGAT</t>
  </si>
  <si>
    <t>NR_131363.1</t>
  </si>
  <si>
    <t>Caenorhabditis elegans Non-coding transcript of protein-coding gene ctn-1 (ctn-1), miscRNA</t>
  </si>
  <si>
    <t>ATGGCGGCGTCATCGATGTCATCGTTGACGTCCTCATATCACACGACGGCAATGCCGTCCTCGAACTCTGTGGTCCCGCCGTTTGATGCTCGAAATTTGGAAATTAAGACAAAATCCATAGAGCAGACACTTATCCCGCTAGTTACTCAGATCACCACACTCGTCAACTATAAAGAAAGTTACATGGCAAGTGGGAAGCCGAAATCTGAACGAGCAATGAGAGCAGCGTTGAAGATCGGAAGCGCCGTTGAGGCAGCAATCGAACGGTTTGTGTGTGTTGGAGAGACGATAGCCGACGAGAACGCGGATATTCAGCCGGAAATGTATGATGCGTGTACTGAAGCTCGGCTAGCTGGTGCTTCAATGGCCAACCTATCATGTGCATGTAACGATGATCCCAACTCGGTGGTGGATAAAGCTGTGCTCGTCCGAGCCAGCAGGCAGCTCTTGAGCAGTGTCACCAGAGTCCTGCTACTCGCGGATCGGGTGCTTGTCAAGCAGGTTTTGAGGGCCGAGGATAAGATAGCCTTCTCCCTATCCCGACTAGAATCCACTCGATCCTTCAACGATTTCGTCAAGGTTTTTGCAGTTTTCGGCGGGGAAATGGTCGAGTTAGCCCATCGAAGTGGAGATCGACAGCATGATTTAAAAAGTGAAAAACGAAAAGCCCAGATGTCAATTGCAAGAACTTCTCTGGAAAGGTTAACGATGCTTCTACTAACCGCATCGAAGACCTATCTGCGGCATCCCGATTGTGATTCTGCACTTCAGTGTCGAGATGGAGTGTTTTATCAGATGAAGCTATCACTTGAACTCATTGCAATTTGTGTTTGTGATGGGATTTTGACAACTGAAAAGAGCAGATATATCCAGGATGAGCCTGATATGCCAATTGATATTGCTTTACAGCTTACTGCAAACGCAGCAATTAAGCAATTAACGGAAATGCTTGAAATGATCCGAATGACGGTACGAGTCGGAGCCGGGGTTCGGGAGCGGATAGTGTCGGCCCTGGATGCCCTCTGCCAGCTTACACAGGACTTCACAGACTCGGCCTACACACCTCATCATCAACGGGAACAGATTCTCGATTTCCTTGAAGAATGCAGATTCGAGATGACAAATCTGATACAGCCAGATGAGAATGAGCAATTGGCGGCCAGCGGGCTTGAGGTGACTGTGGAACGGTTGAATCGGAGGTTGAAGGATCTGAGCAAGCAACTGCAGATTGTGGCAATGGAGCAGATATCGGAAGTGCTCAGGGCGAATGAGGATCAAGTGCTGTTGTCGTCGATGAAAGCGTGTGCAGTGTCCGGGGATATTGATGGAGTTGAGAAGTATATGCACAAGTTCCGGGAGCACGCGGATCACATGCAAGAGGTATGCCGCCTCCTGCATCATATCTCAATCACAGACGCCCTACACGTTCACACCGGGCATGTCGAGCGGAATATGAGAGCCCTCGCCCCATTGACAATTCTCGCTGGCCGGACGCTTTGTGTGCACCCATCTTCGAGGATAGCCAGGGAGAACTTGGAGGTGTTCTGTGACACCTGGGGGCAGGCGGTGAATGATCTCTCGCGTGTCGCCAAAGAATCCGATGTCGCCGCAAATGGAAGAGTTGCTGCTGAAAAGCAGGCGTACATGTCGCTCCCGCGACCAGGGAAGCACGGAACAACACAGAAGCCGTCAAAGCCGATTACATTGGATGTGGAGGACCAACAAAAAATGGCGAAAGTCGGATTAGAGATGAAGCTTCTTACATCAGAAGTCGACGCGGAAGCCGAAAAATGGGATGAGTATGCCGAGAATGACATAGTGAAACGGGCCAAAGCAATGTCATCGATGGCCTATAATATGTACTTATTTACACGTGGAGATGGTCCTCTGAAGACGACACACGACCTCTTCACCCAGGCGGAGTTCTTTGCCGAGCAGGCGAATCAGATGTATCGGACAGTTCGAGAGTTCTCATATGAAGTTCCGGGCTCTGCGGAAAAATCCGATTTGTCAGCGATTCTTGAGAGGATCCCACTTCACTGCCAACAGCTACAGGTTATGGTTAAGAGTCCGACCGTCGGAAAAACTGCGACTTTCGGGAAAGTGGATTCGGTGATTCAGGAGACCAAGAATTTGATGAACGAAATCGCGAAGCTGGTCACTGCGTCGTTTGTGTGTGCCACGAAGTATGAAATCGAGTTTCGCGGAGGTTCTGTCAATGGGCGGACGGGTGCCGACGGTGAAAGGACAAGTCGCGAATCGACTGTTTGGCGCCGGACACCAAGCATCCGACGAGCCGCGCCGCCGACCTCTTCGCACCTTTCCGCCAACAACTCATCAAGCATACACATTTAGTAGTACAATTGCGAGCTGACGTCATCACCGTTCCGCGGCCGCCCACAGGATCTCTCCCATTTTGTTTTTCAGAGCCCTATATTTTCTTTCATTTCTTCAGTTTTTTTGCCACGTTTCTTCCTCTCTCTCTCTCTCATCTTTCCATGTCATACCATTTGCCCAAACCTCGCGAATATTCAAAATGA</t>
  </si>
  <si>
    <t>ATGGCGGCGTCATCGATGTCATCGTTGACGTCCTCATATCACACGACGGCAATGCCGTCCTCGAACTCTGTGGTCCCGCCGTTTGATGCTCGAAATTTGGAAATTAAGACAAAATCCATAGAGCAGACACTTATCCCGCTAGTTACTCAGATCACCACACTCGTCAACTATAAAGAAAGTTACATGGCAAGTGGGAAGCCGAAATCTGAACGAGCAATGAGAGCAGCGTTGAAGATCGGAAGCGCCGTTGAGGCAGCAATCGAACGGTTTGTGTGTGTTGGAGAGACGATAGCCGACGAGAACGCGGATATTCAGCCGGAAATGTATGATGCGTGTACTGAAGCTCGGCTAGCTGGTGCTTCAATGGCCAACCTATCATGTGCATGTAACGATGATCCCAACTCGGTGGTGGATAAAGCTGTGCTCGTCCGAGCCAGCAGGCAGCTCTTGAGCAGTGTCACCAGAGTCCTGCTACTCGCGGATCGGGTGCTTGTCAAGCAGGTTTTGAGGGCCGAGGATAAGATAGCCTTCTCCCTATCCCGACTAGAATCCACTCGATCCTTCAACGATTTCGTCAAGGTTTTTGCAGTTTTCGGCGGGGAAATGGTCGAGTTAGCCCATCGAAGTGGAGATCGACAGCATGATTTAAAAAGTGAAAAACGAAAAGCCCAGATGTCAATTGCAAGAACTTCTCTGGAAAGGTTAACGATGCTTCTACTAACCGCATCGAAGACCTATCTGCGGCATCCCGATTGTGATTCTGCACTTCAGTGTCGAGATGGAGTGTTTTATCAGATGAAGCTATCACTTGAACTCATTGCAATTTGTGTTTGTGATGGGATTTTGACAACTGAAAAGAGCAGATATATCCAGGATGAGCCTGATATGCCAATTGATATTGCTTTACAGCTTACTGCAAACGCAGCAATTAAGCAATTAACGGAAATGCTTGAAATGATCCGAATGACGGTACGAGTCGGAGCCGGGGTTCGGGAGCGGATAGTGTCGGCCCTGGATGCCCTCTGCCAGCTTACACAGGACTTCACAGACTCGGCCTACACACCTCATCATCAACGGGAACAGATTCTCGATTTCCTTGAAGAATGCAGATTCGAGATGACAAATCTGATACAGCCAGATGAGAATGAGCAATTGGCGGCCAGCGGGCTTGAGGTGACTGTGGAACGGTTGAATCGGAGGTTGAAGGATCTGAGCAAGCAACTGCAGATTGTGGCAATGGAGCAGATATCGGAAGTGCTCAGGGCGAATGAGGATCAAGTGCTGTTGTCGTCGATGAAAGCGTGTGCAGTGTCCGGGGATATTGATGGAGTTGAGAAGTATATGCACAAGTTCCGGGAGCACGCGGATCACATGCAAGAGGTATGCCGCCTCCTGCATCATATCTCAATCACAGACGCCCTACACGTTCACACCGGGCATGTCGAGCGGAATATGAGAGCCCTCGCCCCATTGACAATTCTCGCTGGCCGGACGCTTTGTGTGCACCCATCTTCGAGGATAGCCAGGGAGAACTTGGAGGTGTTCTGTGACACCTGGGGGCAGGCGGTGAATGATCTCTCGCGTGTCGCCAAAGAATCCGATGTCGCCGCAAATGGAAGAGTTGCTGCTGAAAAGCAGGCGTACATGTCGCTCCCGCGACCAGGGAAGCACGGAACAACACAGAAGCCGTCAAAGCCGATTACATTGGATGTGGAGGACCAACAAAAAATGGCGAAAGTCGGATTAGAGATGAAGCTTCTTACATCAGAAGTCGACGCGGAAGCCGAAAAATGGGATGAGTATGCCGAGAATGACATAGTGAAACGGGCCAAAGCAATGTCATCGATGGCCTATAATATGTACTTATTTACACGTGGAGATGGTCCTCTGAAGACGACACACGACCTCTTCACCCAGGCGGAGTTCTTTGCCGAGCAGGCGAATCAGATGTATCGGACAGTTCGAGAGTTCTCATATGAAGTTCCGGGCTCTGCGGAAAAATCCGATTTGTCAGCGATTCTTGAGAGGATCCCACTTCACTGCCAACAGCTACAGGTTATGGTTAAGAGTCCGACCGTCGGAAAAACTGCGACTTTCGGGAAAGTGGATTCGGTGATTCAGGAGACCAAGAATTTGATGAACGAAATCGCGAAGCTGGTCACTGCGTCGTTTGTGTGTGCCACGAAGTATGAAATCGAGTTTCGCGGAGGTTCTGTCAATGGGCGGACGGGTGCCGACGGTGAAAGGACAAGTCGCGAATCGACTGTTTGGCGCCGGACACCAAGCATCCGACGAGCCGCGCCGCCGACCTCTTCGCACCTTTCCGCCAACAACTCATCAAGCATACACATT</t>
  </si>
  <si>
    <t>NR_132527.1</t>
  </si>
  <si>
    <t>Caenorhabditis elegans Non-coding transcript of protein-coding gene F22F7.4b (F22F7.4), miscRNA</t>
  </si>
  <si>
    <t>ATCTAAAATTCAACCATTTCAAAGCACTCACACATTTATTCACTCTGCCTACTACTATCCAATTTCCAAGTCACTCGGAAGAAACGCAGTCGCCATGGTAACCACTATGAACAAGCGGACAGTTTCCAAAATCACAAGACACACAATCAACTTGATAGGCACCAATAGGACATCAAGATGGCTGAAGAAAGCTACTTTAACTACTGAACACGCGCTGGACGATCGTTGTGACTACTCGCTAATTTTAGCGCAGACCAACTTGCTGGAGAATATGAGGACACTGGAAATTGAAGCCGATGGGATTTTGATGCAGATACCTATGAAACGTCCAAAATATTCGGCTCCCAAGCCAGTGGTTTTCTGCGTTTCCCCACAGTTTGCTGCAGAGCAGTGGCAGACTTTTCTGGTGCAGTTGCATGTTTCAAAGCGATACGGAGCTCATCTACAACTGTACGTGGTATCTATGGTAGAGTCCTACTTCAACTTGCTCAAGGAATATGAAAAACTGGGTCTTGTATCCATTGAACCTTGGCTCACAATAAAATTTCCTACAACAGATGGACCATATTTGGAGCCAAATCGTAATGTGGAGCTCAGAAATCAGGCAGCTGCACACACGGATTGTATTCTCATGTATAAGGAAGCTGTAAGCTTTATTGGAGTTATTGACATGGATGACATACTCATTCCAACAAATGCCAACTCTTACTACGAGGAGTTCGAGAGGGAATATGCCGGAAGCTGGGAGATTAGTGCACTGCAATACCAGAAATTCGACTTTCGAACTATAAAATCTGCAAAGCTTGAAGCTCAAAGTATTTCGGAAATTGTGAAAAATGCGCGGAGGCTTCCCACAAAAGATCAAGGGAAATGCTTCTTCCGTCCAGAAAGATTCAATTCATCTTGGTCCCATTACTCCAGGAATTCGGATAATCACGCAATATATCTCACTCAAGACCAGGAGCACAGGATTCATTGGAGAAGGAAAGTGGGTCAGGCGAATGGGATATTCCACATGAAGAAAATGACGATGGTGAATTTGGAGCATGTCCCAGAAGGTGCCATTCCCGTGAACCCTGGTGATAATATTACAGAGTTGATTAGTGAGCAGCATTTGAAGGAAATCAATGAGGATATGAAAAGAATGCTCACTCGCCCTGAAATTGCAAACCTATCCTCCATCCTCCCCAATGATGACTTTTATATGAACATCGTTTTCCAATGCTACAACGAATCCTTCTATCACATCCGTGACACGAATTTCCTCTACAATGACGTCACCTGCGTGAACGCCTTCAATTGTGAACTTCCCCAACGAGAGAATATACCATGTATCCATTCGGATGCCACGTACCATTCTGGACCAAAAATGTGGCCTATCACCTATCACTATGCAACTAATTCGTTCTTCTCGAGGGATATCGGATGTTATCAGTGA</t>
  </si>
  <si>
    <t>ATGGTAACCACTATGAACAAGCGGACAGTTTCCAAAATCACAAGACACACAATCAACTTGATAGGCACCAATAGGACATCAAGATGGCTGAAGAAAGCTACTTTAACTACTGAACACGCGCTGGACGATCGTTGTGACTACTCGCTAATTTTAGCGCAGACCAACTTGCTGGAGAATATGAGGACACTGGAAATTGAAGCCGATGGGATTTTGATGCAGATACCTATGAAACGTCCAAAATATTCGGCTCCCAAGCCAGTGGTTTTCTGCGTTTCCCCACAGTTTGCTGCAGAGCAGTGGCAGACTTTTCTGGTGCAGTTGCATGTTTCAAAGCGATACGGAGCTCATCTACAACTGTACGTGGTATCTATGGTAGAGTCCTACTTCAACTTGCTCAAGGAATATGAAAAACTGGGTCTTGTATCCATTGAACCTTGGCTCACAATAAAATTTCCTACAACAGATGGACCATATTTGGAGCCAAATCGTAATGTGGAGCTCAGAAATCAGGCAGCTGCACACACGGATTGTATTCTCATGTATAAGGAAGCTGTAAGCTTTATTGGAGTTATTGACATGGATGACATACTCATTCCAACAAATGCCAACTCTTACTACGAGGAGTTCGAGAGGGAATATGCCGGAAGCTGGGAGATTAGTGCACTGCAATACCAGAAATTCGACTTTCGAACTATAAAATCTGCAAAGCTTGAAGCTCAAAGTATTTCGGAAATTGTGAAAAATGCGCGGAGGCTTCCCACAAAAGATCAAGGGAAATGCTTCTTCCGTCCAGAAAGATTCAATTCATCTTGGTCCCATTACTCCAGGAATTCGGATAATCACGCAATATATCTCACTCAAGACCAGGAGCACAGGATTCATTGGAGAAGGAAAGTGGGTCAGGCGAATGGGATATTCCACATGAAGAAAATGACGATGGTGAATTTGGAGCATGTCCCAGAAGGTGCCATTCCCGTGAACCCTGGTGATAATATTACAGAGTTGATTAGTGAGCAGCATTTGAAGGAAATCAATGAGGATATGAAAAGAATGCTCACTCGCCCTGAAATTGCAAACCTATCCTCCATCCTCCCCAATGATGACTTTTATATGAACATCGTTTTCCAATGCTACAACGAATCCTTCTATCACATCCGTGACACGAATTTCCTCTACAATGACGTCACCTGCGTGAACGCCTTCAATTGTGAACTTCCCCAACGAGAGAATATACCATGTATCCATTCGGATGCCACGTACCATTCTGGACCAAAAATGTGGCCTATCACCTATCACTATGCAACTAATTCGTTCTTCTCGAGGGATATCGGATGTTATCAG</t>
  </si>
  <si>
    <t>NR_132545.1</t>
  </si>
  <si>
    <t>Caenorhabditis elegans Non-coding transcript of protein-coding gene mek-1 (mek-1), miscRNA</t>
  </si>
  <si>
    <t>ATGGAGAGAGACTTCGACCTTGGCATGGGCAGACCTGGCGGGCTCGGAGGACTTGGTGGTGAACCGATCATGCAACAAATGCCACAGCCAGCGCCTCATCATCCATCCCGTAGTAGTAACGACCACAATGTGAAGAACCTCATGAAGCAGGCCGAGGAGAACTCCGGATATCTCACATTGCAAGGTAACCGTCGTAAAGCTGACTTGAAGGAGCTTCAGTTCGTGGAAGATATTGGTCATGGAAGCTGCGGTACGGTCACAAAGTGCAGATACAAGAGTGTGATCATGGCTGTGAAGACGATGCCTCGGACGTCAAACAGTTATGAAATGTCCCGCATTTTGATGGATCTTGACGTCATCTGTCTCTCTTTCGACTGTCCGTACATTGTACGTTGCTTCGGATACTTCATCACCAACTTCGACGTCCGTGTCTGCATGGAGTGCATGGCTACTTGCCTTGACCGTCTGCTTATCCGCATCAAGCAGCCAATTCCAGAGAGAATTATTGGAAAGTTGAGTGTGAGCATCATTAAAGCTCTGCACTACTTGAAAACCAAGCACCAAATCATGCACCGTGATGTGAAGCCATCAAACATTCTCCTCGACTGGAGTGGCGTCATCAAGCTTTGCGATTTCGGTATTGCTGGCAGACTGATCGAGTCTCGTGCTCATTCGAAGCAAGCCGGATGCCCTCTGTACATGGGTCCTGAGCGCCTCGACCCCAACAACTTTGACTCGTATGACATTCGCAGTGACGTGTGGTCTTTTGGTGTTACTTTGGTCGAGCTGGCAACCGGACAGTACCCATACGCCGGAACCGAATTCGACATGATGTCCAAGATTCTCAATGACGAGCCACCGCGCCTGGATCCGGTATGTGCTCTTCGTAAAAAATTCATCTAGAAAAAGCTTTTAAGAGCTACCAGTAGACATAATATATGCTTTATGGCGGCTAGAAACAGTACACAACTAGTATTTATGTATTTTACAATTTTACAGGCCAAATTCTCTCCGGACTTCTGTCAACTCGTCGAGAGCTGCCTGCAGCGTGATCCAACGATGCGTCCCAATTACGATATGCTCCTCCAGCATCCGTTTGTCGTGCATCACGAGAAAATTGAAACCGACGTCGAGGAGTGGTTTGCCGATGTGATGGGCGAGTGCGGATAA</t>
  </si>
  <si>
    <t>ATGGAGAGAGACTTCGACCTTGGCATGGGCAGACCTGGCGGGCTCGGAGGACTTGGTGGTGAACCGATCATGCAACAAATGCCACAGCCAGCGCCTCATCATCCATCCCGTAGTAGTAACGACCACAATGTGAAGAACCTCATGAAGCAGGCCGAGGAGAACTCCGGATATCTCACATTGCAAGGTAACCGTCGTAAAGCTGACTTGAAGGAGCTTCAGTTCGTGGAAGATATTGGTCATGGAAGCTGCGGTACGGTCACAAAGTGCAGATACAAGAGTGTGATCATGGCTGTGAAGACGATGCCTCGGACGTCAAACAGTTATGAAATGTCCCGCATTTTGATGGATCTTGACGTCATCTGTCTCTCTTTCGACTGTCCGTACATTGTACGTTGCTTCGGATACTTCATCACCAACTTCGACGTCCGTGTCTGCATGGAGTGCATGGCTACTTGCCTTGACCGTCTGCTTATCCGCATCAAGCAGCCAATTCCAGAGAGAATTATTGGAAAGTTGAGTGTGAGCATCATTAAAGCTCTGCACTACTTGAAAACCAAGCACCAAATCATGCACCGTGATGTGAAGCCATCAAACATTCTCCTCGACTGGAGTGGCGTCATCAAGCTTTGCGATTTCGGTATTGCTGGCAGACTGATCGAGTCTCGTGCTCATTCGAAGCAAGCCGGATGCCCTCTGTACATGGGTCCTGAGCGCCTCGACCCCAACAACTTTGACTCGTATGACATTCGCAGTGACGTGTGGTCTTTTGGTGTTACTTTGGTCGAGCTGGCAACCGGACAGTACCCATACGCCGGAACCGAATTCGACATGATGTCCAAGATTCTCAATGACGAGCCACCGCGCCTGGATCCGGTATGTGCTCTTCGTAAAAAATTCATC</t>
  </si>
  <si>
    <t>NR_131607.1</t>
  </si>
  <si>
    <t>Caenorhabditis elegans Non-coding transcript of protein-coding gene sri-19 (sri-19), miscRNA</t>
  </si>
  <si>
    <t>GAAAAGCACAACAACAGTTGACCGCCCCCATCTGACTCTAAATCTCTTCATTTGAACGATCTTTCCACCGGATGCCTACTCATCAGAGATTGAATGTGGTTTTCGAATGTTCTGATAAAATATGAAAATGAGAAAGTTTTGAACTGCTAAATTTCACGACTGTACTGAATTAGCTTTCCAGAAGATATGCCAAGACTACGACAGATTCTGTCTCTATTGGCTGACGCTCAGACAACACTGCTAATGCAGCCAGTCTACATACTTCCAATAATTGGTGGATATACAAATGGACTTTTGTGGCAGGTGTTCAGACTATCTTCACATATTCAAATGGCAATGTTTCTCTTGTTATTGTATCTTCAAGTTGCTTCAATTGTCTGTGCAATTGTTACCAAATATCATGTTGTTTCAAATATTGGAAAGCTCTCTGATCGATCAATACTATTCTGGATTTTTGTTATAGTTTATCATGGGTGTGCGTTTGTCATTACAGGATTTTTTAGTGTTTCTTGTTTGGCACGACAAGAGGAAGAAAATTTGATTAAAACGAAGTTTCCAAATGCGATCAGCGTATTCACATTGGAAAATGTGGCAATTTACGATTTGCAAGTTAATAAGTGGATGATGATAACAACTATACTTTTTGCATTTATGCTAACTAGTTCTATTGTGATATCTTTTTATTTTTCCGTCCGACTTCTAAAAACACTTCCATCAAAGAGAAACACAATATCAGCTCGTAGCTTCCGTGGACATCAGATTGCAGTGACAAGTTTGATGGCACAGGCAACTGTTCCATTTTTAGTGCTAATTATTCCAATTGGCACAATTGTCTATTTATTTGTTCATGTGTTGCCTAACGCACAAGAAATATCAAACATAATGATGGCAGTCTACTCATTCCATGCTTCATTGTCTACATTTGTAATGATCATCAGTACTCCTCAATACAGAAAAATGATTCGAAGAGGATTTAGGGCTCAACACCCAATTATATCAACTCAGATGACAAAAGTCGGTCCACCATCAGCTGATATTAGTCTTCGATTGAAAAAACTTTCGGCTCCCGAAATGTGA</t>
  </si>
  <si>
    <t>ATGCCAAGACTACGACAGATTCTGTCTCTATTGGCTGACGCTCAGACAACACTGCTAATGCAGCCAGTCTACATACTTCCAATAATTGGTGGATATACAAATGGACTTTTGTGGCAGGTGTTCAGACTATCTTCACATATTCAAATGGCAATGTTTCTCTTGTTATTGTATCTTCAAGTTGCTTCAATTGTCTGTGCAATTGTTACCAAATATCATGTTGTTTCAAATATTGGAAAGCTCTCTGATCGATCAATACTATTCTGGATTTTTGTTATAGTTTATCATGGGTGTGCGTTTGTCATTACAGGATTTTTTAGTGTTTCTTGTTTGGCACGACAAGAGGAAGAAAATTTGATTAAAACGAAGTTTCCAAATGCGATCAGCGTATTCACATTGGAAAATGTGGCAATTTACGATTTGCAAGTTAATAAGTGGATGATGATAACAACTATACTTTTTGCATTTATGCTAACTAGTTCTATTGTGATATCTTTTTATTTTTCCGTCCGACTTCTAAAAACACTTCCATCAAAGAGAAACACAATATCAGCTCGTAGCTTCCGTGGACATCAGATTGCAGTGACAAGTTTGATGGCACAGGCAACTGTTCCATTTTTAGTGCTAATTATTCCAATTGGCACAATTGTCTATTTATTTGTTCATGTGTTGCCTAACGCACAAGAAATATCAAACATAATGATGGCAGTCTACTCATTCCATGCTTCATTGTCTACATTTGTAATGATCATCAGTACTCCTCAATACAGAAAAATGATTCGAAGAGGATTTAGGGCTCAACACCCAATTATATCAACTCAGATGACAAAAGTCGGTCCACCATCAGCTGATATTAGTCTTCGATTGAAAAAACTTTCGGCTCCCGAAATG</t>
  </si>
  <si>
    <t>NR_131666.1</t>
  </si>
  <si>
    <t>Caenorhabditis elegans Non-coding transcript of protein-coding gene srz-38 (srz-38), miscRNA</t>
  </si>
  <si>
    <t>ATGGACGAAATTTCCACGGATATGCCGGACGTTGTCAAATATGTCAATGCAATCATTTTTTGTGCTTCAATTATCATGTTTTTGATTGTGTTTCCATTTTATGTGTACGTGTTTAAAATGAATCGGAAACAGGATCAAGAGCAGTCAATCATTTCTATCAAATGACAAGAAACGTTTTTTTCCTCTGCATAGCTATGATATTTTTTGCGTGTCTTAGTCTACTTGAAAGATTTTCCGGACTTTTCAAGTTGCTACCTCTAATTTTAATGTACATCATTTACATAATCACCCAGATTTTTTCTTTTTTGACATTTCTCCTATCCTTTCAAAGATTCATACTCTATTTCATCAGTTCAAGCGAACCCTATATAGTCCAAATACAGAAGCAGGCACCAAAATACATATGGGCTTTGTATCTTGTGTTTATTATCAAAGACATTTTTATTTTTGTTTTCATTTTTGTTGATGCAAAAGAAGAGAGCAATGGATTCAAAACTATTTACATTGTAATATTCTTCACTTTCAATATTTTTTCTATACTATCGGCAATATTACATGTCCCAATGTACTTCTCCGTCAGAAAGTTGTCCAATTTAGTGTCAGTCAAACGTAGTACACCTCAAAGGTTTATACTCTGGCAGGCAATCACTGTTTTAATTTTTAAATTTATGTTCATAGTTTTGGTTCTCACTTGTTTGTGGGGTTCACTCGATGTAATGATTATGTTGGTCTCGACGACGGGGCTTGATATATTCTCAACACCATTGATAGTTGAATTGTCTTATATTGGATGCAACAAACGGAACATGAAAACTTTGTTCACAGGGTTCAGTTTTAGAAAATTTATAAGAGTGTTATTCGATATTGAAGAAAACGTTCATGTTGAACAAAGGTTTTAA</t>
  </si>
  <si>
    <t>ATGACAAGAAACGTTTTTTTCCTCTGCATAGCTATGATATTTTTTGCGTGTCTTAGTCTACTTGAAAGATTTTCCGGACTTTTCAAGTTGCTACCTCTAATTTTAATGTACATCATTTACATAATCACCCAGATTTTTTCTTTTTTGACATTTCTCCTATCCTTTCAAAGATTCATACTCTATTTCATCAGTTCAAGCGAACCCTATATAGTCCAAATACAGAAGCAGGCACCAAAATACATATGGGCTTTGTATCTTGTGTTTATTATCAAAGACATTTTTATTTTTGTTTTCATTTTTGTTGATGCAAAAGAAGAGAGCAATGGATTCAAAACTATTTACATTGTAATATTCTTCACTTTCAATATTTTTTCTATACTATCGGCAATATTACATGTCCCAATGTACTTCTCCGTCAGAAAGTTGTCCAATTTAGTGTCAGTCAAACGTAGTACACCTCAAAGGTTTATACTCTGGCAGGCAATCACTGTTTTAATTTTTAAATTTATGTTCATAGTTTTGGTTCTCACTTGTTTGTGGGGTTCACTCGATGTAATGATTATGTTGGTCTCGACGACGGGGCTTGATATATTCTCAACACCATTGATAGTTGAATTGTCTTATATTGGATGCAACAAACGGAACATGAAAACTTTGTTCACAGGGTTCAGTTTTAGAAAATTTATAAGAGTGTTATTCGATATTGAAGAAAACGTTCATGTTGAACAAAGGTTT</t>
  </si>
  <si>
    <t>NR_133590.1</t>
  </si>
  <si>
    <t>Caenorhabditis elegans Non-coding transcript of protein-coding gene Y19D10A.4b (Y19D10A.4), miscRNA</t>
  </si>
  <si>
    <t>GACTAACCTTGTCATTTTGCGGACTCTGCTCCACACTTGGCACCTTCTTCACACCGCTCGCCGTCACTTATAGCTTTTACCTCGTCGTTTTCTGCCGTGTTCTTCAGGGAATCGGGATAAGTGTGATTCTGACAGTTCTCGGTGTAATTCCTTCATATTGGTCGCCAAAAACCGAATACAGTACCTATTTGGCGATATTATCGTGTGCCTGGCAGTTTTCAAATGTGATTTTCATGCCGATTTCGGGGATTTTGTGCGATTCTTCGTTCGGTTGGCGGTCGATTTATTATGTTTTCGGCGTGGCTACTGGGTTTTTTTATTTCGTGTTTTTCATGTTTTACACGGATATTCCCGGAATTCATAAAAACGTCTCCGAAAAAGAGCTCGGCCAAATCGTCGAAGGAAAACCCGAGCACACTGTCCGTGAAGCCGTCCCATACTGGAAAATTTGCACAGACCGCTGTGTTCTGTCTGCGTGGGTGAGCTTCCTTGGCGGAAACCTCGGCTTCATCACCCTGCTTCTGTACGGACCAACTTATCTTCGAGAAGTTCTGCAATTCGATGTGAGGTCGACTGGATATATCAACGCGTTACCGTATGCTCTTTGTGCGATCTATAAATTTGGCGCCGGCAAAATTTCGGACCGGGTTACTTTTGCCAGTGATAAGGCAATCTACACATTCTGGCTCTTCTCCTCGATCATCGGACTCGGCATCGGCTACATAATCATGGCGTGGACTTCCGACCGAAACGTGGCCTTCGTTGCATTTGCCTTTGCCGTTGTCACGTCCGGTCTTATCATAATGGCATGTGTCAAGTGCCTGGCAATGAGATGTCAGCAGCATTGTCACTTTGCTGTCAGTGCGATCTCCTTCCTGTCGTACTGTGTTCAGTTCATCTCGCCGTTAGGAGTCGGCATTTTGTGTCCGGATAATACGCCAGATCAGTGGTCACGCCTGTTCATCATCATCACCCTTATCATGATTATCACCAACGCTCCATTCCCATGGTTGACCACTCAACAAGCCGCTAATTATACGAAACGAAAAGATCCAAAGGCATTCGAGAAGTGTTAG</t>
  </si>
  <si>
    <t>ATGCCGATTTCGGGGATTTTGTGCGATTCTTCGTTCGGTTGGCGGTCGATTTATTATGTTTTCGGCGTGGCTACTGGGTTTTTTTATTTCGTGTTTTTCATGTTTTACACGGATATTCCCGGAATTCATAAAAACGTCTCCGAAAAAGAGCTCGGCCAAATCGTCGAAGGAAAACCCGAGCACACTGTCCGTGAAGCCGTCCCATACTGGAAAATTTGCACAGACCGCTGTGTTCTGTCTGCGTGGGTGAGCTTCCTTGGCGGAAACCTCGGCTTCATCACCCTGCTTCTGTACGGACCAACTTATCTTCGAGAAGTTCTGCAATTCGATGTGAGGTCGACTGGATATATCAACGCGTTACCGTATGCTCTTTGTGCGATCTATAAATTTGGCGCCGGCAAAATTTCGGACCGGGTTACTTTTGCCAGTGATAAGGCAATCTACACATTCTGGCTCTTCTCCTCGATCATCGGACTCGGCATCGGCTACATAATCATGGCGTGGACTTCCGACCGAAACGTGGCCTTCGTTGCATTTGCCTTTGCCGTTGTCACGTCCGGTCTTATCATAATGGCATGTGTCAAGTGCCTGGCAATGAGATGTCAGCAGCATTGTCACTTTGCTGTCAGTGCGATCTCCTTCCTGTCGTACTGTGTTCAGTTCATCTCGCCGTTAGGAGTCGGCATTTTGTGTCCGGATAATACGCCAGATCAGTGGTCACGCCTGTTCATCATCATCACCCTTATCATGATTATCACCAACGCTCCATTCCCATGGTTGACCACTCAACAAGCCGCTAATTATACGAAACGAAAAGATCCAAAGGCATTCGAGAAGTGT</t>
  </si>
  <si>
    <t>NR_133604.1</t>
  </si>
  <si>
    <t>Caenorhabditis elegans Non-coding transcript of protein-coding gene C01B4.7b (C01B4.7), miscRNA</t>
  </si>
  <si>
    <t>NR_132579.1</t>
  </si>
  <si>
    <t>Caenorhabditis elegans Non-coding transcript of protein-coding gene T04B8.5c (T04B8.5), miscRNA</t>
  </si>
  <si>
    <t>ATGTCATCAGACACGAGCACCATATTTGGTGCTCCAAGTATGACGTCATACGGGGGAATTGTCAACGAAATGTACGATGGAGGTGGAGGTGACGCTGAGATTCCAGGCGAAAATGGGAAAAGCCCGAAGAAGGGAGCCGTGCCGTTGATTGACGAAGAATCCCAGTCAACGCCACGTGGCAGCACATCTGGAGATGGAGGTGGCGGATCGCCGAGCATGGAGTTCAGCTCAAGCAGGCCTGGCGGCTTATCCACAATATCTGGAGTATTTGCTCCGGTGGCGCTGAGCATGTTCAGTATATTGCTCTTTTTAAGAATGGGTAAAGCTTTAGATTTTTTAATTTCAGAATTTTCTTCTAAATGTGAATTTTGAGGATTTGTGGTGGGTCAACTGGGATTCCTAATGACAATACTACAACTAGCGATGGCTTATGCGATAGTTATGCTCACCGTGCTCTCACTTTGTGCAATTTCCTCAAATGGAGCTGTTGAAGGTGGTGGTGTATATTACATGATTTCCCGATCCTTGGGTCCTGAGTTTGGTGGAGCCATCGGAGTTTTATTTTTTGTTGCAAATGTATTTTCATGTGCTCTGTACATATCTGGATTTACCGAAGCTCTAATGAATAATATTGGAAATGGACAATTCCCCGACTCGCCAGCCTGGCGGTTTGTCTACTGCGTCCTTGTCTCCCTGGTCCTCCTTGTCCTATCCCTGTTAGGCTCCGCCCTCTTCGCCAAGACCGCCCTGATCACATTTGTCCTGATCTCAGTTTGCTACGGAACATGGATTGTTTCTGTGATTTTTAATGGAAGAATGGAGGTTTTGATTCCGAAGGTGAACACTCCGGCGTATAGAGTCCTGGTCAACGCCAGTGATCCGTCCCAGGGAACTGTGGAGGATTTCAATCAGACTCTTACCGCGAATTATACTGGATGGAGCTTCCACACCCTCGGAGAAAACATGTTCCCCGAGTACACCATGGACTATACCACTGAAAAACCCACTGATTTCGCTTTAATGTTTGCTATCATCTTCTCTGGAGTTACTGGTCTAATGGCCGGAGCCAATATGTCAGGAGAACTTGCCCGCCCATCAGTTTCGATTCCACGTGGAACGGTTCAAGCGGTTTTTATGACGCTTTTTGTCTATGTGATGACAGCTTTTCTGATGGCTACTACGTCAAGCCGGTACTTGCTCCAGAATGATTATACCGTCATGATGGACACGAATTTCCACAGAGTTTTTATTCTGATCGGGATTTTCTCTACGACGCTCTTTTCGTCGATGAGCAACTTGATTGGCTCCTCCCGAGTTCTAAACCGTCTCTCCCACGACAAGCTCTTCGGCTGCTTGCTCCGTCCCGCGAAAATCGAGATCGGAGACCGTAACCCGGTTGTCTCCGTGGTCATCACATGGATGTGTGTGGTTTTGGTGTTCTTAGTCGGGGCTATGAATAAAATCGCAAAGCTGACCTCGATCTTCTTCTTGTTGAGTTATATGGGTGTAAATGTGGCGACGCTGGCGCTGGAATTGACGAGTGCACCGAATTTTAGACCCACCTTCAAGTACTTCTCCTGGCAAACGTGTGCTCTTGGAGTTGTAGCCACGGCAACTATGATGCTTGTCGTTGATGCTTCAATGAGTGCTCTCGGAGTTGTAGTGCTGATGTCATTGATTATGGTGCTTCATTACCAGGCGCCAAGTGTCTCCTCCGGATCCATTTCTCAGGCGCTGATCTACCATCAAGTTCGGAAATATTTGTTGCTGCTGGATGTTAGGAAAGAGCACGTCAAATACTGGCGCCCACAAATCCTGCTCCTAGTCTCCCGGCCAGCATCCGCCTGCTCCCTACTCGACTTTGTAAATGACCTCAAAAAATCTGGCCTCTACCTAGTCGGGCACGTCAGAAAAGGAGAAATGGATTCTTCTCAAGTAGTAGATCCGCTGCAGCAAGTCTTCCCGTACTGGTTATCCTTGATAGATTACTTGAAGCTCAAGGCGTTTGTAGAGCTCACAATGTCGAATAATATCCGACATGGAATTCAGCAGCTTATGCGGCTCTCCGGTCTCGGAGCGATGAAGCCGAATACTGTAGTTATTGGATTCCACGAGCTGGCACCGAGCCAAGTTACCCTGCAAGAATCACAGCTTCTGAAAGATCTGAGATTCTCGAAAATCGACCGGGCAGCTGTTGTGGAGTACTTCACCGCTGGAGACTATATGCCAAAGGAGTTGGATGGAAATTTGGAGAGATTGACGCCGGTGGACTATGTGAATGTTCTTAAGGATGTTCTTCATATGACTAAGAACCTATGTGTAGCCCGACACTTTTCGAAATTAGATAAGGAAGCGTTGGCGAGGGGGTGGAATGGTCAGAAGCGATATATTGATGTTTGGCCTGTAGACTTGCAGAAGCCACAGGAAACTGGACTTGGCTGGGATAATAGCTCCCTCTTCCTGCTCCAACTCTCATGCATCTTGTCAATGTCGTCCCGCTGGAGGTCCTACACAAAACTCCGAGTCTTCATCTGCGTCAACTCCCTTCAAGACATGCATCGGCGGGAGAGACAGCTCAAGAATATGCTTCAAACTTTGAGAATTGAAGGAGAATCTTCTGTGGTTCCGTGGGATCATGTTGTGTGTCATTATCAGCCACCGAATGCAACAGCAAGTGCGAATACTGCCACACCGTCAGTAGACCTTCCACCAGCCTACGTCAGTGCATTCAATGATATGGTGAAGAGATACTCCGAAGATGCGGCGATTACTCTGCTGAACCTTCCGGTACCTCCAGATAATGCAGATATAGATGCTGATAGGTACCTGGAAATGGTGCGCAACCTGACTGACGCCCTTCCACCAACTCTTCTAGTCCACGGAGTCTCTTCGGTTATTTCTACGGCCTTATAA</t>
  </si>
  <si>
    <t>ATGACAATACTACAACTAGCGATGGCTTATGCGATAGTTATGCTCACCGTGCTCTCACTTTGTGCAATTTCCTCAAATGGAGCTGTTGAAGGTGGTGGTGTATATTACATGATTTCCCGATCCTTGGGTCCTGAGTTTGGTGGAGCCATCGGAGTTTTATTTTTTGTTGCAAATGTATTTTCATGTGCTCTGTACATATCTGGATTTACCGAAGCTCTAATGAATAATATTGGAAATGGACAATTCCCCGACTCGCCAGCCTGGCGGTTTGTCTACTGCGTCCTTGTCTCCCTGGTCCTCCTTGTCCTATCCCTGTTAGGCTCCGCCCTCTTCGCCAAGACCGCCCTGATCACATTTGTCCTGATCTCAGTTTGCTACGGAACATGGATTGTTTCTGTGATTTTTAATGGAAGAATGGAGGTTTTGATTCCGAAGGTGAACACTCCGGCGTATAGAGTCCTGGTCAACGCCAGTGATCCGTCCCAGGGAACTGTGGAGGATTTCAATCAGACTCTTACCGCGAATTATACTGGATGGAGCTTCCACACCCTCGGAGAAAACATGTTCCCCGAGTACACCATGGACTATACCACTGAAAAACCCACTGATTTCGCTTTAATGTTTGCTATCATCTTCTCTGGAGTTACTGGTCTAATGGCCGGAGCCAATATGTCAGGAGAACTTGCCCGCCCATCAGTTTCGATTCCACGTGGAACGGTTCAAGCGGTTTTTATGACGCTTTTTGTCTATGTGATGACAGCTTTTCTGATGGCTACTACGTCAAGCCGGTACTTGCTCCAGAATGATTATACCGTCATGATGGACACGAATTTCCACAGAGTTTTTATTCTGATCGGGATTTTCTCTACGACGCTCTTTTCGTCGATGAGCAACTTGATTGGCTCCTCCCGAGTTCTAAACCGTCTCTCCCACGACAAGCTCTTCGGCTGCTTGCTCCGTCCCGCGAAAATCGAGATCGGAGACCGTAACCCGGTTGTCTCCGTGGTCATCACATGGATGTGTGTGGTTTTGGTGTTCTTAGTCGGGGCTATGAATAAAATCGCAAAGCTGACCTCGATCTTCTTCTTGTTGAGTTATATGGGTGTAAATGTGGCGACGCTGGCGCTGGAATTGACGAGTGCACCGAATTTTAGACCCACCTTCAAGTACTTCTCCTGGCAAACGTGTGCTCTTGGAGTTGTAGCCACGGCAACTATGATGCTTGTCGTTGATGCTTCAATGAGTGCTCTCGGAGTTGTAGTGCTGATGTCATTGATTATGGTGCTTCATTACCAGGCGCCAAGTGTCTCCTCCGGATCCATTTCTCAGGCGCTGATCTACCATCAAGTTCGGAAATATTTGTTGCTGCTGGATGTTAGGAAAGAGCACGTCAAATACTGGCGCCCACAAATCCTGCTCCTAGTCTCCCGGCCAGCATCCGCCTGCTCCCTACTCGACTTTGTAAATGACCTCAAAAAATCTGGCCTCTACCTAGTCGGGCACGTCAGAAAAGGAGAAATGGATTCTTCTCAAGTAGTAGATCCGCTGCAGCAAGTCTTCCCGTACTGGTTATCCTTGATAGATTACTTGAAGCTCAAGGCGTTTGTAGAGCTCACAATGTCGAATAATATCCGACATGGAATTCAGCAGCTTATGCGGCTCTCCGGTCTCGGAGCGATGAAGCCGAATACTGTAGTTATTGGATTCCACGAGCTGGCACCGAGCCAAGTTACCCTGCAAGAATCACAGCTTCTGAAAGATCTGAGATTCTCGAAAATCGACCGGGCAGCTGTTGTGGAGTACTTCACCGCTGGAGACTATATGCCAAAGGAGTTGGATGGAAATTTGGAGAGATTGACGCCGGTGGACTATGTGAATGTTCTTAAGGATGTTCTTCATATGACTAAGAACCTATGTGTAGCCCGACACTTTTCGAAATTAGATAAGGAAGCGTTGGCGAGGGGGTGGAATGGTCAGAAGCGATATATTGATGTTTGGCCTGTAGACTTGCAGAAGCCACAGGAAACTGGACTTGGCTGGGATAATAGCTCCCTCTTCCTGCTCCAACTCTCATGCATCTTGTCAATGTCGTCCCGCTGGAGGTCCTACACAAAACTCCGAGTCTTCATCTGCGTCAACTCCCTTCAAGACATGCATCGGCGGGAGAGACAGCTCAAGAATATGCTTCAAACTTTGAGAATTGAAGGAGAATCTTCTGTGGTTCCGTGGGATCATGTTGTGTGTCATTATCAGCCACCGAATGCAACAGCAAGTGCGAATACTGCCACACCGTCAGTAGACCTTCCACCAGCCTACGTCAGTGCATTCAATGATATGGTGAAGAGATACTCCGAAGATGCGGCGATTACTCTGCTGAACCTTCCGGTACCTCCAGATAATGCAGATATAGATGCTGATAGGTACCTGGAAATGGTGCGCAACCTGACTGACGCCCTTCCACCAACTCTTCTAGTCCACGGAGTCTCTTCGGTTATTTCTACGGCCTTA</t>
  </si>
  <si>
    <t>NR_132575.1</t>
  </si>
  <si>
    <t>Caenorhabditis elegans Non-coding transcript of protein-coding gene cbn-1 (cbn-1), miscRNA</t>
  </si>
  <si>
    <t>ATGCGGATAACGGTGTTAATCCTATCAACGTTACTGGTCACTATTCTCAACGGTTTACCAATTGTACCTGTAGTCGAAGATTCAATATCCCCAGAAGAAGTCCCTGAACCGTCTCCAGAAATTGAAGAAAATACAGTACCCCCGCCACGTGTCATATCTCCACGTGTCGATGTGAGTGTTGATGTTAATGAAGACGGAGTGTTGGATATTGATGAAATACGATATGCAGCATTTGTGCATCACGGACTGTCGGCTTCGGTAGTCGAGGACTTGTTTAAGCAGGTAGACACAAACCGTGACAACGTGCTAGATGCCCGAGAATTCGATGCGATTCGAATGTTGGTACTAGAAAAAGCTGAAAATGCAGCTCTGAGATATCTTCAAAATGTCGATACCGACCGGGATGGGCTATTATCTCTCCAGGAAGCACAAATCTATTTGTTAAGGGAATATGGAATTGGATATCACGATGTTGCTCGTCTGTGGAAGCTAGTTCCAGCTGATTTGAGCGATAGGATGAACTCTACATTGTTCAGTAAGCTCAGACGAAGAGTTCGGGGAATGACGATTCGATTGGCTCGACAGATTATGAAGAACGCCGACCTAAACGGAGACGGTCACATTTCTGTTGACGAGGCGCAAGCCATCGCATTTGAGCAAGAAGGGATTGGAGCCGGTGACGTGGCATCTATGGTCGGAAGTGTAGATGAGAATATGGATGGAGAGCTCAATGCGCCAGAGTTTGCAGATTTCGAAAGAATTATCAGGGCGAGAGCAATTGAGAATAGCAAGAAAGCTATGCGAGTTGTGGACGCTGACAATAGTGGGACCTTGACACTTGATGAAGCAAAAAGAGTTGCCTTCGAGCATTACGGATTCGATGAAGCCACATTGGCACCGTTCTTTGGTCAAGCTGATGAGAATGAAGATGGGCAACTGGATAATGTAGAGTTTGCCGGCTTTCGATCAGTCATTCGTGCTCGATCAGTCAGAGATGCCATGGATAAAATGAAGAGAATTGATACAAATGGGGATGGTCTTGTATCAAATGCAGAAGCCACTGATTCCACGAAAAAGGAGGATGATATGGATTCTGAGGAGACTTTAGCGCTATTCAATATTGCTGATCAGAACAAAAGCGGAAAGTTGGACAAAGTAGAGCTAGCAGATTTTAATCGATTGGTCAGGTTAAGCTCCATTAAATTTGCAACCGATCATTTTAAGGAATTCGATTTGGACGGAAATGACGCTGTAACATTTGACGAGATTGCTTTGCTCATTGAGCAAAAATATGGAATCCCCAGAAGCATGATTAAGACATTTTTCGATCGCATCGATGTGGATGGCTCCGGTGATTTGATGCCTGCGGAAATTGTAGATTTTAGGTGAGAGAAAAAACTGTTTTAAATTTTTTTTCAGAACGAAGGTTCTGTAAATTCAAAGTTAAACTTCCAGAAAGTAATATTTTCAGACATCTCATTCGAAACCACGTGTCTCAGCAACGACAAGAAAAACCTCCACCATCCACTACGCCAATCACCACAACCACTGAGGACACCCCACTAATAACCACACCCGAAACTACAATAACCCCAACGACTACAGTACCCGAAGAAGTTACAGTAACCACAAAAAAACCAAAACAAAAATTGAAGCCTGTGGAGGTGGCCGAGTTAATTGATGGTATAGCAAATGACGTCATAGCTCAGGATATATTAAGAGAAGTGGTTGCACCCAAAGCTACAGTGCTCAAAACTACGGTACCTACAACTACAGTAATCCAGACAACAGAAACACCAAGTACTAAATCGAAAACTACGAAAAAAGTGAAGGTTACCACAACTACTGTTTCTACCACCACCATCACCACAAGCACACCACCTTCCACCACATCACCCACCACTACAGTAACCCCTGTTGCCACGTCATCAGCGACCCCAAAACCATCAAAAAGAACTACTACACGGCGACCAATGACGGCATCGAAAGAACTCGTGGTTGAGGAAATTATTTATGAGGACGAAAATGGAAACCGGATGAATCCTAAAAAGCGAAAATCTGGAAAAGCCGACGATGTGTCATATGAGGAGATTATCGAGTATGTTGATGAGCCGGCAACTAATTAA</t>
  </si>
  <si>
    <t>ATGCGGATAACGGTGTTAATCCTATCAACGTTACTGGTCACTATTCTCAACGGTTTACCAATTGTACCTGTAGTCGAAGATTCAATATCCCCAGAAGAAGTCCCTGAACCGTCTCCAGAAATTGAAGAAAATACAGTACCCCCGCCACGTGTCATATCTCCACGTGTCGATGTGAGTGTTGATGTTAATGAAGACGGAGTGTTGGATATTGATGAAATACGATATGCAGCATTTGTGCATCACGGACTGTCGGCTTCGGTAGTCGAGGACTTGTTTAAGCAGGTAGACACAAACCGTGACAACGTGCTAGATGCCCGAGAATTCGATGCGATTCGAATGTTGGTACTAGAAAAAGCTGAAAATGCAGCTCTGAGATATCTTCAAAATGTCGATACCGACCGGGATGGGCTATTATCTCTCCAGGAAGCACAAATCTATTTGTTAAGGGAATATGGAATTGGATATCACGATGTTGCTCGTCTGTGGAAGCTAGTTCCAGCTGATTTGAGCGATAGGATGAACTCTACATTGTTCAGTAAGCTCAGACGAAGAGTTCGGGGAATGACGATTCGATTGGCTCGACAGATTATGAAGAACGCCGACCTAAACGGAGACGGTCACATTTCTGTTGACGAGGCGCAAGCCATCGCATTTGAGCAAGAAGGGATTGGAGCCGGTGACGTGGCATCTATGGTCGGAAGTGTAGATGAGAATATGGATGGAGAGCTCAATGCGCCAGAGTTTGCAGATTTCGAAAGAATTATCAGGGCGAGAGCAATTGAGAATAGCAAGAAAGCTATGCGAGTTGTGGACGCTGACAATAGTGGGACCTTGACACTTGATGAAGCAAAAAGAGTTGCCTTCGAGCATTACGGATTCGATGAAGCCACATTGGCACCGTTCTTTGGTCAAGCTGATGAGAATGAAGATGGGCAACTGGATAATGTAGAGTTTGCCGGCTTTCGATCAGTCATTCGTGCTCGATCAGTCAGAGATGCCATGGATAAAATGAAGAGAATTGATACAAATGGGGATGGTCTTGTATCAAATGCAGAAGCCACTGATTCCACGAAAAAGGAGGATGATATGGATTCTGAGGAGACTTTAGCGCTATTCAATATTGCTGATCAGAACAAAAGCGGAAAGTTGGACAAAGTAGAGCTAGCAGATTTTAATCGATTGGTCAGGTTAAGCTCCATTAAATTTGCAACCGATCATTTTAAGGAATTCGATTTGGACGGAAATGACGCTGTAACATTTGACGAGATTGCTTTGCTCATTGAGCAAAAATATGGAATCCCCAGAAGCATGATTAAGACATTTTTCGATCGCATCGATGTGGATGGCTCCGGTGATTTGATGCCTGCGGAAATTGTAGATTTTAGG</t>
  </si>
  <si>
    <t>NR_132493.1</t>
  </si>
  <si>
    <t>Caenorhabditis elegans Non-coding transcript of protein-coding gene Y50D4C.6b (Y50D4C.6), miscRNA</t>
  </si>
  <si>
    <t>AACGCCTAATACCTGGTCGGATATCTCGCGTCATACAAACATTACGCAAAGAAACGTCAGGAATTCGATATGCAGACGTATACCAGGACGATTATTGCCACGTCAACACTTTTGGACTTTTAAAATCCGGACTAAAAATCCCGCTTCACGACCATCCCAACCAGCACGCCGTCATGAAAGTCTATCAAGGATCCGTGAAAATTCGATCATTTTCGATTATCGATTGCGATGAAAGTGATGATGATGATGAGGGGGGTGGAGCAGCGAGCAGCAGCTCGGCGAGCCCCGTACGAGTACGATATGAGGGAGAAATTGTGCTCTCCAGTGGCTCGGAGCAGCAACATTCGGCGGTTTTGGGTCCGAGAAATGGAAACATCCACGAAGTGACGTCACTGGAACCGCACACCTATTTTTGCGATTTTTTCATCGCAAACTCACCGAATTGCAATTATTATCGAGTTGACGAGTCATCGGAACCCCTCGTCGCCGGAAAATCAGCAATTTTGAACAGAATTCGATGTCCCAGCGATTTCTATTGTGATATTATGGATTTCCCGTCATTTGAGAAATTTGATTGA</t>
  </si>
  <si>
    <t>ATGAAAGTCTATCAAGGATCCGTGAAAATTCGATCATTTTCGATTATCGATTGCGATGAAAGTGATGATGATGATGAGGGGGGTGGAGCAGCGAGCAGCAGCTCGGCGAGCCCCGTACGAGTACGATATGAGGGAGAAATTGTGCTCTCCAGTGGCTCGGAGCAGCAACATTCGGCGGTTTTGGGTCCGAGAAATGGAAACATCCACGAAGTGACGTCACTGGAACCGCACACCTATTTTTGCGATTTTTTCATCGCAAACTCACCGAATTGCAATTATTATCGAGTTGACGAGTCATCGGAACCCCTCGTCGCCGGAAAATCAGCAATTTTGAACAGAATTCGATGTCCCAGCGATTTCTATTGTGATATTATGGATTTCCCGTCATTTGAGAAATTTGAT</t>
  </si>
  <si>
    <t>NR_056884.1</t>
  </si>
  <si>
    <t>Caenorhabditis elegans Non-coding transcript of protein-coding gene pik-1 (pik-1), miscRNA</t>
  </si>
  <si>
    <t>ATGGAAGAGAGAGAAAATGTAGAGAGAGGGAGAGGGATGAGACGACGAGAGGAAGTGACGACACTCCGCTTTCCTCCGCTTTTGGATTTATTGGAATTTCAGAATTAGACAATGGATGATTCTCTTGGAGTATCAGAAGTTGTAATGATTCCATTCATGAAACGAGAAGTTCTCCAGCAAATATGTGCGATTTTAGATACGGATAACACTTGGGAGACGATTGCACCTTACATGCCCGGAATTGAGTTGAGAGATGTTGAAGGTTGCAAGAGATATTCAAGTTATAACCAAAGTCCATCGGAGTTACTTTTAAGAATATGGAGCTCGAAAGGATACTCGACAACTCATCTTTATCAACTTTTTGCGAAAACAAAATTGATTCGATTGATGAGAATGATGAGGTCACAAGTACATGAGAAGTATCATTATTTGGAGAACAAGGTCACAAATTCGACGTCTCGAGTTTCGAAACAAATGGTCCAACCGCCGGGGTCTCAAAGTGCGTCTCGTTTGAAAAAAACTGAAATAAAAGAGTCATCTCCGTCACCAGCAGCAGCAGCAGCTTCTCAGTTATCCAGAAGTAACACTGACGATACACTTCGTGTAGCAATCGAAGGAACACTTCCAGTAACTTATTGTGAACTTCTCGAAGCAACTAACGGCTTTGCTGTGAGCAATGTAATTGGAAAAGGTGGATATGGAACAGTATATAAAGGAGAATTAAAAGGAACTGGAGGAATTGTTGCAGTGAAAAGATTACATTCAGGAAATGATACATCACAGAATGGATCACGAGAACGACTTCGACAGAGTTTAACAGAATTACGAACACTGGCAAGATTTAGACATGATAATATTCTACCAATTTATGCATATTCATTGGAAGGATCTGAACCATGTCTTGTATATCAATTTATGTCAAATGGATCATTGGAGGATCGATTGTTGTGTAGAAAAGGAAGTGTACCTCTCACGTGGATTCAACGAAAAGAAATCAGTATTGGAGCAGGTCGAGGACTCGGATTTCTTCATTCTTTCGGAAAAACTCCAATAATTCATGGCGATATAAAAACAGCGAATATTCTTCTCGACAAGCATATGGAACCGAAAATCGGCGATTTTGGTCTGTGTAGAGATGGACATGTTGAAGCTGAAGCAATGGAAAAGCATCCATTAATTGCTTCACATATCAAGGGAACACTTGCTTATCTTGCACCAGAATTCATTACATCAAAGATTCTTACCACAAAACTTGATGTCTATAGTTTTGGAATAGTACTTTTGGAAATTGCATCTGGTCAACGGGCATATTCGGATTCTCGTGAAACTCGGGGGCTCGTTGAATATTGTCAGGTTAATAAGGAATTGGCAGCACATCGGAAGATTCCAGTCAGAGAGATTTTTATTGATCGACGAGCGCCGCCACTTGTTGGTGATGAGGAAAAATCATTTTTGGATGCTCTGATTGAAGTTGGATTAGCTGGAGCGAATAACGATCGGAAAGTTCGACCGACTATGTCACAAATTGTTGAATATCTTTGTAAAAATTCAATTCCGCCAGTTGTCTAA</t>
  </si>
  <si>
    <t>ATGGATGATTCTCTTGGAGTATCAGAAGTTGTAATGATTCCATTCATGAAACGAGAAGTTCTCCAGCAAATATGTGCGATTTTAGATACGGATAACACTTGGGAGACGATTGCACCTTACATGCCCGGAATTGAGTTGAGAGATGTTGAAGGTTGCAAGAGATATTCAAGTTATAACCAAAGTCCATCGGAGTTACTTTTAAGAATATGGAGCTCGAAAGGATACTCGACAACTCATCTTTATCAACTTTTTGCGAAAACAAAATTGATTCGATTGATGAGAATGATGAGGTCACAAGTACATGAGAAGTATCATTATTTGGAGAACAAGGTCACAAATTCGACGTCTCGAGTTTCGAAACAAATGGTCCAACCGCCGGGGTCTCAAAGTGCGTCTCGTTTGAAAAAAACTGAAATAAAAGAGTCATCTCCGTCACCAGCAGCAGCAGCAGCTTCTCAGTTATCCAGAAGTAACACTGACGATACACTTCGTGTAGCAATCGAAGGAACACTTCCAGTAACTTATTGTGAACTTCTCGAAGCAACTAACGGCTTTGCTGTGAGCAATGTAATTGGAAAAGGTGGATATGGAACAGTATATAAAGGAGAATTAAAAGGAACTGGAGGAATTGTTGCAGTGAAAAGATTACATTCAGGAAATGATACATCACAGAATGGATCACGAGAACGACTTCGACAGAGTTTAACAGAATTACGAACACTGGCAAGATTTAGACATGATAATATTCTACCAATTTATGCATATTCATTGGAAGGATCTGAACCATGTCTTGTATATCAATTTATGTCAAATGGATCATTGGAGGATCGATTGTTGTGTAGAAAAGGAAGTGTACCTCTCACGTGGATTCAACGAAAAGAAATCAGTATTGGAGCAGGTCGAGGACTCGGATTTCTTCATTCTTTCGGAAAAACTCCAATAATTCATGGCGATATAAAAACAGCGAATATTCTTCTCGACAAGCATATGGAACCGAAAATCGGCGATTTTGGTCTGTGTAGAGATGGACATGTTGAAGCTGAAGCAATGGAAAAGCATCCATTAATTGCTTCACATATCAAGGGAACACTTGCTTATCTTGCACCAGAATTCATTACATCAAAGATTCTTACCACAAAACTTGATGTCTATAGTTTTGGAATAGTACTTTTGGAAATTGCATCTGGTCAACGGGCATATTCGGATTCTCGTGAAACTCGGGGGCTCGTTGAATATTGTCAGGTTAATAAGGAATTGGCAGCACATCGGAAGATTCCAGTCAGAGAGATTTTTATTGATCGACGAGCGCCGCCACTTGTTGGTGATGAGGAAAAATCATTTTTGGATGCTCTGATTGAAGTTGGATTAGCTGGAGCGAATAACGATCGGAAAGTTCGACCGACTATGTCACAAATTGTTGAATATCTTTGTAAAAATTCAATTCCGCCAGTTGTC</t>
  </si>
  <si>
    <t>NR_133607.1</t>
  </si>
  <si>
    <t>Caenorhabditis elegans Non-coding transcript of protein-coding gene acr-17 (acr-17), miscRNA</t>
  </si>
  <si>
    <t>AAAAATTCAGCACCCAATATGATAAGCTTTCAACTTTTATTAAGGATAGTGGTGCTGCATTTTTTAATGGGACTTGCAATGGCTCAACAAAAACAACTGATAAAATACTTGTTCAGGGACTATCATAAAGAATTAAGGCCAGTAAAAGACGAGTCAAGTGGTCCAACAAATGTCACAGTCCAATTATATTTCAAGCAAATTCAAAAAGTTCACGAAAATGATCAAATAATCACCCTTTACTGCTGGATCGAAGAATATTGGCAGGATGAGTTTTTGACATGGAATCCATCAGATTTCGGGAACATTAAGTCACTTCATGTTCCGTCGGAGATGATTTGGAAGCCAGATTTGCTAGTCTATAATAACGCCAACATGAATATCAAGGAGAACGAAATGCAGACTAACGTTCAAATCGAGCATACGGGAAAGATTTCACTTTTTCGAGCAATAATCACAGATATCACTTGCGACTTACAAATGGAAAAATTTCCATATGATCAGCAAATTTGTTTCATAATGTTGGCGTCCTGGTCCTACGATGGGTCTCAGATTATGCTGAACACAGCCGAGCAGCCGACGGAGGCGCCGCTGGATATTAAGAATACAACAAACCTTGCAATTCTCAACCACTACATCCCAAATATGGAGTGGAAATTGGTCGATTTCCGATATCGCAACAATCTCAAGTACTACGATTGTTGCCCAAACCCGTACCCTGACATTTCATACTTTTTCGCGATTAAACGAAATCCGAGCTATTACCTGTTCACGCTGATCATACCGTCGGCATTCATCACCATAGTCACAGTGATCGGATTTTTCACCCCGCACTCATCGACCGGAGAGAATACGGAAAAAGTCAGTCTAGGAGTCACTGCACTGCTCTCACTGGCTATTATTTTAATGATGGTGTCCGACAAACTACCGGCAACATCAAATTCGGTGCCTCTTCTCGGGCAATATTACATTGGACTGATCTTCATCATGTTCTTGGCCACATATTGCACCACATTCACATTAGGAATACAGATGCAGGGAAATGCGGGTCGCCCGATAACCCGTCGCCTCCGATCCTTCCTCCTCTCAATTCGAATGAATCGGAACTCGTTTGTCCAGTGGTTTTTCGGGCGGGAGCTCATGAATACCCAGGAGAGCATCAAGATGAGACTGAAAAAATATGACAAATTGTCGGAGCTGAAGAAAAAGTTTGCCAATGGATTTGTGCAGTTTCAGCAAAAATTGCTGAAAACCGACGAGCCTAAGCACAACAAGACCGCTTCGCTCATCGAGCAAGAGTCTATAGATAGCTCGAAGCTTCTGGATCCGGCAATGTACAATGTGGTGGTGGATGTGTTGAGTTCTGTGCAATCGATTCGGCAGGATTTGACGTCACAGGAGCATTTGAAGAGGATAAGAAAGGAATGGCAGATGCTTGCAAGGTAATCGCTACGAGACCCAACGCTACGAGACCCTGCGCTACAAAGCCTATCGCGGTAGATCAGAAGACCTTTTCTGAATATTTAATCAATTTTATTGGGGGGGGGGGGGGGGGAGCAAAATAATTTTTTGCACATGATCATCTGAAAAATGCAATGACCAAAAAATTGGTGGCAAAAATTTAATTGCAGGGGCTTTTTCATTTTTTCCTTTTGTGCGTTCCAACGAATTCTGGCAGGAAAATTAGAAACTACAAACTACAAACTACAATAAACTAGTTTTTTTTTCCAAATTTTCCTGTGTTTTCGAAAATTACTGTTACGAGTTAAAAACATCTAAAAATTAAGAATTTCGTATTTCCATTTTCAGAAAAATCTTGAAAAATAGAAAAAAAAAACATTGCCGATACTTGCTACAAACTATAAACTACAAACTACAAACTACAAACTACAATAAACTAGTTTTTCCCAACTTTCCTGATTTTTCGAAAATCACTGATTTAAAAAAGTTTCAAAATGAAATTGGTGAGACCGATCGTGGTGAGACCCATCGTGATGAGACCCATCGTGGTGAGACCCTTCGTCTCGAGTCCTTTCCCTAAAACACATGGTGTCAAAATGTCCCATTTTGATTTGATCTTCGAGAAATGCGGGAGATGAGACGCAGACTTTTCAACTGATTTCGCATGGTTAAGAGTGTGCTGACGTCACGTTTTTCTGAATGCTCGAAAAAATCATAATGTGGATATTCATCATTTCCACAGTCGCATTTGCGTCCTTCATGCTCTACGACACCCAGGATCCGCCGATTATCACAAATGAAGTTATGCGTTCAAAATCCACGTGATAAGTGAATCTCGACATATTCATTAATGTACATAAATAAAGTATTGATTC</t>
  </si>
  <si>
    <t>ATGATAAGCTTTCAACTTTTATTAAGGATAGTGGTGCTGCATTTTTTAATGGGACTTGCAATGGCTCAACAAAAACAACTGATAAAATACTTGTTCAGGGACTATCATAAAGAATTAAGGCCAGTAAAAGACGAGTCAAGTGGTCCAACAAATGTCACAGTCCAATTATATTTCAAGCAAATTCAAAAAGTTCACGAAAATGATCAAATAATCACCCTTTACTGCTGGATCGAAGAATATTGGCAGGATGAGTTTTTGACATGGAATCCATCAGATTTCGGGAACATTAAGTCACTTCATGTTCCGTCGGAGATGATTTGGAAGCCAGATTTGCTAGTCTATAATAACGCCAACATGAATATCAAGGAGAACGAAATGCAGACTAACGTTCAAATCGAGCATACGGGAAAGATTTCACTTTTTCGAGCAATAATCACAGATATCACTTGCGACTTACAAATGGAAAAATTTCCATATGATCAGCAAATTTGTTTCATAATGTTGGCGTCCTGGTCCTACGATGGGTCTCAGATTATGCTGAACACAGCCGAGCAGCCGACGGAGGCGCCGCTGGATATTAAGAATACAACAAACCTTGCAATTCTCAACCACTACATCCCAAATATGGAGTGGAAATTGGTCGATTTCCGATATCGCAACAATCTCAAGTACTACGATTGTTGCCCAAACCCGTACCCTGACATTTCATACTTTTTCGCGATTAAACGAAATCCGAGCTATTACCTGTTCACGCTGATCATACCGTCGGCATTCATCACCATAGTCACAGTGATCGGATTTTTCACCCCGCACTCATCGACCGGAGAGAATACGGAAAAAGTCAGTCTAGGAGTCACTGCACTGCTCTCACTGGCTATTATTTTAATGATGGTGTCCGACAAACTACCGGCAACATCAAATTCGGTGCCTCTTCTCGGGCAATATTACATTGGACTGATCTTCATCATGTTCTTGGCCACATATTGCACCACATTCACATTAGGAATACAGATGCAGGGAAATGCGGGTCGCCCGATAACCCGTCGCCTCCGATCCTTCCTCCTCTCAATTCGAATGAATCGGAACTCGTTTGTCCAGTGGTTTTTCGGGCGGGAGCTCATGAATACCCAGGAGAGCATCAAGATGAGACTGAAAAAATATGACAAATTGTCGGAGCTGAAGAAAAAGTTTGCCAATGGATTTGTGCAGTTTCAGCAAAAATTGCTGAAAACCGACGAGCCTAAGCACAACAAGACCGCTTCGCTCATCGAGCAAGAGTCTATAGATAGCTCGAAGCTTCTGGATCCGGCAATGTACAATGTGGTGGTGGATGTGTTGAGTTCTGTGCAATCGATTCGGCAGGATTTGACGTCACAGGAGCATTTGAAGAGGATAAGAAAGGAATGGCAGATGCTTGCAAGG</t>
  </si>
  <si>
    <t>NR_133608.1</t>
  </si>
  <si>
    <t>AAAAATTCAGCACCCAATATGATAAGCTTTCAACTTTTATTAAGGATAGTGGTGCTGCATTTTTTAATGGGACTTGCAATGGCTCAACAAAAACAACTGATAAAATACTTGTTCAGGGACTATCATAAAGAATTAAGGCCAGTAAAAGACGAGTCAAGTGGTCCAACAAATGTCACAGTCCAATTATATTTCAAGCAAATTCAAAAAGTTCACGAAAATGATCAAATAATCACCCTTTACTGCTGGATCGAAGAATATTGGCAGGATGAGTTTTTGACATGGAATCCATCAGATTTCGGGAACATTAAGTCACTTCATGTTCCGTCGGAGATGATTTGGAAGCCAGATTTGCTAGTCTATAATAACGCCAACATGAATATCAAGGAGAACGAAATGCAGACTAACGTTCAAATCGAGCATACGGGAAAGATTTCACTTTTTCGAGCAATAATCACAGATATCACTTGCGACTTACAAATGGAAAAATTTCCATATGATCAGCAAATTTGTTTCATAATGTTGGCGTCCTGGTCCTACGATGGGTCTCAGATTATGCTGAACACAGCCGAGCAGCCGACGGAGGCGCCGCTGGATATTAAGAATACAACAAACCTTGCAATTCTCAACCACTACATCCCAAATATGGAGTGGAAATTGGTCGATTTCCGATATCGCAACAATCTCAAGTACTACGATTGTTGCCCAAACCCGTACCCTGACATTTCATACTTTTTCGCGATTAAACGAAATCCGAGCTATTACCTGTTCACGCTGATCATACCGTCGGCATTCATCACCATAGTCACAGTGATCGGATTTTTCACCCCGCACTCATCGACCGGAGAGAATACGGAAAAAGTCAGTCTAGGAGTCACTGCACTGCTCTCACTGGCTATTATTTTAATGATGGTGTCCGACAAACTACCGGCAACATCAAATTCGGTGCCTCTTCTCGGGCAATATTACATTGGACTGATCTTCATCATGTTCTTGGCCACATATTGCACCACATTCACATTAGGAATACAGATGCAGGGAAATGCGGGTCGCCCGATAACCCGTCGCCTCCGATCCTTCCTCCTCTCAATTCGAATGAATCGGAACTCGTTTGTCCAGTGGTTTTTCGGGCGGGAGCTCATGAATACCCAGGAGAGCATCAAGATGAGACTGAAAAAATATCACAACAAGACCGCTTCGCTCATCGAGCAAGAGTCTATAGATAGCTCGAAGCTTCTGGATCCGGCAATGTACAATGTGGTGGTGGATGTGTTGAGTTCTGTGCAATCGATTCGGCAGGATTTGACGTCACAGGAGCATTTGAAGAGGATAAGAAAGGAATGGCAGATGCTTGCAAGGTAATCGCTACGAGACCCAACGCTACGAGACCCTGCGCTACAAAGCCTATCGCGGTAGATCAGAAGACCTTTTCTGAATATTTAATCAATTTTATTGGGGGGGGGGGGGGGGGAGCAAAATAATTTTTTGCACATGATCATCTGAAAAATGCAATGACCAAAAAATTGGTGGCAAAAATTTAATTGCAGGGGCTTTTTCATTTTTTCCTTTTGTGCGTTCCAACGAATTCTGGCAGGAAAATTAGAAACTACAAACTACAAACTACAATAAACTAGTTTTTTTTTCCAAATTTTCCTGTGTTTTCGAAAATTACTGTTACGAGTTAAAAACATCTAAAAATTAAGAATTTCGTATTTCCATTTTCAGAAAAATCTTGAAAAATAGAAAAAAAAAACATTGCCGATACTTGCTACAAACTATAAACTACAAACTACAAACTACAAACTACAATAAACTAGTTTTTCCCAACTTTCCTGATTTTTCGAAAATCACTGATTTAAAAAAGTTTCAAAATGAAATTGGTGAGACCGATCGTGGTGAGACCCATCGTGATGAGACCCATCGTGGTGAGACCCTTCGTCTCGAGTCCTTTCCCTAAAACACATGGTGTCAAAATGTCCCATTTTGATTTGATCTTCGAGAAATGCGGGAGATGAGACGCAGACTTTTCAACTGATTTCGCATGGTTAAGAGTGTGCTGACGTCACGTTTTTCTGAATGCTCGAAAAAATCATAATGTGGATATTCATCATTTCCACAGTCGCATTTGCGTCCTTCATGCTCTACGACACCCAGGATCCGCCGATTATCACAAATGAAGTTATGCGTTCAAAATCCACGTGATAAGTGAATCTCGACATATTCATTAATGTACATAAATAAAGTATTGATTC</t>
  </si>
  <si>
    <t>ATGATAAGCTTTCAACTTTTATTAAGGATAGTGGTGCTGCATTTTTTAATGGGACTTGCAATGGCTCAACAAAAACAACTGATAAAATACTTGTTCAGGGACTATCATAAAGAATTAAGGCCAGTAAAAGACGAGTCAAGTGGTCCAACAAATGTCACAGTCCAATTATATTTCAAGCAAATTCAAAAAGTTCACGAAAATGATCAAATAATCACCCTTTACTGCTGGATCGAAGAATATTGGCAGGATGAGTTTTTGACATGGAATCCATCAGATTTCGGGAACATTAAGTCACTTCATGTTCCGTCGGAGATGATTTGGAAGCCAGATTTGCTAGTCTATAATAACGCCAACATGAATATCAAGGAGAACGAAATGCAGACTAACGTTCAAATCGAGCATACGGGAAAGATTTCACTTTTTCGAGCAATAATCACAGATATCACTTGCGACTTACAAATGGAAAAATTTCCATATGATCAGCAAATTTGTTTCATAATGTTGGCGTCCTGGTCCTACGATGGGTCTCAGATTATGCTGAACACAGCCGAGCAGCCGACGGAGGCGCCGCTGGATATTAAGAATACAACAAACCTTGCAATTCTCAACCACTACATCCCAAATATGGAGTGGAAATTGGTCGATTTCCGATATCGCAACAATCTCAAGTACTACGATTGTTGCCCAAACCCGTACCCTGACATTTCATACTTTTTCGCGATTAAACGAAATCCGAGCTATTACCTGTTCACGCTGATCATACCGTCGGCATTCATCACCATAGTCACAGTGATCGGATTTTTCACCCCGCACTCATCGACCGGAGAGAATACGGAAAAAGTCAGTCTAGGAGTCACTGCACTGCTCTCACTGGCTATTATTTTAATGATGGTGTCCGACAAACTACCGGCAACATCAAATTCGGTGCCTCTTCTCGGGCAATATTACATTGGACTGATCTTCATCATGTTCTTGGCCACATATTGCACCACATTCACATTAGGAATACAGATGCAGGGAAATGCGGGTCGCCCGATAACCCGTCGCCTCCGATCCTTCCTCCTCTCAATTCGAATGAATCGGAACTCGTTTGTCCAGTGGTTTTTCGGGCGGGAGCTCATGAATACCCAGGAGAGCATCAAGATGAGACTGAAAAAATATCACAACAAGACCGCTTCGCTCATCGAGCAAGAGTCTATAGATAGCTCGAAGCTTCTGGATCCGGCAATGTACAATGTGGTGGTGGATGTGTTGAGTTCTGTGCAATCGATTCGGCAGGATTTGACGTCACAGGAGCATTTGAAGAGGATAAGAAAGGAATGGCAGATGCTTGCAAGG</t>
  </si>
  <si>
    <t>NR_132568.1</t>
  </si>
  <si>
    <t>Caenorhabditis elegans Non-coding transcript of protein-coding gene ascc-1 (ascc-1), miscRNA</t>
  </si>
  <si>
    <t>ATGGCCGCTACATTCCCACTGTCAGCTGGAACGTATTCGATCAATGGAAGAAAGTACCGAAAAACGGCTTATAACCTGAAGGCTGACACGTCATTTGATCTGAATACGGATACGACATTTGCAGATACTCCGGATATCTACGAAGATGAAGCATCAGCTGATTGTTTTGCTCCACCTGGTCTCCCTGAATTGCGGAAAAGGGCAGCAAAAGCTAAGATAGTTGCAAAAGCTGTGGAAACAAGTTCTAAGGAACCGGAGCCAACTGAAGATGATCGTATCAAAGTGATTGGTGGCAAGAAATGGATTTCTAGCATTAATGTGGCGCCCTGTTTTATTGGAAAATTGATTGGAACAAACCGTCGAACTCTGAATTCACTAGAAAACGAGACTCAATGTCGAGTGAAGACGCCGAGGAGAAATGAAAATATCGCTTGTGAAATATCTTCAATTGTGAGCTTAGAATGTGTTCAGAGGTGTTTGGATCGATTGGAAATTTTTATTGACGACTCGAGAAAGACGGCTCGTGTAAATCACTTCGTAGCTCTGCCCTGCGACCAACATGAGGTTCAAGAGAACTTCAATATTTTCAAGCAAATGGTTATGGAAAGCGATCATTTTGATAGCTCGTGTAAAAATTCGCAACTGTTCACAAAACCTACACGTCTTCATTTGACCCTTTCCGTCGCTAGAATTTTTGATGATATGGATCTACAAAAGGCCGTTGGTGCGTTCGAAATTTTAGAGAAGGAAATCAGACAAATAAAGGATTCGAAACCGTTGATCGCAGATATTCAAGGAATCGATATGATGAATGACGATCCATCACAAGTTTTCGTGCTTTATGCGAAAGTGAAGGGAGATAAAGTCCAAGAAGTGGCAAACTATGTGAATCGTCGCCTAATCGAACTTGGAGTAAGCTCTAAAAACGAGCACGATAATGGATCCGACGCCGTGAAGCTACATATGACTCTGATGAATTCAAGATATGTTACTCAATCTGAAAAGTCTGGAAAAAGTAAAGAAGCCGCTTTGTTTGATGCAAAACAAGTATTGGAAGACTTGAAAGACTCGTATTTCGGAACATTTGAGTTGAAAGAGGTAAATTTTGATGTCAAAAAATTTAAACAAAGAATTTAAGATTTGCCTGTGCCCGATGAGCTCGAATTCGCAAACTTCTGACGGAAAATTCTACGACAAGCTTGCAATCATCAAATTGGCTTAA</t>
  </si>
  <si>
    <t>ATGGCCGCTACATTCCCACTGTCAGCTGGAACGTATTCGATCAATGGAAGAAAGTACCGAAAAACGGCTTATAACCTGAAGGCTGACACGTCATTTGATCTGAATACGGATACGACATTTGCAGATACTCCGGATATCTACGAAGATGAAGCATCAGCTGATTGTTTTGCTCCACCTGGTCTCCCTGAATTGCGGAAAAGGGCAGCAAAAGCTAAGATAGTTGCAAAAGCTGTGGAAACAAGTTCTAAGGAACCGGAGCCAACTGAAGATGATCGTATCAAAGTGATTGGTGGCAAGAAATGGATTTCTAGCATTAATGTGGCGCCCTGTTTTATTGGAAAATTGATTGGAACAAACCGTCGAACTCTGAATTCACTAGAAAACGAGACTCAATGTCGAGTGAAGACGCCGAGGAGAAATGAAAATATCGCTTGTGAAATATCTTCAATTGTGAGCTTAGAATGTGTTCAGAGGTGTTTGGATCGATTGGAAATTTTTATTGACGACTCGAGAAAGACGGCTCGTGTAAATCACTTCGTAGCTCTGCCCTGCGACCAACATGAGGTTCAAGAGAACTTCAATATTTTCAAGCAAATGGTTATGGAAAGCGATCATTTTGATAGCTCGTGTAAAAATTCGCAACTGTTCACAAAACCTACACGTCTTCATTTGACCCTTTCCGTCGCTAGAATTTTTGATGATATGGATCTACAAAAGGCCGTTGGTGCGTTCGAAATTTTAGAGAAGGAAATCAGACAAATAAAGGATTCGAAACCGTTGATCGCAGATATTCAAGGAATCGATATGATGAATGACGATCCATCACAAGTTTTCGTGCTTTATGCGAAAGTGAAGGGAGATAAAGTCCAAGAAGTGGCAAACTATGTGAATCGTCGCCTAATCGAACTTGGAGTAAGCTCTAAAAACGAGCACGATAATGGATCCGACGCCGTGAAGCTACATATGACTCTGATGAATTCAAGATATGTTACTCAATCTGAAAAGTCTGGAAAAAGTAAAGAAGCCGCTTTGTTTGATGCAAAACAAGTATTGGAAGACTTGAAAGACTCGTATTTCGGAACATTTGAGTTGAAAGAGGTAAATTTTGATGTCAAAAAATTTAAACAAAGAATT</t>
  </si>
  <si>
    <t>NR_131667.1</t>
  </si>
  <si>
    <t>Caenorhabditis elegans Non-coding transcript of protein-coding gene C35D6.13b (C35D6.13), miscRNA</t>
  </si>
  <si>
    <t>ATTTTCTGAAAACTATGAACTCAACAACCGAGCGTCTTCTTTCATCCGTTATTTCTGACAAAAATGACAATGTGTTCTGGTTTTGGTTTTATAATATTTTGGGCTCCGTGTATTTTATCGGGCACTTATTTTACGTGTACGTTTTTAATGAAAATCAGGATCGCGATAAAAAGCAAAAGACACATTTAGGCATAAGAATTAAAATTTGATTTTTCAAAAGATTTCTACAGGAAAACTGAAATTAGTTCTTTCATTATTTGTCGCAAAATTGCTCCAAAAATCGAATTTTCTTCAGGACCTCCTGTTTCCAATAACAACTCATATTTTCCATGCAATGAAAATTGTCACCATCCTGTTATTGTTCATGTTCATTTCTCAAGTTTTGTTACGCTGGCATCACTTTGAAAATGAAAAAAGATTGAAAAATGGAAATGAGTGTGATCACATTTTAACGTATGATGATATCTTGCAACAACCCAAATTGCACATTTTCCTTGAAGTAATTGGGATTATCTCTTGGATCTTCACTTATCCCATTTATATTGTAGCCCAAACATACCACGTGATCATATTCCTTCTATCAGTTCAATTCTTCATAGTTTGCTTCTTCCCAAGACTCGAGCAAAAATTTCGGAAAATTCATAGAAAAATCAGAAGGAAAACAATACACTTTTATTGGATACTATTCATTTTTCAAGTTTTTCACTATTTTATTAAACTTTTTTATCAACATCCGAACGATTTGACCGACTTCCATATTCTTTGTTTCTTGATAGTTGTTGCAAATATTCTGCACATTTTATCATTCATTTTTGGAAGGAAGCGAGCAATTTCTTTTTATCAAAGTAACCTGCGAAAGTACATTATCTGGCTGACAAGTTTTGGAGGAGCAGCCAACTTGACATTTCTGGTTTTCATTGTCTATTTCATACAAGATAAGAATATTTTTGTTACGGTTATTATATATTATTTGTTGGTGACACCGTGTATTATACAAATGTGCTACTTGATTTGCAACAGGCAAAAATTGATAACTTTGATGGTTTCGTTTAAGTTTAAAAAATTTATCAAAAAACTGATAGGCAGTCAACATTCATATGTTCATCCTCAGCTTGCCACGCAACAAAGATTTTGAATAAAAAATGTGTATCGACTTCTTCTGAAAATCTTGAAATTTGAAATAAAAGATTGAAATAAAA</t>
  </si>
  <si>
    <t>ATGAAAATTGTCACCATCCTGTTATTGTTCATGTTCATTTCTCAAGTTTTGTTACGCTGGCATCACTTTGAAAATGAAAAAAGATTGAAAAATGGAAATGAGTGTGATCACATTTTAACGTATGATGATATCTTGCAACAACCCAAATTGCACATTTTCCTTGAAGTAATTGGGATTATCTCTTGGATCTTCACTTATCCCATTTATATTGTAGCCCAAACATACCACGTGATCATATTCCTTCTATCAGTTCAATTCTTCATAGTTTGCTTCTTCCCAAGACTCGAGCAAAAATTTCGGAAAATTCATAGAAAAATCAGAAGGAAAACAATACACTTTTATTGGATACTATTCATTTTTCAAGTTTTTCACTATTTTATTAAACTTTTTTATCAACATCCGAACGATTTGACCGACTTCCATATTCTTTGTTTCTTGATAGTTGTTGCAAATATTCTGCACATTTTATCATTCATTTTTGGAAGGAAGCGAGCAATTTCTTTTTATCAAAGTAACCTGCGAAAGTACATTATCTGGCTGACAAGTTTTGGAGGAGCAGCCAACTTGACATTTCTGGTTTTCATTGTCTATTTCATACAAGATAAGAATATTTTTGTTACGGTTATTATATATTATTTGTTGGTGACACCGTGTATTATACAAATGTGCTACTTGATTTGCAACAGGCAAAAATTGATAACTTTGATGGTTTCGTTTAAGTTTAAAAAATTTATCAAAAAACTGATAGGCAGTCAACATTCATATGTTCATCCTCAGCTTGCCACGCAACAAAGATTT</t>
  </si>
  <si>
    <t>NR_102121.1</t>
  </si>
  <si>
    <t>Caenorhabditis elegans Non-coding transcript of protein-coding gene str-81 (str-81), miscRNA</t>
  </si>
  <si>
    <t>ATGACTACTACTACTGTCACTTTTCCAATTCTCCAGTTGCCCACGCAGGCTCTGAGAAAAGCACTTTGGATATTGGCACCCCGTGATATAATCAATTTTGCTCTAATCTCCGAATCTGCAAAACAAGCAGCTGAGTCATTGAATCTCAAAAAGAAGCAAATTGTGATCGATGTTAATGAAACAATTTCCGTAGAAGTCACTGATTTCAAATTCGGATGACAGTGCTTAAAGGTTCGGTGTGGATAGCACTCACATCGTTTATCGATTTGGCAGCTCTAAGCTTTTCAATTCCCGTCAATCTTCTTTTGTTGTACTGTATTTGCACAAAATCTGAAAAATCATTTGGTCGATACAAACATCTCATGGCTTGGTTTTCAATGCAAAGCATATTTTTTACGATTATCGCTTCTGTCACACACATGTGTTTCCACACAATTGGAGGAACATTTATGATGTTTACTATAAGTAATCACTTGAATCTTCCATCATGGGGTATTTGGGCTTCATTAGGTTTATGTTGTGTATCCGTTGGATATGTTCTTTTGATTCTTAGTGCACAATTTGTTTTTCGGTATTTTGCAATGCACAATAAAAAAAATCTGAAATACTTCTTCGGCTGGCGTCTTCTATATTTCGTATTTTCAATGTTGATTGTAGCTGTTGTCTATGGAGGATGTGGCTTTGTAGGTATTAATCTAACAGCGGAAAAAGATAAATCAATAAGAGAATCGATGGCTTTAGTTTATGAAGTGCCAGCTGAGCAAGTATATTATGTGGCAGTCGAATACTTTGTTCGAAATGAGAAAAACGAAAGAGTTCTCAATTATTTATCCATTGGCACTGCTCTTACACTCAACAGTGTATTTGGTGCAATGGTTATTGTGATTATTTATTGTGGAGTTAAAACCTACAAAGTGACACATAAAACTACATCCCACTTGTCTTCGCATATGTATATTCAAAAACAATTATTCACAGCGCTTCTTGTTCAGACCCTTACACCAACTGCCTTAATTTTTGTTCCGTGTGCAATATTTTATGTTCTCCCACTTTTCGAACTTCCACTTGACGCCGACGCTAATATTCTCAGTATATCATTGGTTTTGTATCCTATGATTGACCCAATTGGAGTTTTGTTCATCATCAAGCCGTACAGGAATTTCTTGAAAAAACTCTTTTGCCATCGTCTCGTTCGTCAAAATCGATGCAGTACAATAGAAATGAATGTTTCAAGTATATCGAGCCGGAAAAAAGAAAAGAAAGGAGGGTCGTCAGATGAAACTTCTCCGCGATTTGATTCCATTCAAAATTAA</t>
  </si>
  <si>
    <t>ATGACAGTGCTTAAAGGTTCGGTGTGGATAGCACTCACATCGTTTATCGATTTGGCAGCTCTAAGCTTTTCAATTCCCGTCAATCTTCTTTTGTTGTACTGTATTTGCACAAAATCTGAAAAATCATTTGGTCGATACAAACATCTCATGGCTTGGTTTTCAATGCAAAGCATATTTTTTACGATTATCGCTTCTGTCACACACATGTGTTTCCACACAATTGGAGGAACATTTATGATGTTTACTATAAGTAATCACTTGAATCTTCCATCATGGGGTATTTGGGCTTCATTAGGTTTATGTTGTGTATCCGTTGGATATGTTCTTTTGATTCTTAGTGCACAATTTGTTTTTCGGTATTTTGCAATGCACAATAAAAAAAATCTGAAATACTTCTTCGGCTGGCGTCTTCTATATTTCGTATTTTCAATGTTGATTGTAGCTGTTGTCTATGGAGGATGTGGCTTTGTAGGTATTAATCTAACAGCGGAAAAAGATAAATCAATAAGAGAATCGATGGCTTTAGTTTATGAAGTGCCAGCTGAGCAAGTATATTATGTGGCAGTCGAATACTTTGTTCGAAATGAGAAAAACGAAAGAGTTCTCAATTATTTATCCATTGGCACTGCTCTTACACTCAACAGTGTATTTGGTGCAATGGTTATTGTGATTATTTATTGTGGAGTTAAAACCTACAAAGTGACACATAAAACTACATCCCACTTGTCTTCGCATATGTATATTCAAAAACAATTATTCACAGCGCTTCTTGTTCAGACCCTTACACCAACTGCCTTAATTTTTGTTCCGTGTGCAATATTTTATGTTCTCCCACTTTTCGAACTTCCACTTGACGCCGACGCTAATATTCTCAGTATATCATTGGTTTTGTATCCTATGATTGACCCAATTGGAGTTTTGTTCATCATCAAGCCGTACAGGAATTTCTTGAAAAAACTCTTTTGCCATCGTCTCGTTCGTCAAAATCGATGCAGTACAATAGAAATGAATGTTTCAAGTATATCGAGCCGGAAAAAAGAAAAGAAAGGAGGGTCGTCAGATGAAACTTCTCCGCGATTTGATTCCATTCAAAAT</t>
  </si>
  <si>
    <t>NR_132583.1</t>
  </si>
  <si>
    <t>Caenorhabditis elegans Non-coding transcript of protein-coding gene plpp-1.2 (plpp-1.2), miscRNA</t>
  </si>
  <si>
    <t>ATGTCTACAATAACTAGGAAGTTGTCAAGTCGAATAGTTCCTGTCTTTCGAAAAATATCTACAATGTCCTTATTCCAGGTGATGGAACCCTCATTGGATCCAAAAGTTTTCAATGTCAACGAAGTAGCTGTTGGACTCAATTTAGTTCTTTTGTATGGATTTGCTGCTGTAACCGTGATCGTTCCCACTCTGCTTGGTGTCTCACAACGTGGATTTTTCTGTGATGATGATTCGATTCGATATGAATATCGGAAAGATACAATAACTGCAGTACAGTTGATGCTGTATAATTTAGTGCTCAATGCAGCAACAGTATTGTTCGTCGAATATTATCGAATGCAAAAGGTAGAATCAAATATCAATAATCCGAGATATCGCTGGAGAAACAATCATCTTCACGTTCTCTTCGTCCGACTTTTGACATATTTTGGATACTCTCAAATCGGATTCGTTATGAATATCGCCTTGAATATTGTAACAAAACACGTCGTTGGCAGACTTCGTCCGCATTTTCTCGATGTCTGTAAGCTAGCAAATGATACTTGCGTCACTGGAGATTCTCACAGATACATCACCGATTATACGTGTACAGGACCACCAGAGTTGGTACTAGAAGCACGAAAGAGTTTCTATTCAGGCCATTCCGCTGTTTCACTTTACTGCGCGACGTGGTCAGCGCTTTACATTCAAGCTCGTCTAGGCCCTGTCCTGAATAATCGAATTGTAGTGCCAATATCGCAGACACTGATGTTTATGATTGGACTTGGAATTAGCTTCTCCAGAATCACTGATAATAAGCATCATTGGAGCGATGTTCTTGTCGGAATTTTCATTGGAATATTCTTGGCTGTTTACACTGTAATATTATTATGAGTGTTTGGGAACTTTCGCATTTTTTCTGCTTTCAGTGTACCTTCTGGACAGATTTGTTCTCAAACAATTCAACTGAATCTGAAACACAACCTCTTCTGCTTCCTCGACCACCCCGTACTCCCAGAAACTCTGAAGATGAGGAGCGACATCGATTGGATGCAGTTTTACCTTCTACGGATAGTTCTATTGTTTTTGAAGCTACTGGACCGCAGGACTCGGATACAATTTTGTTGCCGGTTCCGCAAAGTGCATAA</t>
  </si>
  <si>
    <t>ATGTCTACAATAACTAGGAAGTTGTCAAGTCGAATAGTTCCTGTCTTTCGAAAAATATCTACAATGTCCTTATTCCAGGTGATGGAACCCTCATTGGATCCAAAAGTTTTCAATGTCAACGAAGTAGCTGTTGGACTCAATTTAGTTCTTTTGTATGGATTTGCTGCTGTAACCGTGATCGTTCCCACTCTGCTTGGTGTCTCACAACGTGGATTTTTCTGTGATGATGATTCGATTCGATATGAATATCGGAAAGATACAATAACTGCAGTACAGTTGATGCTGTATAATTTAGTGCTCAATGCAGCAACAGTATTGTTCGTCGAATATTATCGAATGCAAAAGGTAGAATCAAATATCAATAATCCGAGATATCGCTGGAGAAACAATCATCTTCACGTTCTCTTCGTCCGACTTTTGACATATTTTGGATACTCTCAAATCGGATTCGTTATGAATATCGCCTTGAATATTGTAACAAAACACGTCGTTGGCAGACTTCGTCCGCATTTTCTCGATGTCTGTAAGCTAGCAAATGATACTTGCGTCACTGGAGATTCTCACAGATACATCACCGATTATACGTGTACAGGACCACCAGAGTTGGTACTAGAAGCACGAAAGAGTTTCTATTCAGGCCATTCCGCTGTTTCACTTTACTGCGCGACGTGGTCAGCGCTTTACATTCAAGCTCGTCTAGGCCCTGTCCTGAATAATCGAATTGTAGTGCCAATATCGCAGACACTGATGTTTATGATTGGACTTGGAATTAGCTTCTCCAGAATCACTGATAATAAGCATCATTGGAGCGATGTTCTTGTCGGAATTTTCATTGGAATATTCTTGGCTGTTTACACTGTAATATTATTA</t>
  </si>
  <si>
    <t>NR_136394.1</t>
  </si>
  <si>
    <t>Caenorhabditis elegans Non-coding transcript of protein-coding gene oac-50 (oac-50), miscRNA</t>
  </si>
  <si>
    <t>ATGTGTTTGATATTCTGTCGATTCGTTATAATTTTTTGGATCCTATTGCAAATTGAGGGGGTTGTTGTTAATGATTCAAGAATCCAGAGTTGGATGCATTCGCGAGATATCCGGCACCGGGATCCCCAAATATTTATGATGGATCTTTCCGGAAGTGTAACGATTTGAATGAGAAAGGAGGACATCGGAGGAAATATTGTTATTTAATTCAGGCAGATGAAAAAATGAATTGTCGAGAGGAATATCATTCGATTCTTTTTAAGCCCAACAGGACTGCTTTTGGGTTTTGTGGTCCTGAAATCTGTCATGGGAAAGACTACGCTTCAATGTTTGGAAGCATGGAAAAAACATTTCATTTTTTGATGGATAGGCCCGTCTGTGCTGCATTTTGCACAGTTCGAGATATTCCAAAAAAACTTCAATTTTATTTTTTCACAGCTTTCTTGATAATGCTCGGCAGTGTTGTTTTCTTCTCGTCGCTGTATGATTATGTTAGAGACACTAGATATCGCCTGAGCTCCGAGTCTGAAAAAGTTTTCGGTCAACGAATAATATTATCATTTTCTCTATGGTCCAACATCGAATTCATATTTCAAGATAAACGGCCCGATTACATTAGAAGTCTTGATTGCATTCGAGCTATCACTTTTACATGGGTTGTCGGTCAGAATGTTGTTGGTCATTTGGGATTTTATGATGATAAAATTCGTGTAGATCCATCCAAAATTTCCTTGGCAAGTTCAGCTATGTCTAGCCTTCTTCCGATATACACGTACCTTTTTATGTCAGGACTCACAGTATCATATACATTCTTAAAAGGAAAACCATCACTTGATGTGCTGAAACAACCTTTTACATGGCTGATTTTCTTTTTCCACAGGTGGATCAGATTGACATCTGCACTCATGGTTTTTATTGGTTTTTTCGATGCCTACGGAAAGTACATTCAAGGCCCTTATGATGCACTCACCGGATATTCCATGGTTACTCAAACAGATCTATGCACATACTGGATGGATATAATTCATATCAGTAATTTTGTAGCTGTCGATGAAATGTGTTATCTGCCTGCTTGGCATTTGGCAGTGGATTTTCAGTTTACAATATTTGCTCCATTTTTTCTGTTGGCATTCCATTACTCAACAGTTTTAGGAACAATTCTTGCAATCATTGCATCACTTATCGGCTCGGGACTGACTGTATTTTTCTTTTTACAGAATACAATTCTGAATTCAGCATTTACCGGGGACCACGTACATGACGACAAGCTGGTTGAAATCATTCTTTCAAAACCGTGGAATCAGATGGCTCCTTACATGATGGGAATGATAGCTGGATGCATTTTGGGGAAACATTCTGGAAGTAAAAGAATTATACATCCAGTAGCATCTTCTATCATTTGGATTATAATCACAGTTCTTGGATTGGTAGCTCTAATTTTCGGACACTTTGGCACAAGTCAGCTGGAAAAAGCTCTCACCAACGTTTCTACTCGAGCAGTTTGGTCAATATGTCTTATGTGGATTATAATTTCCACTGAATTGAAATCGGCCGGTCCCATCGGACACTATCTCGAGCATCCGTTTTGGCGTCCCTTCGGAAAATTATCTTTCTGTGCATTTATTGTTCATCATATGCTGCTATATTTTTTATTCAATATACAAGAAGAAGCGCCTAAGTACACGAGTTTCTGGCACGAATATTTCCACTACACCATTCCGATCGTCATCTATTCATATTTCCTGGCTTTTTTCTTGAGCGTCGTCGTTGAAATCCCAATTTTAAGAATCGACAGACTAATTATAGACCAGTTTGTTCCAGTATCAAAAATTGAGAAGAAGACAGATGTAGAAGAAGACGATAGTTTCAAGGATACCAGCAATAGAAGCGACAATACTGATGGAAGTAGCAAGAAAATTAAAAAGAGCCCAGAAAATCAAGAAACTGATTACCAATCAAGAAACGCCTATTCACCTAATGAGCCTCTTCTGGAAAATGATCTTTACTAAATAATGTATTTTTTATTTATTGCCCGAAATAAACATAT</t>
  </si>
  <si>
    <t>ATGAATTGTCGAGAGGAATATCATTCGATTCTTTTTAAGCCCAACAGGACTGCTTTTGGGTTTTGTGGTCCTGAAATCTGTCATGGGAAAGACTACGCTTCAATGTTTGGAAGCATGGAAAAAACATTTCATTTTTTGATGGATAGGCCCGTCTGTGCTGCATTTTGCACAGTTCGAGATATTCCAAAAAAACTTCAATTTTATTTTTTCACAGCTTTCTTGATAATGCTCGGCAGTGTTGTTTTCTTCTCGTCGCTGTATGATTATGTTAGAGACACTAGATATCGCCTGAGCTCCGAGTCTGAAAAAGTTTTCGGTCAACGAATAATATTATCATTTTCTCTATGGTCCAACATCGAATTCATATTTCAAGATAAACGGCCCGATTACATTAGAAGTCTTGATTGCATTCGAGCTATCACTTTTACATGGGTTGTCGGTCAGAATGTTGTTGGTCATTTGGGATTTTATGATGATAAAATTCGTGTAGATCCATCCAAAATTTCCTTGGCAAGTTCAGCTATGTCTAGCCTTCTTCCGATATACACGTACCTTTTTATGTCAGGACTCACAGTATCATATACATTCTTAAAAGGAAAACCATCACTTGATGTGCTGAAACAACCTTTTACATGGCTGATTTTCTTTTTCCACAGGTGGATCAGATTGACATCTGCACTCATGGTTTTTATTGGTTTTTTCGATGCCTACGGAAAGTACATTCAAGGCCCTTATGATGCACTCACCGGATATTCCATGGTTACTCAAACAGATCTATGCACATACTGGATGGATATAATTCATATCAGTAATTTTGTAGCTGTCGATGAAATGTGTTATCTGCCTGCTTGGCATTTGGCAGTGGATTTTCAGTTTACAATATTTGCTCCATTTTTTCTGTTGGCATTCCATTACTCAACAGTTTTAGGAACAATTCTTGCAATCATTGCATCACTTATCGGCTCGGGACTGACTGTATTTTTCTTTTTACAGAATACAATTCTGAATTCAGCATTTACCGGGGACCACGTACATGACGACAAGCTGGTTGAAATCATTCTTTCAAAACCGTGGAATCAGATGGCTCCTTACATGATGGGAATGATAGCTGGATGCATTTTGGGGAAACATTCTGGAAGTAAAAGAATTATACATCCAGTAGCATCTTCTATCATTTGGATTATAATCACAGTTCTTGGATTGGTAGCTCTAATTTTCGGACACTTTGGCACAAGTCAGCTGGAAAAAGCTCTCACCAACGTTTCTACTCGAGCAGTTTGGTCAATATGTCTTATGTGGATTATAATTTCCACTGAATTGAAATCGGCCGGTCCCATCGGACACTATCTCGAGCATCCGTTTTGGCGTCCCTTCGGAAAATTATCTTTCTGTGCATTTATTGTTCATCATATGCTGCTATATTTTTTATTCAATATACAAGAAGAAGCGCCTAAGTACACGAGTTTCTGGCACGAATATTTCCACTACACCATTCCGATCGTCATCTATTCATATTTCCTGGCTTTTTTCTTGAGCGTCGTCGTTGAAATCCCAATTTTAAGAATCGACAGACTAATTATAGACCAGTTTGTTCCAGTATCAAAAATTGAGAAGAAGACAGATGTAGAAGAAGACGATAGTTTCAAGGATACCAGCAATAGAAGCGACAATACTGATGGAAGTAGCAAGAAAATTAAAAAGAGCCCAGAAAATCAAGAAACTGATTACCAATCAAGAAACGCCTATTCACCTAATGAGCCTCTTCTGGAAAATGATCTTTAC</t>
  </si>
  <si>
    <t>NR_138512.1</t>
  </si>
  <si>
    <t>Caenorhabditis elegans Non-coding transcript of protein-coding gene egl-13 (egl-13), miscRNA</t>
  </si>
  <si>
    <t>ATGAGCCGTAGACGAAAAGCGAATCCGACAAAACTGAGTGAAAACGCGAAGAAGCTTGCCAAGGAAGTTGAAAATAGTCAAGAAGAAAACGACTGCGACATGCTGGCCAAACCGCAAACCCCCACGATTATCATACCTGGTCATATGGACGACACGCCGAATCCAGCCGGGTCACCTCACGACGCCTCAATCAAATCGAGCTCGAGCACCATCTCCGATCATACGAGGTGGGTGAAATTGGCCGAATGACCGGTTTATTAGAGTTGGGAGGGCGAACGATAATGTGTTAACATGACAGTTTACGTGTGTGTTGCAAGTAAGAAAATACTGAAAGAGACAGGAAAACGACATATTGTTCCCCCGATTAGAGACGTTTGGAAATCGAGGTCATGATGATAACGGGCGAATTGCCGAGTTTTGAATTTTTACCGCTCCCCCCTCAGTTACTATTTTTTCATCCATTCCTTTCGCAAACAATGAGTGTGCTCACATATACCCATCCCGTGATCTACAATTTCGGCACGTCAGCAACAACCGGAATTTCTGATTTTCCCGATATTCTGGCACAAACTGAACACGGCTGTTCTGTACTAATAGACGGAAATCACTTAAGAGAGATTATCAATTCAGTGGATACGCAAGACGGAAAACAAGATCTATTATCAGACGTTATCCGACAGCTGACATCAATAAAAGAGAGGTTAACAAACGACGAGAGTCCTGTCAAAGACGATTTAAAAGAAGATCCTGACGACATGAGCCCGATGCTCCATGCCGGCAATTTCGACTCGGAGATGCTCCTGAGGCAGCACGAACTGATGCAGCATCAGCAGCAACAAATGATAATTGCTAACATGTTGAAAGCCACCCAATCTCTCCCACTCCTTTTTAATGGCGGTTTGAATTATGAAGCTATACTGAACAATCCCGTCTTAAATGCTACTATTGCTGGACATTTGCCAAATCCTCTTGCATCGAACATTTCCTTGCTTCAAAAGAGTATTAGCGCAAAACTTGCAGCCGCTGGAAACATGCAAACAGTCGAAAAAGTGGAGACACCTTTAAATCTTTCAAAAGACACCCCATCTCCAACTGCTATTCCACAATCTCCACTATCTGGATTTCGGCTACCATACTCACTTGGGACAAATTATGGAAGCGATGGTCAATTATTTAACAATTGCTCACCAAATTCCAGTGGTAAGAGCACGCCTGGTAACACATCAGTAACTAGTGAAGTAGCAACTCCACGACCACAGGCCAAATCACCAAACCATATCAAAAGACCAATGAACGCATTCATGGTATGGGCTCGTGACGAGAGACGAAAAATTTTGAAAGCGTATCCGGATATGCACAACAGCAACATCTCGAAGATCCTCGGATCTCGTTGGAAAGGTATGAGCAATTCCGAGAAACAGCCATACTATGAAGAGCAATCACGGCTGAGCAAATTGCACATGGAGCAGCACCCGGACTATCGGTACAGACCACGTCCGAAGAGAACATGTGTGATTGATGGAAAGAAGGTTCGAGTCAACGAATATAAGACAATCATGAAGACTAAAAAAGATTTGATGTGGGGAGATGAGCCAGGATTTTCTCAACCATCAGATCTACAAATGGACTTGGCATCACATGTAAATCTTCTCAACGACCTCACACAGCACCACCACCAGTCACATCTCCTACAAACAGCTGAATAA</t>
  </si>
  <si>
    <t>ATGATGATAACGGGCGAATTGCCGAGTTTTGAATTTTTACCGCTCCCCCCTCAGTTACTATTTTTTCATCCATTCCTTTCGCAAACAATGAGTGTGCTCACATATACCCATCCCGTGATCTACAATTTCGGCACGTCAGCAACAACCGGAATTTCTGATTTTCCCGATATTCTGGCACAAACTGAACACGGCTGTTCTGTACTAATAGACGGAAATCACTTAAGAGAGATTATCAATTCAGTGGATACGCAAGACGGAAAACAAGATCTATTATCAGACGTTATCCGACAGCTGACATCAATAAAAGAGAGGTTAACAAACGACGAGAGTCCTGTCAAAGACGATTTAAAAGAAGATCCTGACGACATGAGCCCGATGCTCCATGCCGGCAATTTCGACTCGGAGATGCTCCTGAGGCAGCACGAACTGATGCAGCATCAGCAGCAACAAATGATAATTGCTAACATGTTGAAAGCCACCCAATCTCTCCCACTCCTTTTTAATGGCGGTTTGAATTATGAAGCTATACTGAACAATCCCGTCTTAAATGCTACTATTGCTGGACATTTGCCAAATCCTCTTGCATCGAACATTTCCTTGCTTCAAAAGAGTATTAGCGCAAAACTTGCAGCCGCTGGAAACATGCAAACAGTCGAAAAAGTGGAGACACCTTTAAATCTTTCAAAAGACACCCCATCTCCAACTGCTATTCCACAATCTCCACTATCTGGATTTCGGCTACCATACTCACTTGGGACAAATTATGGAAGCGATGGTCAATTATTTAACAATTGCTCACCAAATTCCAGTGGTAAGAGCACGCCTGGTAACACATCAGTAACTAGTGAAGTAGCAACTCCACGACCACAGGCCAAATCACCAAACCATATCAAAAGACCAATGAACGCATTCATGGTATGGGCTCGTGACGAGAGACGAAAAATTTTGAAAGCGTATCCGGATATGCACAACAGCAACATCTCGAAGATCCTCGGATCTCGTTGGAAAGGTATGAGCAATTCCGAGAAACAGCCATACTATGAAGAGCAATCACGGCTGAGCAAATTGCACATGGAGCAGCACCCGGACTATCGGTACAGACCACGTCCGAAGAGAACATGTGTGATTGATGGAAAGAAGGTTCGAGTCAACGAATATAAGACAATCATGAAGACTAAAAAAGATTTGATGTGGGGAGATGAGCCAGGATTTTCTCAACCATCAGATCTACAAATGGACTTGGCATCACATGTAAATCTTCTCAACGACCTCACACAGCACCACCACCAGTCACATCTCCTACAAACAGCTGAA</t>
  </si>
  <si>
    <t>NR_133622.1</t>
  </si>
  <si>
    <t>Caenorhabditis elegans Non-coding transcript of protein-coding gene C09E8.1b (C09E8.1), miscRNA</t>
  </si>
  <si>
    <t>ATGCAACATGTCGACCAAATCTATGGGTACTCTACTATTATTCTAGCCGCCGCGCCGCTGGCTTCTCAGTTGGCTATTTCTGATATTCGATGGATATTCTACTTCCCGTTTTTTGCCATCCCAGCGCTCACCCTTATGATGATAGTTGGTCACCTATCAAAATCAGCAGCAGTTTCGACATTTCGGAAACTGGCGCCAATATCTGCTGGAATCGGGTGGGCGCTAACATGGCATGTGGCTGAAAAACTGTACGCTGAAAGCCTCCGCGCCTCCCAATACGTACTCTACATCCTTTTCTCAATTCGCCCCTACTTGTCATGGGCAGTGTCATGTGATCATACTTACAATACAGAGTATTGTCACGATTTTGATGACTCGAATATTACGGTGACGGAGGGCAAGCATCATTATCCGGATAATTTTTGGCCAGCACAGGAATTTAATAGATACGTAATCCGCAACAACGCACCAATAACCAAAATGCCAGCAGAATGGGAGCCCAACATGTGGTACCTGGGACCATCCGACGAAACGTTCACTTGGGCTTTTCCCTCGATTCCCCTACAAACCGCCCATATTCTAACTTGGCTTATTATTTGGTTTTCAATTTCCAAGTACTACGATCGTCTTGGGGATATTCTTCTAAAGGGGTTTTTGTTGGTTCCCATAATACTGTACATTGCCGTAATCATTGGGCTCACCGGCTTTGGGTTTCACTTCACAACTGCTAACATTCAAGCCGAACTGGAAAATTCTGCAATCTCCAAAGATCCCTTTGATTTCTGGGCTGATTTAAGGGGCTCCTACCGTACCTCCATCCTTATTGTGGACTATTCTACAGCTTTTACCGGATTCGTGTTGCTTGCCACTAGTCGGCTGAGAAATGGAGTTTCCGGACTGAATGCGCTGCTTTTGGTGCCATTTATGATGATCGTTCCAACAATGCAAACACTCATTCGGCTAGGATGTGAAGGCCACGTGGCAGACCAACAACCAAACTACAAAATCTACGCGTCCACCGATGAGACTATCTCCTTCGACCTTTTGCCGGTCTGTTTTGCCACGTCACACCTCGGCCCAGTATGGTCCGGCCTTTACTACACAGCTCAGTACCTATATGGGTCATTGGGGCCTATGATAGTCTACGTCTCCTTCATCTACCAAAGCTTTATCGATGATTTTCCAATTGTGCAAAACTCGCCGAAACAGTGTATTGGAATGATTGTACTAGCGTTCCTGATGCCTTCAGTGTTTTTGTACATGCCGCTCGGCACCAAAATCGCCGCTTTCTTCCGATACACATCCCAAACTGCTCTAGTCCAACTTACAGTTTTCATTTTGATTTTCTTCGTCTACGGCTGGCAAAAGTTGGAGCAAGATGTGATGATGACGTCACAGATCCCTGCAAGACCATCGGTGCTCGAGTACTTTACAAGAGCGACTAGCCCCATTTTCACAGTACTCTTGTTTACTGTGGTGCCTGCGCTGATTTGTACAAAACTCGTCGCCGTCTTCGACTTCCTGTGGGCTGGAAACGATGTAAACAAGCATATCTCTGCCGGTGTCCAATTCCTGCCATTTCCTACAGTAATCCGTCAAATTGTTGGATACCTCGTCATCTTTGCGCCGATTATTATTATGGGCGTCGGCGCCGCACTTACCGTATACCAGATGGTCTTCAAGCACGGGCTGTCGTGGAAGGACACGTTGAAACCATCTCCGGAATGGATGGCTCACGCCGCAGTAAACCCGAACAAGCCACGTGCTCACTCCCTGGCCTACAGTATCATGAATCGACTGATTTTCCGGCGGATGTCCTACAAAACAGCCATTTTTTCACTGTTTCTTTTTGAAACTTTTATCGGAATCCTTCTAGTCGTATTTTTTTTCCTAAATTCTTCAAATCTTTGGGTATCAAGTACCCGTGTCGCCAATCAATACCGTAGTGTTTTACTGCTCATCTTTGTAGTTTGCCATATTTGGACACTTTTTGAAATGCGGAAATGTCAGCAATACTCGCAAATTGAAGGAGAGAGACTCTCCTTCTACATTGGTCTCGCCACGATGGAAACTGCAATGCTTAACGCCTATATGTGGATGTACGCAGGAGATCATACAGGTGGAATTGATGTACCACCTCTACTTATTATTATGTGCAATACGTGTAAGTTATTGATTTTTTTATTGGAAAAAATACGACGCTCCGAAATTCCGTTTATGATTTTTTTCCAAATTTTAAGTCTGAATAAAGACCAGAATATTAAATATTGACTTTTAAATTTTAAAAATCGATTTCTTAAACTCAAAAATTCAAACTTCCCGCCGATCGCATGATGCAAGTGTGCTCCAATGAGAAAACCGCTGAAAATTAGTTTTTTTTTGTGGGTTTTTGAAGATTTTTTCTTCATCAAACTAAATTTCTACTGAAAAGACGCTATTATTTATCAGAGAAAGCTGAAAAACCTTAACTTTAAACCAAAGTTTTAAGCTTCCCGCCGACCGCAATGTGCAAGTATGCTCCAATGAGAAAAATGCTGAAAGTCGGGTTTCTGATGATTTTTATTGAGATTTTTGATCAGAAAACGGTTTTATTTTGAAAAATACATTTTTAACGGTTTTTCAACTTTTTAAACAATTTTGAGAATTTGAAAAATTTCCAAAAATAAGCTTTTATTTTTTGAAAATTTTAAAAATCTCAAATTTTTCCAGGGATCCGAAGTTGCTGTATTGTAACAGCAATAGCCATTCGTGCTCATTCTGTGGAGCACAATAGGCCGTCAAATACGCGAGAAGCCTCGGAAGTGGACGAGGCTGAGTTGCCACGTGGTGCCGGTGATGATAACGGAGATGATACGGACGATGATTCTCCAGTGATTTTTGATTTGGCTCGAGTTTGA</t>
  </si>
  <si>
    <t>ATGCAACATGTCGACCAAATCTATGGGTACTCTACTATTATTCTAGCCGCCGCGCCGCTGGCTTCTCAGTTGGCTATTTCTGATATTCGATGGATATTCTACTTCCCGTTTTTTGCCATCCCAGCGCTCACCCTTATGATGATAGTTGGTCACCTATCAAAATCAGCAGCAGTTTCGACATTTCGGAAACTGGCGCCAATATCTGCTGGAATCGGGTGGGCGCTAACATGGCATGTGGCTGAAAAACTGTACGCTGAAAGCCTCCGCGCCTCCCAATACGTACTCTACATCCTTTTCTCAATTCGCCCCTACTTGTCATGGGCAGTGTCATGTGATCATACTTACAATACAGAGTATTGTCACGATTTTGATGACTCGAATATTACGGTGACGGAGGGCAAGCATCATTATCCGGATAATTTTTGGCCAGCACAGGAATTTAATAGATACGTAATCCGCAACAACGCACCAATAACCAAAATGCCAGCAGAATGGGAGCCCAACATGTGGTACCTGGGACCATCCGACGAAACGTTCACTTGGGCTTTTCCCTCGATTCCCCTACAAACCGCCCATATTCTAACTTGGCTTATTATTTGGTTTTCAATTTCCAAGTACTACGATCGTCTTGGGGATATTCTTCTAAAGGGGTTTTTGTTGGTTCCCATAATACTGTACATTGCCGTAATCATTGGGCTCACCGGCTTTGGGTTTCACTTCACAACTGCTAACATTCAAGCCGAACTGGAAAATTCTGCAATCTCCAAAGATCCCTTTGATTTCTGGGCTGATTTAAGGGGCTCCTACCGTACCTCCATCCTTATTGTGGACTATTCTACAGCTTTTACCGGATTCGTGTTGCTTGCCACTAGTCGGCTGAGAAATGGAGTTTCCGGACTGAATGCGCTGCTTTTGGTGCCATTTATGATGATCGTTCCAACAATGCAAACACTCATTCGGCTAGGATGTGAAGGCCACGTGGCAGACCAACAACCAAACTACAAAATCTACGCGTCCACCGATGAGACTATCTCCTTCGACCTTTTGCCGGTCTGTTTTGCCACGTCACACCTCGGCCCAGTATGGTCCGGCCTTTACTACACAGCTCAGTACCTATATGGGTCATTGGGGCCTATGATAGTCTACGTCTCCTTCATCTACCAAAGCTTTATCGATGATTTTCCAATTGTGCAAAACTCGCCGAAACAGTGTATTGGAATGATTGTACTAGCGTTCCTGATGCCTTCAGTGTTTTTGTACATGCCGCTCGGCACCAAAATCGCCGCTTTCTTCCGATACACATCCCAAACTGCTCTAGTCCAACTTACAGTTTTCATTTTGATTTTCTTCGTCTACGGCTGGCAAAAGTTGGAGCAAGATGTGATGATGACGTCACAGATCCCTGCAAGACCATCGGTGCTCGAGTACTTTACAAGAGCGACTAGCCCCATTTTCACAGTACTCTTGTTTACTGTGGTGCCTGCGCTGATTTGTACAAAACTCGTCGCCGTCTTCGACTTCCTGTGGGCTGGAAACGATGTAAACAAGCATATCTCTGCCGGTGTCCAATTCCTGCCATTTCCTACAGTAATCCGTCAAATTGTTGGATACCTCGTCATCTTTGCGCCGATTATTATTATGGGCGTCGGCGCCGCACTTACCGTATACCAGATGGTCTTCAAGCACGGGCTGTCGTGGAAGGACACGTTGAAACCATCTCCGGAATGGATGGCTCACGCCGCAGTAAACCCGAACAAGCCACGTGCTCACTCCCTGGCCTACAGTATCATGAATCGACTGATTTTCCGGCGGATGTCCTACAAAACAGCCATTTTTTCACTGTTTCTTTTTGAAACTTTTATCGGAATCCTTCTAGTCGTATTTTTTTTCCTAAATTCTTCAAATCTTTGGGTATCAAGTACCCGTGTCGCCAATCAATACCGTAGTGTTTTACTGCTCATCTTTGTAGTTTGCCATATTTGGACACTTTTTGAAATGCGGAAATGTCAGCAATACTCGCAAATTGAAGGAGAGAGACTCTCCTTCTACATTGGTCTCGCCACGATGGAAACTGCAATGCTTAACGCCTATATGTGGATGTACGCAGGAGATCATACAGGTGGAATTGATGTACCACCTCTACTTATTATTATGTGCAATACGTGTAAGTTATTGATTTTTTTATTGGAAAAAATACGACGCTCCGAAATTCCGTTTATGATTTTTTTCCAAATTTTAAGTCTGAATAAAGACCAGAATATTAAATAT</t>
  </si>
  <si>
    <t>NR_145828.1</t>
  </si>
  <si>
    <t>Caenorhabditis elegans Non-coding transcript of protein-coding gene ncs-5 (ncs-5), miscRNA</t>
  </si>
  <si>
    <t>ATGAATTTTCTGCAAACGGACCCAATTATGGCTCGCCGAACCCGGAGCCGAAGTTCTCGGAAGAAAGAGAAGCGGAGCTCATTATTGGGCTCGACATTCATGACGTACTACAACGCTGTCGACAACTTTGGGAGTCTTGAAAGCAAAAATGTGTTCTCCCCATTGGCAAGCGAACGGATACGTCGGAGGCCGAGTCAGTTCGACCGAGCCGTGCACAACGCCTACTCAGAGCCACCAAAACTATTCACCAACTCCATATTCGACACCCTCTTCCACCGCCTGTACTGGTCGATACGGGCGCTGCAATTCAAGATTTTCTACAAAAATGAAGATATGGATCTAGACGAGGTGGTGGACAAATGGGAGATCGGAGTTCAACCACCGTCGTTGGAGCAGTTGACGCAGAGGACACAGTTCAGTCCGAAATGGATAAAGTATATGTATGCGAAATTCAAAAATGAATCACCTACCGGTAAAATGAAAGAAGAAGAATTCCGAAACCTGCTCGCCTCAATAATTGCACCGGAAAAAGCCACGGATCAGTATATTTCAAGGCTTTTTACGGCGTTCGCCGGGGTCGACAAGAAGACTATCACTTTTGAGAACCTTCTAGACAGCCTTTCCCATGTACAGCCTCAGACCGCCGAGACTAATGCCAAATGGACAATGAGATTGATAACTGGGGGTGGAGAAGGCGATTGTTTTGGATATTCAGCTTTTTTGGACTTTACCCAGTCAGTATTCCAGTTGAATGAAGGAAAAAGCGGAGGTGAAGAAATCAATAAGGAGTCCGTCCAGCAAAGAGCCACAAAAATATTCGCCGAACTGGATTGTGATAGGGATGGATTAGTGACCTATGACGATATGATCCGGTTCTTTCAGAAAAACAACGATTCAAGCATCGGCTTCACTCCGGTCTCCCCAGCTCCGAATGGATTTGCCAACTGTGCCAAGCCTCTTTAA</t>
  </si>
  <si>
    <t>ATGAATTTTCTGCAAACGGACCCAATTATGGCTCGCCGAACCCGGAGCCGAAGTTCTCGGAAGAAAGAGAAGCGGAGCTCATTATTGGGCTCGACATTCATGACGTACTACAACGCTGTCGACAACTTTGGGAGTCTTGAAAGCAAAAATGTGTTCTCCCCATTGGCAAGCGAACGGATACGTCGGAGGCCGAGTCAGTTCGACCGAGCCGTGCACAACGCCTACTCAGAGCCACCAAAACTATTCACCAACTCCATATTCGACACCCTCTTCCACCGCCTGTACTGGTCGATACGGGCGCTGCAATTCAAGATTTTCTACAAAAATGAAGATATGGATCTAGACGAGGTGGTGGACAAATGGGAGATCGGAGTTCAACCACCGTCGTTGGAGCAGTTGACGCAGAGGACACAGTTCAGTCCGAAATGGATAAAGTATATGTATGCGAAATTCAAAAATGAATCACCTACCGGTAAAATGAAAGAAGAAGAATTCCGAAACCTGCTCGCCTCAATAATTGCACCGGAAAAAGCCACGGATCAGTATATTTCAAGGCTTTTTACGGCGTTCGCCGGGGTCGACAAGAAGACTATCACTTTTGAGAACCTTCTAGACAGCCTTTCCCATGTACAGCCTCAGACCGCCGAGACTAATGCCAAATGGACAATGAGATTGATAACTGGGGGTGGAGAAGGCGATTGTTTTGGATATTCAGCTTTTTTGGACTTTACCCAGTCAGTATTCCAGTTGAATGAAGGAAAAAGCGGAGGTGAAGAAATCAATAAGGAGTCCGTCCAGCAAAGAGCCACAAAAATATTCGCCGAACTGGATTGTGATAGGGATGGATTAGTGACCTATGACGATATGATCCGGTTCTTTCAGAAAAACAACGATTCAAGCATCGGCTTCACTCCGGTCTCCCCAGCTCCGAATGGATTTGCCAACTGTGCCAAGCCTCTT</t>
  </si>
  <si>
    <t>NR_069213.1</t>
  </si>
  <si>
    <t>Caenorhabditis elegans Non-coding transcript of protein-coding gene sulp-8 (sulp-8), miscRNA</t>
  </si>
  <si>
    <t>CTCTAAAAATGCTGCAACCAAACTAATTAGACGTCGGCGAATAACAACAATGATCGGTGGCTCGTGCTTGAAAACGCCCACGGAAACGAAACGTATAATCAAGTTCAAATCGGAATTGCCGCAATACTGCAGACACTATCATTCACAGATAGAAAGTGATGAAGGAGGTGTACCAACCCTGTACAACTACGGATCAAGATATTGTCGAAAAGAAAGAATGTTCTCCGTTTCGAAAAAAGCTTCAGAAGTACATACCAATTCTTGAATGGCTGCCAAATTATCAATGGAAAGATCATTTTCATGGAGATGTCATTGCCGGTCTGACTGTTGGAATTATGCATGTTCCACAAGGAATGGCGTATGCTAGTTTAGCAGGAGTACCACCAGTTTATGGAATGTATTCATCGTTTTTTGCGAGCACAATATACATGTTTTTTGGTACTGCACGACATATTTCAATTGGCGTCTTCGCAGTAGCTTCAATGATGGTAGGAGCCGCAAGACTTCGACTGGCTCCAGATATTCCAATTTCCAACTCATCTGATATCAATCCTTCTGTTTATCCCCTTGGTGAATACGTGGATCCTCTTGTATTTACAAGTGCTCTCACTCTTCTTGTCGGAGTTGTTCAAATCATAATGGGTATTCTTCGTCTCGGATTCCTTACCACATATCTATCTGATTCATTGGTATCTGGTTTTACAACTGGTGCTGCTGTTCATGTTTTCACTTCACAACTCAACAAAGTGTTCGGTATCAAATTGCCACGTCACGAGGGAATTGGAATGATTGTTCGAATGTATAGAGATATGATAATGTCTCTAGGATCAGTGAACTTTGTTGCACTTGGAATTTCTATTTTTGGAATACTTTTTCTTGATTTGGGTAGAACATACATTAATCCTATTGTGAAAAAATTTTCACCAATTCCACCTCCACTTGAACTTATCTTGGTCATTTTTGGAATTGTGATTTCAATGATTTTCAATCTCGATGCTGAATATCATGTGAAGACAGTTTATGAAATTCCACGTGGATTCCCATTGCCATCAATTCCACGTCTCAATTTCCTCCCTGCACTTCTTTCTGATGCAATTCCAATTGCAGTTGTCTGCTACATGTTCGTCATGTCCATGGGAAAATTGTTCGCTAAAAAGCACAAATACAAGACAGATGCTACTCAGGAATTGTATGCAATTGGTATTGCAAGTGCACTATCCTCATTCTTCCCAGTATACCCTGTTGGCGCCTCGTTGTCTAGATCATCGGTTTGTGAAATGTCAGGTGCCAATACACAACTCTACACAATATTTTCTTCCTTTTTACTTCTGACCGTTATTCTTCTATTGGGACCATTCCTCGAGCCACTTCCAATGTGCATATTGGCGTGTATTGTCATTGTTAGTTTGAAAAGTCTATTCATGCAAGTCAAGGAATTACCAAGGCTCTACAGGATAAGCAAATACGATTTTGCAATCTGGCTAGTCGCATGCCTTTCAACAATATTCACTGATGTTACCACTGGTTTGGTAATTTCTCTTGCCTTCTCTCTCTACACTCTCGTTCTCCGTCAACAATGGCCATCGTTCTCTACAGTTTTGCATGACGAAACTCCACGCCAAAACGTCCCTGAAAATGTCAAAATTGTAAAATTCGCCGGATCTCTTCATTTTGCAAATGTGACAGCGTTCCAAGATGATATGGGAGAAGCTATCGGAAAACTTCCAGAAGAAGATCCATTAATTGATGAACGAACTATTATCCTTGATGCTAGTTCAGTTGCATTTATAGATATAATGGGAGTGGATGCTTTGCGAGATGTTTTCAAAGATGCTTTGAAACTTGGTGTACACGTTTTTTATTGCGGACTCCCAGAAGATGTACTCTCTGTTCTATCCAATGATGAGAACTTTCTTTCAGTTGTACCACCTTCTACATTCTTTCCTTCAATTGATAGTTGCCTCATCTCTTTTGTACATCAGCAAAGTGTATAA</t>
  </si>
  <si>
    <t>ATGAAGGAGGTGTACCAACCCTGTACAACTACGGATCAAGATATTGTCGAAAAGAAAGAATGTTCTCCGTTTCGAAAAAAGCTTCAGAAGTACATACCAATTCTTGAATGGCTGCCAAATTATCAATGGAAAGATCATTTTCATGGAGATGTCATTGCCGGTCTGACTGTTGGAATTATGCATGTTCCACAAGGAATGGCGTATGCTAGTTTAGCAGGAGTACCACCAGTTTATGGAATGTATTCATCGTTTTTTGCGAGCACAATATACATGTTTTTTGGTACTGCACGACATATTTCAATTGGCGTCTTCGCAGTAGCTTCAATGATGGTAGGAGCCGCAAGACTTCGACTGGCTCCAGATATTCCAATTTCCAACTCATCTGATATCAATCCTTCTGTTTATCCCCTTGGTGAATACGTGGATCCTCTTGTATTTACAAGTGCTCTCACTCTTCTTGTCGGAGTTGTTCAAATCATAATGGGTATTCTTCGTCTCGGATTCCTTACCACATATCTATCTGATTCATTGGTATCTGGTTTTACAACTGGTGCTGCTGTTCATGTTTTCACTTCACAACTCAACAAAGTGTTCGGTATCAAATTGCCACGTCACGAGGGAATTGGAATGATTGTTCGAATGTATAGAGATATGATAATGTCTCTAGGATCAGTGAACTTTGTTGCACTTGGAATTTCTATTTTTGGAATACTTTTTCTTGATTTGGGTAGAACATACATTAATCCTATTGTGAAAAAATTTTCACCAATTCCACCTCCACTTGAACTTATCTTGGTCATTTTTGGAATTGTGATTTCAATGATTTTCAATCTCGATGCTGAATATCATGTGAAGACAGTTTATGAAATTCCACGTGGATTCCCATTGCCATCAATTCCACGTCTCAATTTCCTCCCTGCACTTCTTTCTGATGCAATTCCAATTGCAGTTGTCTGCTACATGTTCGTCATGTCCATGGGAAAATTGTTCGCTAAAAAGCACAAATACAAGACAGATGCTACTCAGGAATTGTATGCAATTGGTATTGCAAGTGCACTATCCTCATTCTTCCCAGTATACCCTGTTGGCGCCTCGTTGTCTAGATCATCGGTTTGTGAAATGTCAGGTGCCAATACACAACTCTACACAATATTTTCTTCCTTTTTACTTCTGACCGTTATTCTTCTATTGGGACCATTCCTCGAGCCACTTCCAATGTGCATATTGGCGTGTATTGTCATTGTTAGTTTGAAAAGTCTATTCATGCAAGTCAAGGAATTACCAAGGCTCTACAGGATAAGCAAATACGATTTTGCAATCTGGCTAGTCGCATGCCTTTCAACAATATTCACTGATGTTACCACTGGTTTGGTAATTTCTCTTGCCTTCTCTCTCTACACTCTCGTTCTCCGTCAACAATGGCCATCGTTCTCTACAGTTTTGCATGACGAAACTCCACGCCAAAACGTCCCTGAAAATGTCAAAATTGTAAAATTCGCCGGATCTCTTCATTTTGCAAATGTGACAGCGTTCCAAGATGATATGGGAGAAGCTATCGGAAAACTTCCAGAAGAAGATCCATTAATTGATGAACGAACTATTATCCTTGATGCTAGTTCAGTTGCATTTATAGATATAATGGGAGTGGATGCTTTGCGAGATGTTTTCAAAGATGCTTTGAAACTTGGTGTACACGTTTTTTATTGCGGACTCCCAGAAGATGTACTCTCTGTTCTATCCAATGATGAGAACTTTCTTTCAGTTGTACCACCTTCTACATTCTTTCCTTCAATTGATAGTTGCCTCATCTCTTTTGTACATCAGCAAAGTGTA</t>
  </si>
  <si>
    <t>NR_003173.1</t>
  </si>
  <si>
    <t>Caenorhabditis elegans Non-coding transcript of protein-coding gene nhr-101 (nhr-101), miscRNA</t>
  </si>
  <si>
    <t>GTTCGAGGAGCTATGCCTGGTATGTAATGATCTATCAAGTGGATATCATTATGGAGTTCCATCTTGTAATGGATGCAAAACGTTCTTCCGCCGAACAATAATGAAAAAACAGCTCTTCGTCTGTCAACACGAGAAAAATTGTCCAGTTGACAAAAGTATCCGATGTGCGTGCCGTTTTTGTCGATTCGAAAAATGTATTCAAGTTGGAATGGATAAATCTGCACTACAAGCATCAAGAGATCGGATTGGATACACAAAAAGAACGAGAAAACCTAAAACGAAAGATGTATCATTTAGTAGTTCAAGTGAAATGTCTCCAGGAAGTTATTTTGCTGAATCTCCTGGATATGCTCAAAAAGCATTTGAAACATATTGGAGCTATGTAGTCAGTAGAGAAAAAGCATCTAATGAAATGCGTCTGTCAGATTATCTACCAAAGAGAAGTTTGAAAGAAGCCCTGTGCTCAAAAAGTTTATTAAATGATCCGATATTTTTAAGCAAGTATGCTCTTCCAAGCTCCAAACATACTTATACATCATTGAGGTTTATTACACAAACTGACTATCATTATTGGCACGAGAGAGACTGGTTTGTGCTGACGGAATATGCAAAAACGTTTAAAATTTTTGAAGCCCTTTCGTATGCTGACAAGGCTGAATTAGTACGGCACTCTGCAATCACTTTACCAGCTTTAAACCAAGTTTACAACTCTCCAGACCATGGGCTGGATACTGTTGTATTTCCAGATGGAACATATTATGATAGAACACATGAACCAACCAGACCTTCTGGATTGAACAGGAAAAAATATCAGGTTCTTGATTTAGTTTTGAAACCATTCAGAGAAATTGATATAAATTTCAATGAATTTGCTGCGTTCAAAGCAATCACGTTTTTGAATCCAGACGCTGATGTTTCTCTCCAAGCAAAGTTGGCAATAAATGAGGAACGAATATCTGTAACTAAACAACTTTATGACTATATGGTGAGAAACGATGGAATTGAAAAAGCTATAAAAAGATTTAGCCGTCTAATTCTCATTGGAACTTCGATGTCGAAAATGGCTTGTGAATCGAAAGAAGCTGTTTGGATCGCTGATTTCTTTGAAAATATTGGATATACTAGTTTTGCAAAAGAACTTTTCTTTGGCGATTATGATTCAGATGTATAA</t>
  </si>
  <si>
    <t>ATGAAAAAACAGCTCTTCGTCTGTCAACACGAGAAAAATTGTCCAGTTGACAAAAGTATCCGATGTGCGTGCCGTTTTTGTCGATTCGAAAAATGTATTCAAGTTGGAATGGATAAATCTGCACTACAAGCATCAAGAGATCGGATTGGATACACAAAAAGAACGAGAAAACCTAAAACGAAAGATGTATCATTTAGTAGTTCAAGTGAAATGTCTCCAGGAAGTTATTTTGCTGAATCTCCTGGATATGCTCAAAAAGCATTTGAAACATATTGGAGCTATGTAGTCAGTAGAGAAAAAGCATCTAATGAAATGCGTCTGTCAGATTATCTACCAAAGAGAAGTTTGAAAGAAGCCCTGTGCTCAAAAAGTTTATTAAATGATCCGATATTTTTAAGCAAGTATGCTCTTCCAAGCTCCAAACATACTTATACATCATTGAGGTTTATTACACAAACTGACTATCATTATTGGCACGAGAGAGACTGGTTTGTGCTGACGGAATATGCAAAAACGTTTAAAATTTTTGAAGCCCTTTCGTATGCTGACAAGGCTGAATTAGTACGGCACTCTGCAATCACTTTACCAGCTTTAAACCAAGTTTACAACTCTCCAGACCATGGGCTGGATACTGTTGTATTTCCAGATGGAACATATTATGATAGAACACATGAACCAACCAGACCTTCTGGATTGAACAGGAAAAAATATCAGGTTCTTGATTTAGTTTTGAAACCATTCAGAGAAATTGATATAAATTTCAATGAATTTGCTGCGTTCAAAGCAATCACGTTTTTGAATCCAGACGCTGATGTTTCTCTCCAAGCAAAGTTGGCAATAAATGAGGAACGAATATCTGTAACTAAACAACTTTATGACTATATGGTGAGAAACGATGGAATTGAAAAAGCTATAAAAAGATTTAGCCGTCTAATTCTCATTGGAACTTCGATGTCGAAAATGGCTTGTGAATCGAAAGAAGCTGTTTGGATCGCTGATTTCTTTGAAAATATTGGATATACTAGTTTTGCAAAAGAACTTTTCTTTGGCGATTATGATTCAGATGTA</t>
  </si>
  <si>
    <t>NR_131591.1</t>
  </si>
  <si>
    <t>Caenorhabditis elegans Non-coding transcript of protein-coding gene ent-7 (ent-7), miscRNA</t>
  </si>
  <si>
    <t>ATGTTCAAAAAAGTTCCTCACTCAAAATGAACGAGGAACTTGCCGAAAATTCATCAGTCACTGGCAACTCACAAATTGGTTTAGTGACACCTCGAGACACATGGGGCCGGAAAGAGAGTTCACCAACAGATCGATGGTATCTTGTTTATATAATTTTTACAATGCACGGAATGGGAATGTTAATGTCATGGAATATGTTTATTACAATTGCTCCACAATACTATCACGATTATTGGTTTAACAATACAAATTATCAAGACAGTTTTATGTCAATTATTGGAGTGACGTCACAGATTCCAAATGTTGGAATTATGATTTTAAATACAATTGTGGTCATGGTAGGTTTCATGATGCTTCGAGTTGTGGTTCCTCTCATTGTGAACTGCATTTTGATTGGGGTCATTGTTATTCTTGCCATTTTTGTAACACCATCTCCAGACAGTGTTACATGGTTTTATATTGTTACTCTAATCATCATAATGGCTATGAATTTGGCCAATGGAATTTATCAAAATTCTGTATACGGAATCGTCGCCGATTTTCCGGATAACTACATTAACTCTTTGGTTATTGGAAACAATTTGTGTGGAGTTTTTACTTCAGTATTGAGTATTCTAACAATTCTTATATCGCCTAACGACATTGAATTGAATGCCCTTTTATACTTCAGTATATCATTAGCATTCATGATTGTTTGTTTGTTTTCTCTCTATTTTCTGGTTCGATTGCCATTCTATCAATATTACATGGCAAAAGGAGTGGAGGCAAGAGCAGAGGAAAAAGTAGATAATCCGTCAATCAGACAATACTGGGAGTGCTTCAGAATGTGTTGGGTCCAACTGTTCAACAATTTCTACGTTTATTTTGTTTCTCTTCTCATCTTTCCTGCAATGATGACTGATAGTGTGTACTCTGATCCTACAAATGGAATAACTTCTGTTTTTGGAGATAGTTTATTCTTCCCGATAACTACTTTCCTCAATTTCAATTTATTTGCATGGATTGGATCATCTCTTGCCAATTATGTTCAATTCCCATCAGAGAAATATTTATGGATCGGAGTTGCTCTTCGAACCGTATTCATTCCATTTTATCTTTTCTGTAATTATCGTCCAGATACTAGAAGATGGCCTGTTTGGTTTAAGAATGAATGGTGGTTCACTATTGGATGTACCATAATGGCATTTACTTGTGGTTATATGAGCAGTTTAGCGCTGATTTATACACCAAGCAAAGTGCCAGCTAGATATCAGAAGCTAAGTGGAATGCTTGCATCAATTTTCCTAATGCTCGGAATTCTCATCGGAGTCGCCAGTACACCCATTGCTGCATGGGCGGTGGACTCGATAGGAAGTAGAAAGAACATGACTGTATAATA</t>
  </si>
  <si>
    <t>ATGAACGAGGAACTTGCCGAAAATTCATCAGTCACTGGCAACTCACAAATTGGTTTAGTGACACCTCGAGACACATGGGGCCGGAAAGAGAGTTCACCAACAGATCGATGGTATCTTGTTTATATAATTTTTACAATGCACGGAATGGGAATGTTAATGTCATGGAATATGTTTATTACAATTGCTCCACAATACTATCACGATTATTGGTTTAACAATACAAATTATCAAGACAGTTTTATGTCAATTATTGGAGTGACGTCACAGATTCCAAATGTTGGAATTATGATTTTAAATACAATTGTGGTCATGGTAGGTTTCATGATGCTTCGAGTTGTGGTTCCTCTCATTGTGAACTGCATTTTGATTGGGGTCATTGTTATTCTTGCCATTTTTGTAACACCATCTCCAGACAGTGTTACATGGTTTTATATTGTTACTCTAATCATCATAATGGCTATGAATTTGGCCAATGGAATTTATCAAAATTCTGTATACGGAATCGTCGCCGATTTTCCGGATAACTACATTAACTCTTTGGTTATTGGAAACAATTTGTGTGGAGTTTTTACTTCAGTATTGAGTATTCTAACAATTCTTATATCGCCTAACGACATTGAATTGAATGCCCTTTTATACTTCAGTATATCATTAGCATTCATGATTGTTTGTTTGTTTTCTCTCTATTTTCTGGTTCGATTGCCATTCTATCAATATTACATGGCAAAAGGAGTGGAGGCAAGAGCAGAGGAAAAAGTAGATAATCCGTCAATCAGACAATACTGGGAGTGCTTCAGAATGTGTTGGGTCCAACTGTTCAACAATTTCTACGTTTATTTTGTTTCTCTTCTCATCTTTCCTGCAATGATGACTGATAGTGTGTACTCTGATCCTACAAATGGAATAACTTCTGTTTTTGGAGATAGTTTATTCTTCCCGATAACTACTTTCCTCAATTTCAATTTATTTGCATGGATTGGATCATCTCTTGCCAATTATGTTCAATTCCCATCAGAGAAATATTTATGGATCGGAGTTGCTCTTCGAACCGTATTCATTCCATTTTATCTTTTCTGTAATTATCGTCCAGATACTAGAAGATGGCCTGTTTGGTTTAAGAATGAATGGTGGTTCACTATTGGATGTACCATAATGGCATTTACTTGTGGTTATATGAGCAGTTTAGCGCTGATTTATACACCAAGCAAAGTGCCAGCTAGATATCAGAAGCTAAGTGGAATGCTTGCATCAATTTTCCTAATGCTCGGAATTCTCATCGGAGTCGCCAGTACACCCATTGCTGCATGGGCGGTGGACTCGATAGGAAGTAGAAAGAACATGACTGTA</t>
  </si>
  <si>
    <t>NR_002363.2</t>
  </si>
  <si>
    <t>Caenorhabditis elegans Non-coding transcript of protein-coding gene egl-43 (egl-43), miscRNA</t>
  </si>
  <si>
    <t>ATGAGCATCGACACAGACTTCCTCACGAGTGTTGAGGTAAAGGAGGATGAGCTACATGGAAATGTGCTCATTGCAGTAACTCAAATTGCACTCGGAAGGACCATCGGTGTGATTGATAAGGCTACACCGAATGATTCGAATGCTCTTCTCATCTTGAACCTGATTAAGGAAGCTGATGACGGAGAAGATGCCAATATTTGTATGAGGCAGGAGGATAGAAAGACTTTTCTACAAACCAGTAAGATTATCAATATTGGAGAGCGTCTTCTTCTACAAAGACTGTCCGAAGAGGAGTGTGATGAGGAGGATCAGGATGATCTTGAGAATTTAATTTTGTTAAAAGATGAAGATCGGTGAGTATGACCCTTGAAAGAAACAAGAAAAAGAGCATGCTAAAAAGGCCGGACAGTACTCAAAGCTGCACAAAGAGCAGCAGTGAAGACAGCAATCTAAACGGTTTCGAGGAGTATATTCGAGAACACGGCGAACTTGTACCTGGTCAAACGCCTCCCGACGGATCACACAAGTGTGGAGTTTGTCCAAAGAGTTTTTCAAGTGCAAGCGGTCTCAAACAACACTCTCATATTCATTGCTCCTTAAAGCCGTTTCGGTGTCATTTGTGTCCAAAGTCCTACACACAATTCTCAAATCTGTGCAGGCACCGGAGAGTTCATTCAGACGGTTGGACGTGCCCAACGTGTCAAAGTCAGATGCCATCACAAGCGGCACTAACGAAGCATCGACCAGTTTGCGAGATGACTGCACTCTACAAACCATTGATGGCGCAACTTGCCGGATTGAGCGGAGCAGGTGGATTAGGTTCCGTGCCATATTGGCCACATATACTTCAAATGGCAACACAGGCACCACATTTCCCGCTTGCTTTTCTTGCCGCCAATCCAGAAGCGTACAAACTGATGCAGCAGACGACGTGTGCATCTCCAGATGCCGAGTGTTCCAGTGGACATGCCAGTGAATCTTCACCAACTACAACTGAACCAGTCGACCTAACAGCTACACCAAAACCTCCTTCGACGTCTGAAATGGAAACTACATCAAAGTCCGACGATGGAGAGGATCGTGACAGCATCGGAGACTCTGGGAATGATGATGATGATGACTCAGAAGCTGGAGTTCTAGATGAGTCGTCCACAACAACGTCAACGAAAAAGCGTCCGACATCTCACACAATTTCCGACATACTCGCTGCTCCACAACTCGGTGCTCAGGCTTTGAATTCGACGTTCCTTGGCATGCTTCAGCGCTCGCTTAATTATAATCCAGCAGTTCCATCGCCTCACTCATTTCTAAGAGCAATGAGCGGAGCAAAAGCATCATCATCACCAAGCTCGAGCAGTGGAAGTGGAAAGGATAGGTACACGTGCAAGTTCTGTCAGAAAGTGTTCCCAAGATCAGCGAATTTGACAAGACATTTAAGGACACATACAGGAGAGCAGCCTTATAAGTGTCAATATTGCGAGCGAAGCTTCTCAATCTCCTCCAATTTGCAACGCCACGTTAGAAACATTCATAATAAGGTAAGCCATCTCTAACAGTTTCCCATTGCTACAGTAACCCCCCGCAACTTCCCCATGTACTTTCTCCAACTCTCTCTAGTCCCCCATTCTTTCCATCTGTTCGTGTTTGTAGCCGAACACCTCGCTGACACCCCACAATCATCATCGTCAACGAAGTCTGCACAATTCAACCTCAACCTCCACTACTACTACTACCGTCCATCATCCTCTTCTTCATCTTCCAGGAACGTCCGTTCCGGTGCCAAAAGTGTGA</t>
  </si>
  <si>
    <t>ATGACCCTTGAAAGAAACAAGAAAAAGAGCATGCTAAAAAGGCCGGACAGTACTCAAAGCTGCACAAAGAGCAGCAGTGAAGACAGCAATCTAAACGGTTTCGAGGAGTATATTCGAGAACACGGCGAACTTGTACCTGGTCAAACGCCTCCCGACGGATCACACAAGTGTGGAGTTTGTCCAAAGAGTTTTTCAAGTGCAAGCGGTCTCAAACAACACTCTCATATTCATTGCTCCTTAAAGCCGTTTCGGTGTCATTTGTGTCCAAAGTCCTACACACAATTCTCAAATCTGTGCAGGCACCGGAGAGTTCATTCAGACGGTTGGACGTGCCCAACGTGTCAAAGTCAGATGCCATCACAAGCGGCACTAACGAAGCATCGACCAGTTTGCGAGATGACTGCACTCTACAAACCATTGATGGCGCAACTTGCCGGATTGAGCGGAGCAGGTGGATTAGGTTCCGTGCCATATTGGCCACATATACTTCAAATGGCAACACAGGCACCACATTTCCCGCTTGCTTTTCTTGCCGCCAATCCAGAAGCGTACAAACTGATGCAGCAGACGACGTGTGCATCTCCAGATGCCGAGTGTTCCAGTGGACATGCCAGTGAATCTTCACCAACTACAACTGAACCAGTCGACCTAACAGCTACACCAAAACCTCCTTCGACGTCTGAAATGGAAACTACATCAAAGTCCGACGATGGAGAGGATCGTGACAGCATCGGAGACTCTGGGAATGATGATGATGATGACTCAGAAGCTGGAGTTCTAGATGAGTCGTCCACAACAACGTCAACGAAAAAGCGTCCGACATCTCACACAATTTCCGACATACTCGCTGCTCCACAACTCGGTGCTCAGGCTTTGAATTCGACGTTCCTTGGCATGCTTCAGCGCTCGCTTAATTATAATCCAGCAGTTCCATCGCCTCACTCATTTCTAAGAGCAATGAGCGGAGCAAAAGCATCATCATCACCAAGCTCGAGCAGTGGAAGTGGAAAGGATAGGTACACGTGCAAGTTCTGTCAGAAAGTGTTCCCAAGATCAGCGAATTTGACAAGACATTTAAGGACACATACAGGAGAGCAGCCTTATAAGTGTCAATATTGCGAGCGAAGCTTCTCAATCTCCTCCAATTTGCAACGCCACGTTAGAAACATTCATAATAAGGTAAGCCATCTC</t>
  </si>
  <si>
    <t>NR_132581.1</t>
  </si>
  <si>
    <t>Caenorhabditis elegans Non-coding transcript of protein-coding gene sam-4 (sam-4), miscRNA</t>
  </si>
  <si>
    <t>ATGTCGTTCGTCCCATCAGAAGTTCGACTTGATCACACATTTTTAGAGTGGGACAAAGAGTGGATATTCCAGCGTCTGCCAAAGACCGAGATTCAAATTCCGCGCGAGTTTGAGCCAGATATCGAAACCGACGCAATTCCCACCATTGCTCGTCAGCCCGCCGACCCAAACACTACCTGGAACGAGACTGGTTTGGATCAAATTCAAATGGGACCAACCATCAATAGTACAAAAAATTAAATCAAGATGGGAAACGAACAAAGCTCGTCAACAGCGGGCACATCATCTAATCCTCAAAATCAACAGTCGTCTTTTTCATTTCTCACTCGAGCCAGTACTAAACGATCAAAAGGCATTATCACGGTCAAAGATGGCAATATTCCTCAAGAAAAACTCGAAGATGATGAAATTTACAAAAGATTCACCGAAATTCCCCGTTTTTTGCCGGTGATTCCAGCCGTAATAGGCAAACGAGATCCACAAACGAATCAAGGAGCTTCTTACACTCATCAAAAAATCAGTTCGCGGCCCTTTTTTCGACTAGCAACACGATTACAAGAACATTTTGCCGTTAATGCGAAAGCAGTGGCAGCAGATCAAGCTAAAATTCCAGCAACTTGCAAGAGTGTTGAAGCGAAAATGATCAGACTTATTGAAGAAACAAGAGCTCATAAAGAACAACATGACGGTTTTATGGCTGCATTGAGCGGACTTAATCAATTGCACGATGACATCTGTAGTATTCAGATAATTCTTGAAGATATTGTGCCAATGGTTGAAACGCTTAATGAAATTCTAACTCCCGACGAACGTCTTCCTCCTCTTAATCTTGGCTCAGTGCTCGACAGATCTCCCGTTCCAAGCAGTGATAGCTCACTTCAAAGTACGCCCCGCCATAATCAAAATATTGGTCATATTGATCAAATTGAGCCGATTGAAGAAATCCGCGTAGTTGATCTACCAAAATAA</t>
  </si>
  <si>
    <t>ATGGGAAACGAACAAAGCTCGTCAACAGCGGGCACATCATCTAATCCTCAAAATCAACAGTCGTCTTTTTCATTTCTCACTCGAGCCAGTACTAAACGATCAAAAGGCATTATCACGGTCAAAGATGGCAATATTCCTCAAGAAAAACTCGAAGATGATGAAATTTACAAAAGATTCACCGAAATTCCCCGTTTTTTGCCGGTGATTCCAGCCGTAATAGGCAAACGAGATCCACAAACGAATCAAGGAGCTTCTTACACTCATCAAAAAATCAGTTCGCGGCCCTTTTTTCGACTAGCAACACGATTACAAGAACATTTTGCCGTTAATGCGAAAGCAGTGGCAGCAGATCAAGCTAAAATTCCAGCAACTTGCAAGAGTGTTGAAGCGAAAATGATCAGACTTATTGAAGAAACAAGAGCTCATAAAGAACAACATGACGGTTTTATGGCTGCATTGAGCGGACTTAATCAATTGCACGATGACATCTGTAGTATTCAGATAATTCTTGAAGATATTGTGCCAATGGTTGAAACGCTTAATGAAATTCTAACTCCCGACGAACGTCTTCCTCCTCTTAATCTTGGCTCAGTGCTCGACAGATCTCCCGTTCCAAGCAGTGATAGCTCACTTCAAAGTACGCCCCGCCATAATCAAAATATTGGTCATATTGATCAAATTGAGCCGATTGAAGAAATCCGCGTAGTTGATCTACCAAAA</t>
  </si>
  <si>
    <t>NR_132472.1</t>
  </si>
  <si>
    <t>Caenorhabditis elegans Non-coding transcript of protein-coding gene DC2.5b (DC2.5), miscRNA</t>
  </si>
  <si>
    <t>AAAAGTTGACGATGGAAAAAGAACACGAAAATTTCATTCAAGAACAAATGCACTGGAAGTAGTGCGTGGTATTGATCTATCTGGTAAAACGTATGCAATTACTGGAACAACATCTGGAGTCGGAACTGAGACAGCTAGAGCCTTTATCCTGAAAGGCGCCCATATTGTTATGATTAACAGAAACTATGCAGCATCTGAAACATTGAAACAATCACTTTTATGTGAAACCCCAGATGCCCGAATTGATATTGTTCAGTGTGATTTGAGTTCACTTGCATCGGTTAAAAAAACGGCGGAAGAATATTTGACGAAGAAATGGCCTCTCCATGGACTAATTTTGAACGCCGGCGTTCTTGGACGAAAAGAAAAAACGACTGCTGATAGATTTGAAGCTCATTTTGGAATAAATCATCTTGCTCATTTTTTGCTGATAAAGGAGCTTCTTCCAGTTCTTCGATCGTCAGCTCCATCAAGAATTGTCATCCTTTCTTCGACGCTTAGCAAGTTCACTTCGATCAATCCTGATTCCAAAATTGAGGAGAAGCTTGGCACTCTTTGCCCAAAAAACGCAACTGAGTGGTATTACCGATTGTATGCAAAATCAAAAATGTGCAACATGCTAATTGCGTTTAAATTGCATCGAGATGAATTTGAAAACGGAATAAGTGTATATTCGGTTCATCCGGGATCCGCAGTTCGCACGAATCTTCATAGAGATGTTCCGTTTTGGAGTATTTTTAATTTTTTGTCAATTCCTTTTACAAAGAATGCGAGCCAGGGAGCAGCAACAAGTCTTTATTGTGCAGTACATCCAGAAGTTCAAGAACTGTCTGGAAGGTATTGGGAATCTTGTTGGGATGATGAGCTGAACTTGGACGAGAAAGTGGCAAGAGATGAAGAATTACAAGAAGCGTTGTGGGAATATTCTGAAGAACTTGTTGGAAAATGTTTGAATTCGTGTTAA</t>
  </si>
  <si>
    <t>ATGATTAACAGAAACTATGCAGCATCTGAAACATTGAAACAATCACTTTTATGTGAAACCCCAGATGCCCGAATTGATATTGTTCAGTGTGATTTGAGTTCACTTGCATCGGTTAAAAAAACGGCGGAAGAATATTTGACGAAGAAATGGCCTCTCCATGGACTAATTTTGAACGCCGGCGTTCTTGGACGAAAAGAAAAAACGACTGCTGATAGATTTGAAGCTCATTTTGGAATAAATCATCTTGCTCATTTTTTGCTGATAAAGGAGCTTCTTCCAGTTCTTCGATCGTCAGCTCCATCAAGAATTGTCATCCTTTCTTCGACGCTTAGCAAGTTCACTTCGATCAATCCTGATTCCAAAATTGAGGAGAAGCTTGGCACTCTTTGCCCAAAAAACGCAACTGAGTGGTATTACCGATTGTATGCAAAATCAAAAATGTGCAACATGCTAATTGCGTTTAAATTGCATCGAGATGAATTTGAAAACGGAATAAGTGTATATTCGGTTCATCCGGGATCCGCAGTTCGCACGAATCTTCATAGAGATGTTCCGTTTTGGAGTATTTTTAATTTTTTGTCAATTCCTTTTACAAAGAATGCGAGCCAGGGAGCAGCAACAAGTCTTTATTGTGCAGTACATCCAGAAGTTCAAGAACTGTCTGGAAGGTATTGGGAATCTTGTTGGGATGATGAGCTGAACTTGGACGAGAAAGTGGCAAGAGATGAAGAATTACAAGAAGCGTTGTGGGAATATTCTGAAGAACTTGTTGGAAAATGTTTGAATTCGTGT</t>
  </si>
  <si>
    <t>NR_069262.1</t>
  </si>
  <si>
    <t>Caenorhabditis elegans Non-coding transcript of protein-coding gene fubl-1 (fubl-1), miscRNA</t>
  </si>
  <si>
    <t>ATGGAAGGATTTAACCCGCAGATTCGCTTCCCGCCAAGCGACCGGCTGACGACACGGATTTGAATCCGTTCATGGATGACAATGAGGCCGTTAACGAGAAGTATCCGATTCCCGAATCGGCTGTTGGAATTGTAATTGGTCGAGGGGGATCCGAAATTCAGGGAATTCAAGCCAAGGCTGGTTGTCGTGTTCAAATGTCACCAGACGCCGACCCATCTTCTGGAGTCAGGATGGTTACTTTAGAAGGATCCCGTTCCAATGTTGAGACCGCGAAACATCTTATCAACGAGGTCGTTGCACGTTCTCAAAATCCTCGTCCTCAGTACGGGTTCCCCCGCGCCCAAACCACTATTGACATTGCAATCCCACCAAACCGTTGTGGTCTGATCATTGGAAAGTCTGGTGATACCATTAGACAGCTTCAGGAGAAAAGTGGTTGTAAAATGATCCTTGTACAAGACAATCAATCCGTTAGCGACCAGTCCAAGCCTTTACGTATTACCGGTGATCCACAAAAGATTGAACTTGCAAAACAGTTAGTTGCCGAAATTCTTAACAGTGGAGGTGATGGTAATGGAGGAAGTGGCCTTCAGATGCACCACGCTGGTGGTGGTGGTGGAGCTTCTGCTCGCGGAGAAGTTGTCGTTCCAAGAAGTTCGGTTGGTATTATTATTGGAAAGCAAGGTGACACTATCAAACGTCTTGCCATGGAAACAGGAACTAAGATTCAGTTCAAACCTGACGATGATCCGAGCACACCAGAGAGATGCGCTGTTATCATGGGAACTCGTGATCAAATTTATCGAGCCACGGAGCGAATTACTGAACTTGTAAAAAAGAGCACAATGCAACAAGGTGGTGGCGGAAATGTCGCCGGTGCAATGGTGTCGAATGAAGCATCGACTTTCTACATGTCAGTTCCTGCTGCCAAATGCGGTCTTGTAATTGGAAAGGGTGGCGAGACGATTAAGCAGATCAACAGCGAAAGTGGAGCACATTGTGAGCTTTCGCGTGATCCAACTGGCAATGCCGACGAAAAAGTGTTCGTAATAAAAGGAGGGAAACGAGCAATCGAACACGCTAAGCATTTGATTCGAATCAAAGTCGGAGATATTGCACCGAACACTCCATTCCGGGATGATTCGGCGATGACTATGCAAACACAGTTCTCAGCACCTGCTCAAAACAATTTCGGAGGGCAACAACAATGGAATCCGGTAGCACAAATTCCAGCAGCTGCGCAGAACCCATACCAAGTTGGTGGATGGCAACAAAACAGTGTTTATGCTCAGCAAACGGCCGCGCCTGCTGCTGCCCCATACGCTGCAGCCGGTATCGTCCAACCACAGCAGCAAGTGGCATATCAACAACCGCAAGTAGTGCAGCAGGTTCAGCCTGCAACAACAGTTGCTGCCACGACGACACCTACCGTTGACCCAGTTACCGGCGAACAAGATTATTCAGCTCAGTGGATGGAATATTATAAATCAATTGGAGCTCACGACAAAGCTGAAGCAGTTGAAGCTCAGATGAAGAAAAAGAAGGCAGAAGCAGCAGCTCGCGCGGTTGTACCAGGTGGACTCATACAACAAATGCCAATGGGAATGGCAATGCCTCAAATGTCAGCACAGGCTCGTGTTCCAACTCAAAATTATCCAGCTTACTCTGCTGCAGGAGCTGCTCCATATCAAGCACAACAATATGGACAATATCAATAA</t>
  </si>
  <si>
    <t>ATGGATGACAATGAGGCCGTTAACGAGAAGTATCCGATTCCCGAATCGGCTGTTGGAATTGTAATTGGTCGAGGGGGATCCGAAATTCAGGGAATTCAAGCCAAGGCTGGTTGTCGTGTTCAAATGTCACCAGACGCCGACCCATCTTCTGGAGTCAGGATGGTTACTTTAGAAGGATCCCGTTCCAATGTTGAGACCGCGAAACATCTTATCAACGAGGTCGTTGCACGTTCTCAAAATCCTCGTCCTCAGTACGGGTTCCCCCGCGCCCAAACCACTATTGACATTGCAATCCCACCAAACCGTTGTGGTCTGATCATTGGAAAGTCTGGTGATACCATTAGACAGCTTCAGGAGAAAAGTGGTTGTAAAATGATCCTTGTACAAGACAATCAATCCGTTAGCGACCAGTCCAAGCCTTTACGTATTACCGGTGATCCACAAAAGATTGAACTTGCAAAACAGTTAGTTGCCGAAATTCTTAACAGTGGAGGTGATGGTAATGGAGGAAGTGGCCTTCAGATGCACCACGCTGGTGGTGGTGGTGGAGCTTCTGCTCGCGGAGAAGTTGTCGTTCCAAGAAGTTCGGTTGGTATTATTATTGGAAAGCAAGGTGACACTATCAAACGTCTTGCCATGGAAACAGGAACTAAGATTCAGTTCAAACCTGACGATGATCCGAGCACACCAGAGAGATGCGCTGTTATCATGGGAACTCGTGATCAAATTTATCGAGCCACGGAGCGAATTACTGAACTTGTAAAAAAGAGCACAATGCAACAAGGTGGTGGCGGAAATGTCGCCGGTGCAATGGTGTCGAATGAAGCATCGACTTTCTACATGTCAGTTCCTGCTGCCAAATGCGGTCTTGTAATTGGAAAGGGTGGCGAGACGATTAAGCAGATCAACAGCGAAAGTGGAGCACATTGTGAGCTTTCGCGTGATCCAACTGGCAATGCCGACGAAAAAGTGTTCGTAATAAAAGGAGGGAAACGAGCAATCGAACACGCTAAGCATTTGATTCGAATCAAAGTCGGAGATATTGCACCGAACACTCCATTCCGGGATGATTCGGCGATGACTATGCAAACACAGTTCTCAGCACCTGCTCAAAACAATTTCGGAGGGCAACAACAATGGAATCCGGTAGCACAAATTCCAGCAGCTGCGCAGAACCCATACCAAGTTGGTGGATGGCAACAAAACAGTGTTTATGCTCAGCAAACGGCCGCGCCTGCTGCTGCCCCATACGCTGCAGCCGGTATCGTCCAACCACAGCAGCAAGTGGCATATCAACAACCGCAAGTAGTGCAGCAGGTTCAGCCTGCAACAACAGTTGCTGCCACGACGACACCTACCGTTGACCCAGTTACCGGCGAACAAGATTATTCAGCTCAGTGGATGGAATATTATAAATCAATTGGAGCTCACGACAAAGCTGAAGCAGTTGAAGCTCAGATGAAGAAAAAGAAGGCAGAAGCAGCAGCTCGCGCGGTTGTACCAGGTGGACTCATACAACAAATGCCAATGGGAATGGCAATGCCTCAAATGTCAGCACAGGCTCGTGTTCCAACTCAAAATTATCCAGCTTACTCTGCTGCAGGAGCTGCTCCATATCAAGCACAACAATATGGACAATATCAA</t>
  </si>
  <si>
    <t>NR_024298.2</t>
  </si>
  <si>
    <t>Caenorhabditis elegans Non-coding transcript of protein-coding gene F26C11.3e (F26C11.3), miscRNA</t>
  </si>
  <si>
    <t>ATGAGTAACACAGTTATCTACGTCATTTTCATATTTGTTCCCCTTTCCGGAGTGTTTTGTCAGTTTTCTAATTGCGACGCGTTGGGTTTTGGCTTGGATTCCCAAAACCCATCTGAATGTTGCACGTCGGAAGCTTTTGATTATTTGAATAGAAACTATAAATGGAAGTACACACTTAATGAAACACGATCATTGTATATTGCTGAACTGAGATCTCTCAGGACTTTGTGAAAACAGCAGTACTTTTCTCTCTACAACAGAAAAACTGACGACAAGTTTCACAACTACAGAAACCTCTATTACAGACTTGGACTCCACAACTGCTGAAACCACGAGTGTACCTACAACAACAACATCTATTCAATGTGGAGTATTGGCAAACACATCATGCTGTAATCTCAAAGTGACTGAATGCTTGTCGAAACAATATGAGGATTGGCGAAATGTCACTTTAATTAAAGGATATGAACGAGAACTGGAGAAATGTGATTGCGTATTGACATCAAGCAGTACTGAAACGGGTACAGTTAAATTTTTAGACCGCGAGTTTTTTAGAGTGTTTAGTAGTGCCGAAATCGCTTCAACCACTTCCTTGCCAACAACAACATCTCCAAGTTTGAACTGTTATTGGCTCTCCGAACCATCTAATTTTTCCGAGTGGATAGATGGAAAACAAACAAACTTAAGATATAATGGGGGATGCTGCTCTGAAACTTCAATTCAAGTTTTGAATAGCAGTGATAGTACTAGGTGGATTCTTACCACATCCGATTCTTGGAACAAGGCAAACGCTTTGATAAACCTGCTATATTGTACTCCGAATGCCTGCCCCCAGCAGTCTATGCTTTGGACTAACTGCTCAAATTTATCAACAACCACTTCAAGTTCTACCATGTTATCTTCTACAACATTGCTTACAACAGAGACGGAAACACGTGAATCATCATCTACTGGCTCAACTCAAACGACAACTCCATCTACAGAACCATCTACTACAATCACAACTCCAATGGAGCAAAGTTCTACAGTTTCATCGGTCCAGAAAACTAGAACATCTGAAGACAAACCCAGTAGCTCAACAACAGTGCCCACATCTGCATCGACATCTGAATCATCTACGTCCTCTCCAATGGCTGAGACGTCCAGCTCTTCTACCACGTCTCAATCATCTCCGGCATCAACATCCACTGTTCCAGAGAGTTCTACAGTCGGCAGCACTCCCACGACAGGATTGACAACTCTTTCCACAAATGAGCAGAGTACTTCGACATCATCAGGAGGACATTCAACCTCCACTTTTGGCACAACATCTGAGACTCCTGAGACATCAACGGATTTTACAGCAACCTCAACATCTTCTAGCTCAGATTCAAGTACACAATCATCCAATGCCCAAACTTCGACTATTGAGAACGGTTCTACTACAACTAATTTCACGTCAGCTCCAAGTACTAGCTCAACACCAGCGACTCCAACGACCACCTACAACTGGCCAACTGGAGGAACTACGTGGATGCTCCCATCTGGAGAAATTGTACAAGCTCACAAAACTTTTTTTTCTAGTTTCAATTATTTTCAGGTTCTCTCGGAATCTCTAATTGCGTATCCAAACTGTACCACAGTTCTTATGCAATTGATCTACAATCCAAGAACCAAAGAAACTAGAACAGAAATAACAAGCGATGCAGAAGGATGTAAGAAAACATCTTCGACACCAACGCCCTCATCAACTTCGGTGCACTCAACAACTGCAACTCCTTCTACTACCCCAGGAACCACAACCTATAACTGGCCAACTGGCGGAACTACTCGGATGCTTCCATCAGGAGAAATTATTCTTTCCGAGTCTTTGATAGCCTATCCTAACTGTACTACAGTTCTTATGCAATTGATCTACAATCCAAGTACAAAAGAAACTAGGACAGAGACTACAACTGATGCCGATGGATGTAAGAAGACGTCTTCTACTTCATCTTCTACGCCCTCGTTAAAACATTCAACAACTCCGACTCCTACCCCAGGAACCACGACCTACAACTGGCCCACTGGCGGAACTACTCGGATGCTTCCATCTGGAGAAATTATTCTGTCGGAGTCTCTAATAGCTTATCCAAATTGTACGACGGTTCTCATGCAACTCATCTACACTCCAAGCACCAATAAAACCAGGACAGAGACCACTACGGATACAGAAGGATGTAAGAAAACGTCTACGATCTCTTCATCTTCGTCAAAGTTTTCAATAACTCCAACACCTACTCCTTCTTCCGGCACCACCACTTACAATTGGCCAACTGGTGGAACGACGAGGACGCTTCCATCTGGAGAAATTATTCTTTCGGAGTCTCTCATAGCCTTCCAAAACTGTACGACAGTTCTTATGCAATTGATCTACAATCCGAGTACTAATAAAACCCGAACAGAGACTACAACTGATGCAGAAGGATGTAAAAAAACGTCCTCCACCTCAAAAATCTCCACAACTCCAACATCACCCACTTCTTCAAAACCAACTCCTACATCTACTTCCATGACTACAACCTACAACTGGCCAACTGGTGGAACTACTCGTACGCTTCCATCTGGAGAAATTATTTTATCAGAGTCATTGATTGCTTATAAAAACTGCACAACAGTTCTTATGCAGTTGATCTACAATCCTAGTACCAATAAAACTAGAACAGAGACCACAACCGATGCTCAAGGATGTAAGGCAACTTCATCGACTTCATTAAAGCCCACATCTCCTTCATCTTCAACTGCTTCTCCTCCAACTACCACTTACAACTGGCCAACTGGGGGAACTACTAGAACTCTCCCATCTGGTGAAATTATTCTATCTGAGTCACTAATTGCCTACAAAAACTGTACCACAGTTTTGATGCAATTAATCTACAACCCATCAACTAACAAGACTAGAACGGAAACTACCACTGACGCGCAGGGATGTAAGGCAACAATCACAACACCAACCCCAATAACAACAACATACAATTGGCCAACAGGTGGGACAACCAGGACTCTTCCGTCTGGAGAAATTATCCTCTCCGAATCGCTGATTGCTTACAAAAACTGCACTACCGTTCTAATGCAATTGATCTACAACCCAAGCACAAATAAGACTAGGACTGAAACCACCAGTGACGCTCAAGGATGTAAAGCAACCTCAACTACACAAACACCAACCACATTCAACTGGCCAACTGGAGGAACCACTCGAACACTGCCATCTGGAGAAATTATTCTGTCGGAATCCTTGATTGCGTATAAGAATTGTACAACTGTGCTAATGCAATTGATCTACAACCCTAGCAAAAACACGACTCGAACTGAAACAACAAGTGATGCGGAAGGATGTAAAGCCACTTCCAGTGGAACGACATCAACAATGTCTCCCGGAACAACAGGAGGAACCACTGTTTCGAGAACAACTAACTCAAACAATCCAATCGATTCATCCACTCTCGAAACCACAACTTTCGCCTGGCCAACTGGTGGAACTACTCGGATGCTTCCCTCTGGAGAAATTATCATATCCGAATCCTTGACTGCATTCCCGAATTGCACTACTGTTCTGAAACAATTGGTCTACAATCCAACAACCAATACGACTAGAACTGATACTATTTCCGATTCTGAAGGATGTAAAGCAACATCAACTGCCAAGCCAACAACTGTAATCTCATCCACTGCTACATGCTCCTCCCTCAACCTAAATCTCAACTCAACAACCCGCCCGACGTCGTCCGAGATTAAAGATTCCTATTCAGTTGGAGAAAAGATATATCACATTTGTGAAAAAGACTATTCATTTGAAATTGCTCTGCAGCCTCTGAAAATATATCAATGCTTGAATGGTGGAGCATGGTCAGGAACACCGGAAAAGTGTGTTGCCACCGGCAAATCAGAGCTCTGA</t>
  </si>
  <si>
    <t>ATGCTTTGGACTAACTGCTCAAATTTATCAACAACCACTTCAAGTTCTACCATGTTATCTTCTACAACATTGCTTACAACAGAGACGGAAACACGTGAATCATCATCTACTGGCTCAACTCAAACGACAACTCCATCTACAGAACCATCTACTACAATCACAACTCCAATGGAGCAAAGTTCTACAGTTTCATCGGTCCAGAAAACTAGAACATCTGAAGACAAACCCAGTAGCTCAACAACAGTGCCCACATCTGCATCGACATCTGAATCATCTACGTCCTCTCCAATGGCTGAGACGTCCAGCTCTTCTACCACGTCTCAATCATCTCCGGCATCAACATCCACTGTTCCAGAGAGTTCTACAGTCGGCAGCACTCCCACGACAGGATTGACAACTCTTTCCACAAATGAGCAGAGTACTTCGACATCATCAGGAGGACATTCAACCTCCACTTTTGGCACAACATCTGAGACTCCTGAGACATCAACGGATTTTACAGCAACCTCAACATCTTCTAGCTCAGATTCAAGTACACAATCATCCAATGCCCAAACTTCGACTATTGAGAACGGTTCTACTACAACTAATTTCACGTCAGCTCCAAGTACTAGCTCAACACCAGCGACTCCAACGACCACCTACAACTGGCCAACTGGAGGAACTACGTGGATGCTCCCATCTGGAGAAATTGTACAAGCTCACAAAACTTTTTTTTCTAGTTTCAATTATTTTCAGGTTCTCTCGGAATCTCTAATTGCGTATCCAAACTGTACCACAGTTCTTATGCAATTGATCTACAATCCAAGAACCAAAGAAACTAGAACAGAAATAACAAGCGATGCAGAAGGATGTAAGAAAACATCTTCGACACCAACGCCCTCATCAACTTCGGTGCACTCAACAACTGCAACTCCTTCTACTACCCCAGGAACCACAACCTATAACTGGCCAACTGGCGGAACTACTCGGATGCTTCCATCAGGAGAAATTATTCTTTCCGAGTCTTTGATAGCCTATCCTAACTGTACTACAGTTCTTATGCAATTGATCTACAATCCAAGTACAAAAGAAACTAGGACAGAGACTACAACTGATGCCGATGGATGTAAGAAGACGTCTTCTACTTCATCTTCTACGCCCTCGTTAAAACATTCAACAACTCCGACTCCTACCCCAGGAACCACGACCTACAACTGGCCCACTGGCGGAACTACTCGGATGCTTCCATCTGGAGAAATTATTCTGTCGGAGTCTCTAATAGCTTATCCAAATTGTACGACGGTTCTCATGCAACTCATCTACACTCCAAGCACCAATAAAACCAGGACAGAGACCACTACGGATACAGAAGGATGTAAGAAAACGTCTACGATCTCTTCATCTTCGTCAAAGTTTTCAATAACTCCAACACCTACTCCTTCTTCCGGCACCACCACTTACAATTGGCCAACTGGTGGAACGACGAGGACGCTTCCATCTGGAGAAATTATTCTTTCGGAGTCTCTCATAGCCTTCCAAAACTGTACGACAGTTCTTATGCAATTGATCTACAATCCGAGTACTAATAAAACCCGAACAGAGACTACAACTGATGCAGAAGGATGTAAAAAAACGTCCTCCACCTCAAAAATCTCCACAACTCCAACATCACCCACTTCTTCAAAACCAACTCCTACATCTACTTCCATGACTACAACCTACAACTGGCCAACTGGTGGAACTACTCGTACGCTTCCATCTGGAGAAATTATTTTATCAGAGTCATTGATTGCTTATAAAAACTGCACAACAGTTCTTATGCAGTTGATCTACAATCCTAGTACCAATAAAACTAGAACAGAGACCACAACCGATGCTCAAGGATGTAAGGCAACTTCATCGACTTCATTAAAGCCCACATCTCCTTCATCTTCAACTGCTTCTCCTCCAACTACCACTTACAACTGGCCAACTGGGGGAACTACTAGAACTCTCCCATCTGGTGAAATTATTCTATCTGAGTCACTAATTGCCTACAAAAACTGTACCACAGTTTTGATGCAATTAATCTACAACCCATCAACTAACAAGACTAGAACGGAAACTACCACTGACGCGCAGGGATGTAAGGCAACAATCACAACACCAACCCCAATAACAACAACATACAATTGGCCAACAGGTGGGACAACCAGGACTCTTCCGTCTGGAGAAATTATCCTCTCCGAATCGCTGATTGCTTACAAAAACTGCACTACCGTTCTAATGCAATTGATCTACAACCCAAGCACAAATAAGACTAGGACTGAAACCACCAGTGACGCTCAAGGATGTAAAGCAACCTCAACTACACAAACACCAACCACATTCAACTGGCCAACTGGAGGAACCACTCGAACACTGCCATCTGGAGAAATTATTCTGTCGGAATCCTTGATTGCGTATAAGAATTGTACAACTGTGCTAATGCAATTGATCTACAACCCTAGCAAAAACACGACTCGAACTGAAACAACAAGTGATGCGGAAGGATGTAAAGCCACTTCCAGTGGAACGACATCAACAATGTCTCCCGGAACAACAGGAGGAACCACTGTTTCGAGAACAACTAACTCAAACAATCCAATCGATTCATCCACTCTCGAAACCACAACTTTCGCCTGGCCAACTGGTGGAACTACTCGGATGCTTCCCTCTGGAGAAATTATCATATCCGAATCCTTGACTGCATTCCCGAATTGCACTACTGTTCTGAAACAATTGGTCTACAATCCAACAACCAATACGACTAGAACTGATACTATTTCCGATTCTGAAGGATGTAAAGCAACATCAACTGCCAAGCCAACAACTGTAATCTCATCCACTGCTACATGCTCCTCCCTCAACCTAAATCTCAACTCAACAACCCGCCCGACGTCGTCCGAGATTAAAGATTCCTATTCAGTTGGAGAAAAGATATATCACATTTGTGAAAAAGACTATTCATTTGAAATTGCTCTGCAGCCTCTGAAAATATATCAATGCTTGAATGGTGGAGCATGGTCAGGAACACCGGAAAAGTGTGTTGCCACCGGCAAATCAGAGCTC</t>
  </si>
  <si>
    <t>NR_003172.2</t>
  </si>
  <si>
    <t>Caenorhabditis elegans Non-coding transcript of protein-coding gene F58H1.3b (F58H1.3), miscRNA</t>
  </si>
  <si>
    <t>ATGAGCTTTTTCCATACGCGTTCGAGAACGTTGGAAATTATTTGGAGGAGCACTACGACAATCCAGCAACTCAAATAATTGTTGAAGATTTGAGGCACATTGCAGACCAACAAGCGGAAAATGATGTGGCAGTTGTGCGGATCCGCGAACCAAGAAAGGAATGCATTGAGGATGTAACAAAAAATGTCAGACACTGGATAAAAAGAGACAAAAAACTGACACCAATGAAAGCTCTCCAGGGGCTCATTTGGGAAGAGGCTTACCAGCGCGGAGATGTGAAAGGACATGTATATCCGGACGTTTTACCAGTTTTGAAAATTGTTGAAAATAGAAAAATCCCGATCTACATCTACTCATCGGGATCGGTCCACGCTCAAAAGCTCTTGTTTGCCAATTCAATTGAAGGAGATATGACCAAAATTCTCTATGGCTACTTTGACACAAATATCGGTCTGAAGGGAGAAAGCAATTCATACACGAAAATCAGCGAGCGAATTAAAATTCCTCCCAGTGAAATACTATTCCTGACTGATGTTGAAGCAGAAGCGGCTGCTGCCAAGAAAGCTGGGTTACAGACAAAGTTAGTAGTTCGTCCTGGAAATGCGGGTCTAACACAAGAAGCTATAAACGCCTACGGAACCATTGAAAGTTTGGAAGAAATTTTGTAA</t>
  </si>
  <si>
    <t>ATGAAAGCTCTCCAGGGGCTCATTTGGGAAGAGGCTTACCAGCGCGGAGATGTGAAAGGACATGTATATCCGGACGTTTTACCAGTTTTGAAAATTGTTGAAAATAGAAAAATCCCGATCTACATCTACTCATCGGGATCGGTCCACGCTCAAAAGCTCTTGTTTGCCAATTCAATTGAAGGAGATATGACCAAAATTCTCTATGGCTACTTTGACACAAATATCGGTCTGAAGGGAGAAAGCAATTCATACACGAAAATCAGCGAGCGAATTAAAATTCCTCCCAGTGAAATACTATTCCTGACTGATGTTGAAGCAGAAGCGGCTGCTGCCAAGAAAGCTGGGTTACAGACAAAGTTAGTAGTTCGTCCTGGAAATGCGGGTCTAACACAAGAAGCTATAAACGCCTACGGAACCATTGAAAGTTTGGAAGAAATTTTG</t>
  </si>
  <si>
    <t>NR_132553.1</t>
  </si>
  <si>
    <t>ATGTATACAACACGTTGCAGCTACTGTTGGCGTGACTGCGGCTCGAGAAATCAATCCAGTTGTTAGTAGGGTCGATCAAAAATCGCGCTAAATGATGTCAGCCGCTATTCATAGAAAAGTTATTATCACTAATTTCGACTAAAATTATTGCAGCCGACACTTCACGGGTCGATGAAAAAGCCCAGGTAAACCATCCTTATTTTCAGGTAATCGGTGAAGTGAAAAAAGAAAACTTCCCCGTAGACATCAACATTTCCTCGAAAATGATCAAAATCATAAAACAAAGTCGTCTAATTCAACGTCATCCCTTCTCATTCTTCTCATTCGGAGCCCAAGGCCAAAAGGGTACGGACACGGAGCTAATGTTCGGCTACATTGCAAAAAACAAGGATGGAACGGATCGTCGATGCCACGTGGTGTTCATCGAGGATGTGCACAAGCTCATCGACGTCCTTACCACTGCGATCAATGTGAACACTTTTGATGCACAGGCGAATGCTTCAACTTCTAACGATGGATTTACGGTGCCGGCGCCGCCGATGAGACATCGAAGTTCCCTGCATCGACAGTCATTTGTGTCGAATTGCCGAGCACCTACTGTAACTGAGGATGTTGTGGGGAAAGTTTGGTATCATGGAAATTTATCCAGAGAGGATGCACAGGCTTTGTTGAAGACGGAAGGCGATTTTTTGGTTCGACAAAGCGACCACACGCCCGGCAAGTACGTGCTGAGTGGCCGAACCGCTGAAAACGAGCACAAACATCTCATCCTACTGGACAATCACAACAGAGTCCGAACCCGCGATCGCACGTTCAGCAACATCTCCGAGCTCATCGACTATCATGTGAACAATGGGATGGCCGTAAGATCAGAGGGTCGGGATCGCGAGACGTCGTTGAATCTGATCCGACCTGTGCCGTGCCCCGGAAGTGATGATATCGAATAG</t>
  </si>
  <si>
    <t>NR_131371.1</t>
  </si>
  <si>
    <t>Caenorhabditis elegans Non-coding transcript of protein-coding gene Y71F9B.6g (Y71F9B.6), miscRNA</t>
  </si>
  <si>
    <t>TGTTGATGGAAGCCACAATGACACAAATCTTCGAATTTTCCAAACAAAAGGCCTTCCGAAGATATCTCCAACGGAAAAGAAGTTTTCAAACGGCGCAAGCTCCACAACCACCATCCGCAACAATGAATCAGTGATCTCACTCGGAACATCCGCTTCACTCGGAGAACGGCTAAGCTCGTCGAATTTGCCGCAGGAATACGCGGAGACACCACAGAAAAAAACTTCAATCTTCCGAAGAATCGCGAAAATCATGAGCTCCGACGACGTGATCTATTCAATGACCGCCACAAACAGTAGATCTCCGATTCTTGAAGAAGGCGTCGGGAGAGAAGATAGTGGGCTGATTGAATTTCGCTCAGAATCACCATCTTGTTCTTCAAATCAGTTCAGTTTTCTGAGAAGGCTCAAAAGCACCATTACCCATGCAGATAGCTCGGATCGCATGCGGCATCAGGCTCACTTATCAACAGAAGAGCTGCGGCCATTTGTCTTCCGAGACGCTGAAGATCAAGTAATTCTGGGGCAGATTCGCCGAAAGCGGAATCCTTCGCCGTTTTTCACGCTGTTCGACAAGTCGCCCGCCTCGATTTCCAGGAAAGAGCGGAGGGAAAGCTTCCGAAACGGCGAAACCTCGGAGGAAATGTTTGCGGAAACCATCGAAGTTCCACAAGCCGTAAATCGAGATTCAAGCTATGAACGTGGAACTTCAATCGATGAAAAATGCGATTTAGACGCCAGCCGATCAGATGAACCATCATCAGAAGTCATCGATGAGTACGATCCGATCGCATTTTCCGAGTTGGGAATCGGAAAACGGACTGTAATCCGTCACGAGTGTTGCGTGGCAAGCACACTTCATTGTGAATCGGCGGAGAGGGCGAAACAAGTGATAAATGAGGATTTCGAGGCGAAATACCCAATGATTCATCTGACATTGAGCAAAATGAAGAGTTTGAAGCGAGAAATGGCAGAACTTGGGGTCTCGAATGGAATTGATGTGTATACGGTGGCAACTGCTTATGTGTACTTTGAGAAAATTATTCTTAAGGGTCTAATCTCAAAAGTCAATCGAAAATGTGTCGCCGGAGCCGCTCTCCTCGTCGCCCTTAAAATGAATGATTACAAGAAGTCTACGATCAAATCGTACATCGAACAGGCCGAAGATCAGCTCCGCGAGCCGAAATCCGATCTTTTGGCTTATGAGCTTCCAATTTGCTCGGTGCTCCAGTTCAGGCTTCAGCCAACAATTGATGAGATTCAACCACATGTAGATAGATTGCAATTTGAGATGTGA</t>
  </si>
  <si>
    <t>ATGAGCTCCGACGACGTGATCTATTCAATGACCGCCACAAACAGTAGATCTCCGATTCTTGAAGAAGGCGTCGGGAGAGAAGATAGTGGGCTGATTGAATTTCGCTCAGAATCACCATCTTGTTCTTCAAATCAGTTCAGTTTTCTGAGAAGGCTCAAAAGCACCATTACCCATGCAGATAGCTCGGATCGCATGCGGCATCAGGCTCACTTATCAACAGAAGAGCTGCGGCCATTTGTCTTCCGAGACGCTGAAGATCAAGTAATTCTGGGGCAGATTCGCCGAAAGCGGAATCCTTCGCCGTTTTTCACGCTGTTCGACAAGTCGCCCGCCTCGATTTCCAGGAAAGAGCGGAGGGAAAGCTTCCGAAACGGCGAAACCTCGGAGGAAATGTTTGCGGAAACCATCGAAGTTCCACAAGCCGTAAATCGAGATTCAAGCTATGAACGTGGAACTTCAATCGATGAAAAATGCGATTTAGACGCCAGCCGATCAGATGAACCATCATCAGAAGTCATCGATGAGTACGATCCGATCGCATTTTCCGAGTTGGGAATCGGAAAACGGACTGTAATCCGTCACGAGTGTTGCGTGGCAAGCACACTTCATTGTGAATCGGCGGAGAGGGCGAAACAAGTGATAAATGAGGATTTCGAGGCGAAATACCCAATGATTCATCTGACATTGAGCAAAATGAAGAGTTTGAAGCGAGAAATGGCAGAACTTGGGGTCTCGAATGGAATTGATGTGTATACGGTGGCAACTGCTTATGTGTACTTTGAGAAAATTATTCTTAAGGGTCTAATCTCAAAAGTCAATCGAAAATGTGTCGCCGGAGCCGCTCTCCTCGTCGCCCTTAAAATGAATGATTACAAGAAGTCTACGATCAAATCGTACATCGAACAGGCCGAAGATCAGCTCCGCGAGCCGAAATCCGATCTTTTGGCTTATGAGCTTCCAATTTGCTCGGTGCTCCAGTTCAGGCTTCAGCCAACAATTGATGAGATTCAACCACATGTAGATAGATTGCAATTTGAGATG</t>
  </si>
  <si>
    <t>NR_131379.1</t>
  </si>
  <si>
    <t>Caenorhabditis elegans Non-coding transcript of protein-coding gene ccb-2 (ccb-2), miscRNA</t>
  </si>
  <si>
    <t>ATGAGTATGGGGGCGCTGATTGGAAGCCGTTTGTGGAAGCAAGGGTGCACATACATACATACACGACTCATATATCTTTGCCGACGCATTCCCAGAGGATACATTTTTCGAGAAAAAATGCACAGTGTTGCTCGGGAGAACCTCCAGGCGTATCTTCATTCCTACAAGCTGTCTTCAAATGAGGTACTACTCAACTTTGGAAGCTTCTAACTCAGTTGTTTCAGAACCCGGTATAAAACTAATGCACAATTCTCAACGGGATGATCAACACCGGAAGGATGTGGAGCATTTTGCAGCTCTTAGAGCATTACAGCATTCAAAGAGAAAACACGTGGCGTTTGCGGTGCAAGCCATGCGGGATTACGATGGGAGTCTTGACGAGAAAAGCCCGCTAAAGGATCATACAATATCGTTTAATACCAATGATTTTATTCATATTCACACGAAATTCAACTCGGATTGGTGGATCGGTCGAATCGTCAGGTCTCACAGCGAATTCGGATTCGTGCCGACCGCCCGTCGCCTGGCAAACTACATGGTGTCCGATGAGGATCCCCCAGTGAAACACAACACTTCAGACCATCAAGACAGAAGTATCTGGGAGCCCAAATGTCCCTATAAAGTGGTACCTTCAAGTCGGCCAATTGTACTTCTAGGTCCAACTCTACAACATTCAAGGCTCACTCAGTTATTGCATTTGGCGCTGAGAGAGGAGATTTTAAAGCATTTCGGGAAAAATATGAAGTACGTAAAGTCAGATATCGGAAGTGGTCAACAATCAGGAGATCGGAAAGGAGCAAGATGGCTTCGAGGACTTAGAGACTATGATCGAGGACAGGATGAGAATCAAGAGGTGGAATTGATTATGAGAATGACATCGAAACTACACTTGTTACTGGTTGACTCACCACATATTCATACTCCTGATGATGTTCAACATTTGCCATTATCGCCTATCTTTTTTCTTATCAGAGTTTCTGATAATAAGATTCTAGCCAAACTGCTCCGCAACACGGGAACAACACGGATGGCTGCTGAAATAGAAGTGGCAAATGTTCTGAAAACAATGAACGACGACAGAGTAGGTGGTCACGACGATGAGCAGCTCATCGCGCGAGGATTCGAAATGGTGATTGAAGAAAACGGATTACGTGAAGCTACTCGACGAATCATATCCTATTTGGAAAAATATATTCATGCACTGCACTATCATCATAAGGATGATGAGATTTAA</t>
  </si>
  <si>
    <t>ATGAGGTACTACTCAACTTTGGAAGCTTCTAACTCAGTTGTTTCAGAACCCGGTATAAAACTAATGCACAATTCTCAACGGGATGATCAACACCGGAAGGATGTGGAGCATTTTGCAGCTCTTAGAGCATTACAGCATTCAAAGAGAAAACACGTGGCGTTTGCGGTGCAAGCCATGCGGGATTACGATGGGAGTCTTGACGAGAAAAGCCCGCTAAAGGATCATACAATATCGTTTAATACCAATGATTTTATTCATATTCACACGAAATTCAACTCGGATTGGTGGATCGGTCGAATCGTCAGGTCTCACAGCGAATTCGGATTCGTGCCGACCGCCCGTCGCCTGGCAAACTACATGGTGTCCGATGAGGATCCCCCAGTGAAACACAACACTTCAGACCATCAAGACAGAAGTATCTGGGAGCCCAAATGTCCCTATAAAGTGGTACCTTCAAGTCGGCCAATTGTACTTCTAGGTCCAACTCTACAACATTCAAGGCTCACTCAGTTATTGCATTTGGCGCTGAGAGAGGAGATTTTAAAGCATTTCGGGAAAAATATGAAGTACGTAAAGTCAGATATCGGAAGTGGTCAACAATCAGGAGATCGGAAAGGAGCAAGATGGCTTCGAGGACTTAGAGACTATGATCGAGGACAGGATGAGAATCAAGAGGTGGAATTGATTATGAGAATGACATCGAAACTACACTTGTTACTGGTTGACTCACCACATATTCATACTCCTGATGATGTTCAACATTTGCCATTATCGCCTATCTTTTTTCTTATCAGAGTTTCTGATAATAAGATTCTAGCCAAACTGCTCCGCAACACGGGAACAACACGGATGGCTGCTGAAATAGAAGTGGCAAATGTTCTGAAAACAATGAACGACGACAGAGTAGGTGGTCACGACGATGAGCAGCTCATCGCGCGAGGATTCGAAATGGTGATTGAAGAAAACGGATTACGTGAAGCTACTCGACGAATCATATCCTATTTGGAAAAATATATTCATGCACTGCACTATCATCATAAGGATGATGAGATT</t>
  </si>
  <si>
    <t>NR_133579.1</t>
  </si>
  <si>
    <t>Caenorhabditis elegans Non-coding transcript of protein-coding gene str-253 (str-253), miscRNA</t>
  </si>
  <si>
    <t>ATGTTTTCTGAAATAAGAGTCATTTTTGCTGAAAAAACCAGGGCGTTGTTCCTTGATGCTTCGGCATTTTTTGCAATTTCCATCAACTTTATATTAATAATTTTAATTCTCACAAAGTCCCCAAAAACACTGGGAGCATATAAGTACTTGATGGTTTACATTGCATTTTTCGAGTTAGCTTATGCCGGGCTTTATGTTGCTGAAAAACCAACCTTTTTTACCAAAGATTCTGCATTTCTGCTTATCACTAATACCAAAAATTCAATTTTTCCGAGGAGAATTTCAATGTTTGTTGAAGAACTTTTTATTGGGTTCTACGGTTTAGCAATGGCAATTCTTGCAATTCATTTCATTTATCGTTATCTGGCACTCAGCAGCAATATTTGGCTTCACACATTTGAAAGTTGGAAGCTCGTCCTTTGGCTTATGTTTCCTATTGCAAACGCTGGAATCTGGTGGTTTGTGGCTGCCGTTATTTTTGCTGGAAAAGAAGACTCGGACAGATATTTGAAGAAATTCTATTTACCATTGGCTCAACACCTAGTTAATTTTGAGGACATATATTGTATTGGTCCGTTTTATTACTTGAAAGATGTCAATGGAAAGTCTTATATAAACTGGATATCGTTTCAAGGAACGGCGATTTCCTTATCACTAATTTGTCTTTCGTTCACGACAATGATATATTTTGGCTCAAAAGGTTACAAATCAATGAGCGAATTGATGAGCCTCTCCACCGTATCGGACCATTGCTCCTCATGCATATTCCTGCAACTGTCACATATATAACATCATTTTTCAACGTTTCATCGGAAATTTTCGGCGAAATTCTTGACTTGAGCATTGCACTTTACCCAGTGCTAAACCCGCTGCCAACGATATTTATTGTCACAAGCTATAGAAAAGCTGTTATTGATTTATTATGTTGCCGAAAAAAAATTGTTCCACTCTCAACTGCTGAAGTGACTAATCAAATGGCAACTCAACCTATGGCTAGTACTCTTTAA</t>
  </si>
  <si>
    <t>ATGTTTTCTGAAATAAGAGTCATTTTTGCTGAAAAAACCAGGGCGTTGTTCCTTGATGCTTCGGCATTTTTTGCAATTTCCATCAACTTTATATTAATAATTTTAATTCTCACAAAGTCCCCAAAAACACTGGGAGCATATAAGTACTTGATGGTTTACATTGCATTTTTCGAGTTAGCTTATGCCGGGCTTTATGTTGCTGAAAAACCAACCTTTTTTACCAAAGATTCTGCATTTCTGCTTATCACTAATACCAAAAATTCAATTTTTCCGAGGAGAATTTCAATGTTTGTTGAAGAACTTTTTATTGGGTTCTACGGTTTAGCAATGGCAATTCTTGCAATTCATTTCATTTATCGTTATCTGGCACTCAGCAGCAATATTTGGCTTCACACATTTGAAAGTTGGAAGCTCGTCCTTTGGCTTATGTTTCCTATTGCAAACGCTGGAATCTGGTGGTTTGTGGCTGCCGTTATTTTTGCTGGAAAAGAAGACTCGGACAGATATTTGAAGAAATTCTATTTACCATTGGCTCAACACCTAGTTAATTTTGAGGACATATATTGTATTGGTCCGTTTTATTACTTGAAAGATGTCAATGGAAAGTCTTATATAAACTGGATATCGTTTCAAGGAACGGCGATTTCCTTATCACTAATTTGTCTTTCGTTCACGACAATGATATATTTTGGCTCAAAAGGTTACAAATCAATGAGCGAATTGATGAGCCTCTCCACCGTATCGGACCATTGCTCCTCATGCATATTCCTGCAACTGTCACATATA</t>
  </si>
  <si>
    <t>NR_003175.1</t>
  </si>
  <si>
    <t>Caenorhabditis elegans Non-coding transcript of protein-coding gene pqn-68 (pqn-68), miscRNA</t>
  </si>
  <si>
    <t>ATGAAGGTAGTTCTTCAACGAGTTACTCGAGCTGCAGTCACCGTAGGTGATGAAGTGGTTCCATTGGAAGAGGTCTGTGTGTGCTTGTCGGAGTTCATCGAGATGACACGGAAGAGGATATGAAGTATATCATTAGGAAAATTTTGAATCTACGAGTTTTCCCTGCTTCGGAACAAAAACCATGGGATAAATCAGTTATGGATCTCGATTTAGAAGTGCTGTCTGTCAGTCAGTTCACCCTTTACGGTCAGTTTAAAGGAAATAAACTGGACTTTCATACCGCAATGGCCCCAACAGAAGCTTCAAAATTTTATGCTTCTTTTCTTGAAGCCATGAAAAAAGCTTACAAAGCTGATAAGATTCAGGACGGCAAATTTGCAGCAATGATGAGCGTCGATATTGTAAATGACGGACCTGTTACAGTTACTTTTGATAGTAAAGAAAAATAA</t>
  </si>
  <si>
    <t>ATGAAGTATATCATTAGGAAAATTTTGAATCTACGAGTTTTCCCTGCTTCGGAACAAAAACCATGGGATAAATCAGTTATGGATCTCGATTTAGAAGTGCTGTCTGTCAGTCAGTTCACCCTTTACGGTCAGTTTAAAGGAAATAAACTGGACTTTCATACCGCAATGGCCCCAACAGAAGCTTCAAAATTTTATGCTTCTTTTCTTGAAGCCATGAAAAAAGCTTACAAAGCTGATAAGATTCAGGACGGCAAATTTGCAGCAATGATGAGCGTCGATATTGTAAATGACGGACCTGTTACAGTTACTTTTGATAGTAAAGAAAAA</t>
  </si>
  <si>
    <t>NR_136377.1</t>
  </si>
  <si>
    <t>Caenorhabditis elegans Non-coding transcript of protein-coding gene ags-3 (ags-3), miscRNA</t>
  </si>
  <si>
    <t>ATGCAGGACCGTTCCTGCTACAAGCTCACACAGGAAGGGGAACGTCTTTTTCGCATGCAAAAGTATGAGAAAGGCATCGACTTGTTGAAAAAAGCGTTGGAAGTAGGCACAGATGATTTTTCATTACTCTCGGCTATCTATTGTCAGCTCGGAAATGCACACACAATGCTTAAAGATTATGAGCAAGCTCTCAAGTTCCATACGTATGACATTCTTGTTGAAAGGTAACGAATGCGAAAGAAATTTAAACAAAAAATAAACAAAATTTCAGATTGCTTGGAAACAAGGAGGGAGAAGCAAAGTCGTGTGCCAACTTGGGAAATATATTCAAGATGAAAGGCGCTTACAACGACGCGCTCACCTTCACATTCAAACAGCTGGATTTTGCCGAAGAGTTGGGCGATAGAGTTCTCAAATCTCGAGCTTATTACAACATTGCGACGATTTATGTGGAGCGAGGGCGATGCACAAAACTGGAAGCTGCTGAAGAGAAAAATGACGCCAAAAATGCAGAAGCCACTTCGGATTTTGAGAATGCTGCCAAGTACTTTATGCTAAATCTGGAGATGTCGGAAAAATCGGAAGATGCGCTGACGATGGGGCGATGCTACGGCAGCTTAGGAAATACTTATTATTGCCTTGGAGACTATGACCAATCTATCCACTTTCATAAACTTAGACTTGAATTATCTCAACAATACGGAGACCGAGCGTCGATGCGTCGCGCTCACGCCAATATCGCAAATTGTCACGCGTTGAAGTCGAACATGCCGCTGGCTATTCAGCATTATAAACTAGCTTACAACCTGGCCATTGAGATTGGCAACAAAACAGAGGAAGCTCAAATGGCTTACTCGTTGGCCAACGCCCTCTACATTGGTAAAGAAGTCCAGAAAGCAATCACCTATTTCCAACGTCATCTTAAAATTGCACGGAGTTTAGAAGACATATCGGGACAACTGCGATCATACTACTCACTTGCGCTGTCATTCAACAACCTTTGTGAACGTCGCAAGGCACTTTATTTTCTGGTCCTCGCAAAACGGAGTTCTCTTCAGGTGAACGACACCAGTGCGCTCACTGACATTGATAACTTGCTCAACGAAATTCTGGAGGCCGGACAAGAAGACGTGCTTGTTGACGATATCGAGCTCATAATTGACGAGTCAGCCGACCCAGCACCTGCTGATATTGAGCATCGCGAACTTCGTCTTACCTACTTTCAAAAACGCAATATTCACGATAAACCAGTCAATACGCCGGAGGATCCGCTCGCCGAGGACCGCTACGAGAAGGAAGAGTTCTTTGATATGCTTGCAAAGCTGCAGTCGAAACGGATGAACGATCAACGTGTCGACGCGTCAGTTCTCAGTTCAAATCTTGACTTTCGAGTTCGCCAAGTGGACACTGAGCCCGACAACTCATCGACTGATGGTTCTGAGGTACTGATCGATTTGCTTCTGAACGCTCAAGGACGAAGAATGGATGATCAGCGGGCGCCATTCTTGCCGGGGCTCAATCCGAACGGACAGATTATTCTTCGCAGACTCAATACAGATCCCGGAAACGAGGAGCTAGATGAACATCTTGTCGAGTGGCTGATGCGTGTTCAAGGCGAACGGCTTGACGAGCAACGTAGCGAGCTGCCACCTATCAAACCAGAGGGTCAGGAAGAAGTTGACAAGAAAAAAGAAGAAGATGTGACCGCAATTGTGATGCGCATGCAAGCCGGTCGCCTCGAGGACCAAAGAGCACATCTTCCAAACATTCCAACCTCAAAGAATTGA</t>
  </si>
  <si>
    <t>ATGAAAGGCGCTTACAACGACGCGCTCACCTTCACATTCAAACAGCTGGATTTTGCCGAAGAGTTGGGCGATAGAGTTCTCAAATCTCGAGCTTATTACAACATTGCGACGATTTATGTGGAGCGAGGGCGATGCACAAAACTGGAAGCTGCTGAAGAGAAAAATGACGCCAAAAATGCAGAAGCCACTTCGGATTTTGAGAATGCTGCCAAGTACTTTATGCTAAATCTGGAGATGTCGGAAAAATCGGAAGATGCGCTGACGATGGGGCGATGCTACGGCAGCTTAGGAAATACTTATTATTGCCTTGGAGACTATGACCAATCTATCCACTTTCATAAACTTAGACTTGAATTATCTCAACAATACGGAGACCGAGCGTCGATGCGTCGCGCTCACGCCAATATCGCAAATTGTCACGCGTTGAAGTCGAACATGCCGCTGGCTATTCAGCATTATAAACTAGCTTACAACCTGGCCATTGAGATTGGCAACAAAACAGAGGAAGCTCAAATGGCTTACTCGTTGGCCAACGCCCTCTACATTGGTAAAGAAGTCCAGAAAGCAATCACCTATTTCCAACGTCATCTTAAAATTGCACGGAGTTTAGAAGACATATCGGGACAACTGCGATCATACTACTCACTTGCGCTGTCATTCAACAACCTTTGTGAACGTCGCAAGGCACTTTATTTTCTGGTCCTCGCAAAACGGAGTTCTCTTCAGGTGAACGACACCAGTGCGCTCACTGACATTGATAACTTGCTCAACGAAATTCTGGAGGCCGGACAAGAAGACGTGCTTGTTGACGATATCGAGCTCATAATTGACGAGTCAGCCGACCCAGCACCTGCTGATATTGAGCATCGCGAACTTCGTCTTACCTACTTTCAAAAACGCAATATTCACGATAAACCAGTCAATACGCCGGAGGATCCGCTCGCCGAGGACCGCTACGAGAAGGAAGAGTTCTTTGATATGCTTGCAAAGCTGCAGTCGAAACGGATGAACGATCAACGTGTCGACGCGTCAGTTCTCAGTTCAAATCTTGACTTTCGAGTTCGCCAAGTGGACACTGAGCCCGACAACTCATCGACTGATGGTTCTGAGGTACTGATCGATTTGCTTCTGAACGCTCAAGGACGAAGAATGGATGATCAGCGGGCGCCATTCTTGCCGGGGCTCAATCCGAACGGACAGATTATTCTTCGCAGACTCAATACAGATCCCGGAAACGAGGAGCTAGATGAACATCTTGTCGAGTGGCTGATGCGTGTTCAAGGCGAACGGCTTGACGAGCAACGTAGCGAGCTGCCACCTATCAAACCAGAGGGTCAGGAAGAAGTTGACAAGAAAAAAGAAGAAGATGTGACCGCAATTGTGATGCGCATGCAAGCCGGTCGCCTCGAGGACCAAAGAGCACATCTTCCAAACATTCCAACCTCAAAGAAT</t>
  </si>
  <si>
    <t>NR_003179.1</t>
  </si>
  <si>
    <t>Caenorhabditis elegans Non-coding transcript of protein-coding gene srbc-43 (srbc-43), miscRNA</t>
  </si>
  <si>
    <t>ATGTCTTCTGAATTCAACTATCGAGCATTTTCTGTCACTTCAGTTGGATTTATTGCTTCAATTTTTATTGTGGTTCTCAATATTCGACTTCTATGGAAATTTCAAAACTCTCTCATGAAAAACAAACCTGAATATCACTTATTCAAAATTAGATTCATAGTTGATATATGTTATTCTTTGACAGACGAATTACTTATGCATCGGCGACGCGTGCCTAACTCTTATATTTGACTTTTCACCTTTTCTGGTGACACTCATTTTCAAAACTCAACTTTTGTCAGCAGACATCTATGGGCCATACAATGCTACTGCGAAAAGTCTTGCATGTTTTATTGATGCTGTAATTGCAGCTATCGTGTTGAAAATACCATCAAAAATAAATTCTATAAAGAGTGTAAATCCGCGTAGTGGAATCACTTCCGACCGACATGGATCAAGCCGAACTCAATTTTAA</t>
  </si>
  <si>
    <t>ATGTCTTCTGAATTCAACTATCGAGCATTTTCTGTCACTTCAGTTGGATTTATTGCTTCAATTTTTATTGTGGTTCTCAATATTCGACTTCTATGGAAATTTCAAAACTCTCTCATGAAAAACAAACCTGAATATCACTTATTCAAAATTAGATTCATAGTTGATATATGTTATTCTTTGACAGACGAATTACTTATGCATCGGCGACGCGTGCCTAACTCTTATATT</t>
  </si>
  <si>
    <t>NR_138519.1</t>
  </si>
  <si>
    <t>Caenorhabditis elegans Non-coding transcript of protein-coding gene Y39H10B.2c (Y39H10B.2), miscRNA</t>
  </si>
  <si>
    <t>GAGAGCCTACTTCGGAAGAGCAAATTGCATGGCGTCAAGCTGAAAATGATGTTGCTCAACAAGAGAGAGATGCCGAAACCCGTAAACTGATCCTTCTCACAATGGAGCAATCTCGTCAGCAAAGTGAAGCCATGATTTCCCAAATGAAAACTCAAACGGAAGAGTTTCAACGGATAGTTCAAGAACTGAAAGATGATGCGGATGAAAGAAGAAACCGGGCTCAAACCAGCTTGGACAATTCGGAGTATGAAACCCTGGTACAACAACGTCAAAAACTGATCGAAAATTCTGAAAAAAGCCAGCAGGAAACCAAGGAGCAATTGGAAAAAATCGTGGAGCTGCAAAGAAAATCTTGTGATCAAAACAAAGAAAAATTCACAGCTCTGGAATTGCAGTTGCAAGAAACTAATGAGAGAATGCAGAAACAATTAGATGAATTAAACGCCAAGTTTGAGGATGTGAACAGGAAATTGCAAAAGGCAAGTGATTGTAACGCTGACACGGAAAAAGAAAATGAAGAAGGAGTCAGTGATAATGGAACCGATGATTCCTGGGATGTTGTCACTGTGCAAAGATCGAGTCTTTGAGATTTTTCTGGAAAATATTTCTAAATTTCGGAATAAATATATTTATTGAACATGTTTAGATGGATCCTGTACAAAAATAAAATTAATATTTTGCA</t>
  </si>
  <si>
    <t>ATGGAGCAATCTCGTCAGCAAAGTGAAGCCATGATTTCCCAAATGAAAACTCAAACGGAAGAGTTTCAACGGATAGTTCAAGAACTGAAAGATGATGCGGATGAAAGAAGAAACCGGGCTCAAACCAGCTTGGACAATTCGGAGTATGAAACCCTGGTACAACAACGTCAAAAACTGATCGAAAATTCTGAAAAAAGCCAGCAGGAAACCAAGGAGCAATTGGAAAAAATCGTGGAGCTGCAAAGAAAATCTTGTGATCAAAACAAAGAAAAATTCACAGCTCTGGAATTGCAGTTGCAAGAAACTAATGAGAGAATGCAGAAACAATTAGATGAATTAAACGCCAAGTTTGAGGATGTGAACAGGAAATTGCAAAAGGCAAGTGATTGTAACGCTGACACGGAAAAAGAAAATGAAGAAGGAGTCAGTGATAATGGAACCGATGATTCCTGGGATGTTGTCACTGTGCAAAGATCGAGTCTT</t>
  </si>
  <si>
    <t>NR_069619.1</t>
  </si>
  <si>
    <t>Caenorhabditis elegans Non-coding transcript of protein-coding gene F55A11.4b (F55A11.4), miscRNA</t>
  </si>
  <si>
    <t>ATGCCTAGAAATTGGAATATCGATGCCAAATACTCATTTTTCTGTTTTGCCGATTGAATCATAATGATCAACAAAAATGAACAAACTGAAAGCACCTCAGGAGCAGCAGAACAAAAAGAGGACGATGAAGAACAATATGTACAACTTAGTAGTCTCGGAGAATATAAGGACGAAGTTACTCCTCTTTTAAGCCCGAAACATGTTCCATTGGTTTTGGGAAAAGTGACCAAAGAAGCAGCAATTGCAACACATTCAGCTTTGCATGGTGGAATGTCGGAGGAAAAAGAGCGACAAATTCGGGACATTTACGACCGTCTCGATATTGATAATGATGGAACAATAGACATTCGAGATTTGACTCTTGCCCTCAAACATGAGACACCTCACATTCCTGCAAATCTCGCACCTGTTATCATGTCGAAAATGAGTCCAGATGATGAGGGACGCGTCGACTTTTACAGTTTTTCAAGTTACGTTCTGGAAAACGAGCAGAAACTTGCCGAGATGTTTGCCGATATGGATCGTAATCATGATGGACTAGTCGATGTTGTAGAGATGAAAAACTATTGTAAAGATATTGGAGTGCCATTAGACGATCATAAAGCACAACATATAGTCAATAAAATGGATCAAACCGGCTCAGCATCTGTTGATTTAAAAGAATTTCAAGAATTTATGATGCTCTATCCATCATCGGATCTGAAAGATATTGTCGATTTTTGGAGGCACAACTTGATTATTGATATTGGAGAAGACAGTCAAATTCCAGAAGATTTCAGTCAACAAGAAATGCAGGAAGGCATTTGGTGGAGACATTTAGTAGCTGGTGGAGCTGCTGGGGCTGTTTCCAGAACATGTACTGCTCCATTTGATCGCATCAAAGTTTATCTACAAGTCAACTCTTCGAAAACAAATAGGCTTGGTGTTATGTCATGTCTGAAGCTGTTACACGCCGAAGGAGGAATCAAGTCATTTTGGAGAGGAAATGGTATTAATGTGATCAAAATTGCTCCAGAGAGCGCAATCAAGTTCATGTGCTACGACCAGTTGAAGCGATTGATCCAAAAAAAGAAAGGAAATGAAGAAATCAGCACTTTCGAAAGGCTTTGTGCCGGATCAGCAGCTGGAGCAATATCTCAATCAACCATTTATCCCATGGAAGTCATGAAAACTCGTTTGGCTTTGCGGAAAACTGGCCAACTGGATCGAGGAATCATACATTTCGCGCACAAAATGTACACCAAGGAAGGTATACGATGCTTTTACAAAGGATACTTGCCAAATCTAATTGGTATTATTCCTTATGCTGGAATCGATTTAGCAATTTACGAAACATTAAAACGAACATACGTAAGATATTACGAGACAAACTCCTCAGAACCCGGCGTTTTAGCTCTCCTTGCTTGTGGAACGTGTAGCTCAACATGTGGACAACTTTCTAGCTACCCATTTGCACTAGTTCGAACAAGGCTGCAAGCTTTATCTATCACACGTTATTCCCCACAGCCTGATACGATGTTTGGACAGTTCAAATATATACTACAGAACGAAGGAGTCACTGGATTCTATAGAGGCATTACACCTAATTTTTTAAAGGTTATTCCGGCAGTCAGCATCAGTTATGTTGTTTACGAAAAAGTGCGGACGGGTCTCGGCGTGAAAATGTGTTAAAATCGGATAAAGAAAGGTTCCCGTATGCTCACGAGGAGGCCTCGAGGATATTCATCAGTTCTTGCCATGTTCGATTCATTCCATAATACAATTCTTTTTTTTTCCACGAACTTTCTTGTTGACAATATCAGGACGATCTTTACGGGTTAAGCCTGTATGGCGATCGCATTTTTCAAAGTTCAATAAATAATAATTCAGTTA</t>
  </si>
  <si>
    <t>ATGATCAACAAAAATGAACAAACTGAAAGCACCTCAGGAGCAGCAGAACAAAAAGAGGACGATGAAGAACAATATGTACAACTTAGTAGTCTCGGAGAATATAAGGACGAAGTTACTCCTCTTTTAAGCCCGAAACATGTTCCATTGGTTTTGGGAAAAGTGACCAAAGAAGCAGCAATTGCAACACATTCAGCTTTGCATGGTGGAATGTCGGAGGAAAAAGAGCGACAAATTCGGGACATTTACGACCGTCTCGATATTGATAATGATGGAACAATAGACATTCGAGATTTGACTCTTGCCCTCAAACATGAGACACCTCACATTCCTGCAAATCTCGCACCTGTTATCATGTCGAAAATGAGTCCAGATGATGAGGGACGCGTCGACTTTTACAGTTTTTCAAGTTACGTTCTGGAAAACGAGCAGAAACTTGCCGAGATGTTTGCCGATATGGATCGTAATCATGATGGACTAGTCGATGTTGTAGAGATGAAAAACTATTGTAAAGATATTGGAGTGCCATTAGACGATCATAAAGCACAACATATAGTCAATAAAATGGATCAAACCGGCTCAGCATCTGTTGATTTAAAAGAATTTCAAGAATTTATGATGCTCTATCCATCATCGGATCTGAAAGATATTGTCGATTTTTGGAGGCACAACTTGATTATTGATATTGGAGAAGACAGTCAAATTCCAGAAGATTTCAGTCAACAAGAAATGCAGGAAGGCATTTGGTGGAGACATTTAGTAGCTGGTGGAGCTGCTGGGGCTGTTTCCAGAACATGTACTGCTCCATTTGATCGCATCAAAGTTTATCTACAAGTCAACTCTTCGAAAACAAATAGGCTTGGTGTTATGTCATGTCTGAAGCTGTTACACGCCGAAGGAGGAATCAAGTCATTTTGGAGAGGAAATGGTATTAATGTGATCAAAATTGCTCCAGAGAGCGCAATCAAGTTCATGTGCTACGACCAGTTGAAGCGATTGATCCAAAAAAAGAAAGGAAATGAAGAAATCAGCACTTTCGAAAGGCTTTGTGCCGGATCAGCAGCTGGAGCAATATCTCAATCAACCATTTATCCCATGGAAGTCATGAAAACTCGTTTGGCTTTGCGGAAAACTGGCCAACTGGATCGAGGAATCATACATTTCGCGCACAAAATGTACACCAAGGAAGGTATACGATGCTTTTACAAAGGATACTTGCCAAATCTAATTGGTATTATTCCTTATGCTGGAATCGATTTAGCAATTTACGAAACATTAAAACGAACATACGTAAGATATTACGAGACAAACTCCTCAGAACCCGGCGTTTTAGCTCTCCTTGCTTGTGGAACGTGTAGCTCAACATGTGGACAACTTTCTAGCTACCCATTTGCACTAGTTCGAACAAGGCTGCAAGCTTTATCTATCACACGTTATTCCCCACAGCCTGATACGATGTTTGGACAGTTCAAATATATACTACAGAACGAAGGAGTCACTGGATTCTATAGAGGCATTACACCTAATTTTTTAAAGGTTATTCCGGCAGTCAGCATCAGTTATGTTGTTTACGAAAAAGTGCGGACGGGTCTCGGCGTGAAAATGTGT</t>
  </si>
  <si>
    <t>NR_133603.1</t>
  </si>
  <si>
    <t>Caenorhabditis elegans Non-coding transcript of protein-coding gene mct-2 (mct-2), miscRNA</t>
  </si>
  <si>
    <t>GGAGACGTCAACAGCGTCAATAAACAACTACAACAACTGAAAACGTCGCCGATTTGTACGACAATGTCCAAACAACCCATCGATGGACCGCTCGATGCGGAAAAGAAAGAGGTTACCGTCGCTGTGACGGCCGCCGAAAATTTTGAAGAGCAAGTCGAGGAAGTCGGGAAAGTCACGCCGCCGGATGGTGGTTACGGATGGGTTGTGGTCGCCGCGAGTTTCCTGGTCAACATGGCGGTCGACGGGGTGATCTACACGTGTGGAAAGATCCTTGTACCGATCTGGGCAGATCAGTTTGGATCCACATCGGTTGCCGGTGCTGTCATCTCGATTCTCACCGGATGCTATTATCTTGCTGGACCACTGGCCTCGTCGTTCGTCAATGTGTTCGGAATCAGATCGGTAGCGATCGCCGGATCGATTCTCGCCACCACCGCCTTCCTCCTGTCCCGTTTCGCCAGCACAATCTGGGAACTTTATCTCCTGTTCGGAGTTCTCGGTGGAATCGGTTTCGGATGTATGTATCTCCCGTCGATTGTCATTCTCTCGACATATTTCGCGAAAAAACGCAGCGTCGCCACCGGAATTGCCGTCTGCGGCTCGGGAATCGGTACGATGGTCTTCTCGACGATCAACGGGCCCGTCTTTGATTATTTCGGTAAAGATGTCGGCTCATTTATGGTTTATCTGGCCGCAATTGCCATTTCCGGATCACTTTTCTCGCTTCTTTTCGCTCCACTTAAAGCCACTGAACATCAGGTCAAAAAAGTCGCGAAAATGGTCAGAAATTACGAAGGAAAGCCGGAAGAGCCGACACAGAGACTGCTCGAAGATGTTCGTAACGATTTGGAAGAGCTCAATCGCCCCGGACACAATGCTGACACTTTTTACGCCGGAAATGCTCCAGTTAGCAGAAGCCGTTCCAATACTTTGGACCGGAAAGCCGCCGAATCTGCTGAAGCTCATGTCGTCCACGCCACCGAACACCACACCGTCCATCATGTCGTCAAGAAGAGCAAATTCACCAAATTCAAGGAATCACTGTGCTCTGTGCTCGACAAGGATCTTCTCTTCTCTCCATCATTCATGACTCTTGCCGTCTCAGGAACTTTCACCGTCCTCTCGTTCCTTGTTCCATTCGTCTACTTGGCTCTTGCCATGAAGCAGAAGAATCCGGATTTTACTGATGCTGAATTGTCACTTCCAGTCACTCTAATCGGTGCTTTCAACATTATGTTCCGTATCGGATGTGGAATGGTCGCTGATCATCCGAAAATGTCGGCTCTTCAAGTTTCCAACGTCGCCACCATCATCGCCGGAACCTCGATGCTCTTTGTGCCATTTTGCACTGAGCTCTGGCATTACGTCGTTTTCTGCATCCCGTTCAGTGCCGGAGTTGCTTGCTTCGCCGCTCTTCGTTCGGTCATCTGCGTCGAGCTGATCGGAGTCGAAAAGCTGTCGAACGCGTTCGGCATCCTGATGGTTTTCATGGGAATCGGCGCTGTCGTCGGCGGGCCGATTGCCGCTCAAATCAAGGATATCACTGGCAACTACGACATTAGCTTCTACGTGATGGGCATCATTTTCGCCTTCTCCGGCGTCATGACTATCCGTTTGCCAGAGCTGAAGGCGTGGGAAGAGTCGAAAAAACTCGCACGCGCCGGAACCGAGATGCGTGTGATCTCTGAAGCATCCTAA</t>
  </si>
  <si>
    <t>ATGTCCAAACAACCCATCGATGGACCGCTCGATGCGGAAAAGAAAGAGGTTACCGTCGCTGTGACGGCCGCCGAAAATTTTGAAGAGCAAGTCGAGGAAGTCGGGAAAGTCACGCCGCCGGATGGTGGTTACGGATGGGTTGTGGTCGCCGCGAGTTTCCTGGTCAACATGGCGGTCGACGGGGTGATCTACACGTGTGGAAAGATCCTTGTACCGATCTGGGCAGATCAGTTTGGATCCACATCGGTTGCCGGTGCTGTCATCTCGATTCTCACCGGATGCTATTATCTTGCTGGACCACTGGCCTCGTCGTTCGTCAATGTGTTCGGAATCAGATCGGTAGCGATCGCCGGATCGATTCTCGCCACCACCGCCTTCCTCCTGTCCCGTTTCGCCAGCACAATCTGGGAACTTTATCTCCTGTTCGGAGTTCTCGGTGGAATCGGTTTCGGATGTATGTATCTCCCGTCGATTGTCATTCTCTCGACATATTTCGCGAAAAAACGCAGCGTCGCCACCGGAATTGCCGTCTGCGGCTCGGGAATCGGTACGATGGTCTTCTCGACGATCAACGGGCCCGTCTTTGATTATTTCGGTAAAGATGTCGGCTCATTTATGGTTTATCTGGCCGCAATTGCCATTTCCGGATCACTTTTCTCGCTTCTTTTCGCTCCACTTAAAGCCACTGAACATCAGGTCAAAAAAGTCGCGAAAATGGTCAGAAATTACGAAGGAAAGCCGGAAGAGCCGACACAGAGACTGCTCGAAGATGTTCGTAACGATTTGGAAGAGCTCAATCGCCCCGGACACAATGCTGACACTTTTTACGCCGGAAATGCTCCAGTTAGCAGAAGCCGTTCCAATACTTTGGACCGGAAAGCCGCCGAATCTGCTGAAGCTCATGTCGTCCACGCCACCGAACACCACACCGTCCATCATGTCGTCAAGAAGAGCAAATTCACCAAATTCAAGGAATCACTGTGCTCTGTGCTCGACAAGGATCTTCTCTTCTCTCCATCATTCATGACTCTTGCCGTCTCAGGAACTTTCACCGTCCTCTCGTTCCTTGTTCCATTCGTCTACTTGGCTCTTGCCATGAAGCAGAAGAATCCGGATTTTACTGATGCTGAATTGTCACTTCCAGTCACTCTAATCGGTGCTTTCAACATTATGTTCCGTATCGGATGTGGAATGGTCGCTGATCATCCGAAAATGTCGGCTCTTCAAGTTTCCAACGTCGCCACCATCATCGCCGGAACCTCGATGCTCTTTGTGCCATTTTGCACTGAGCTCTGGCATTACGTCGTTTTCTGCATCCCGTTCAGTGCCGGAGTTGCTTGCTTCGCCGCTCTTCGTTCGGTCATCTGCGTCGAGCTGATCGGAGTCGAAAAGCTGTCGAACGCGTTCGGCATCCTGATGGTTTTCATGGGAATCGGCGCTGTCGTCGGCGGGCCGATTGCCGCTCAAATCAAGGATATCACTGGCAACTACGACATTAGCTTCTACGTGATGGGCATCATTTTCGCCTTCTCCGGCGTCATGACTATCCGTTTGCCAGAGCTGAAGGCGTGGGAAGAGTCGAAAAAACTCGCACGCGCCGGAACCGAGATGCGTGTGATCTCTGAAGCATCC</t>
  </si>
  <si>
    <t>NR_133614.1</t>
  </si>
  <si>
    <t>Caenorhabditis elegans Non-coding transcript of protein-coding gene str-46 (str-46), miscRNA</t>
  </si>
  <si>
    <t>ATGCTCCGCTATTTTGAATATTTGGATATTTTCACTAAACTGGGAATCTTCACAGCATCCTTCTCAAACTTCCTGCTTATCTATCTTACTTTATTTTACATCCGACAAATTCGTGGAACCTATAAGCAAATGGTTGTGATCTTAGCGCTCACTGGAATTGCTTTTTCCAGCTGGGAGCTACTTGCTCGACCATTTGCTCATAACTATAATCGAGCTTTCGTGTTTTTTAGCCTAAACACCCAAAATTCCTTATTTCTTGTTCAAATTTCGGTGGCAGTTTATGCAGGATTTTATCTCTTCATTCTGGCATTTTTTGTAGTTCAATTTGTCTTTCGCTATGTAAGCCTGGTAAATCCAATTTCTACGAGAAAATTTGGCGGTTTTGGATGTATCCTTTGGATGGGATATCCGTTGATTTGTGGGGGTGTTTATGGCGGTTTGTTGAGCTGGGCAGGAAGTCCCGACGAGTATTCGGATGACTATTTGAGAAATACATTTTTGGATTCTTACGACTTGGATATAACCCAGACAGCTCGATTTGTCTTAATTCCTTATGCTTCTGATGACTCGTTACGATGGCGAAATCTATCTTTTATCATTTGTGGTGGATCCTTATTAACCGTTCAACTGGCGGAATTATTGCTCTTTTGAGTGTCTATCCGCCAATCGATTCATTTGTTTTTATTATGATCGTGTCGGAGTATAGGAAAGTTGTGAGCAATGGTTTGTGTCGAAGAAAAAAGATTTCCAATCATTCAACAGACGTCTTCATTATTTGA</t>
  </si>
  <si>
    <t>ATGCTCCGCTATTTTGAATATTTGGATATTTTCACTAAACTGGGAATCTTCACAGCATCCTTCTCAAACTTCCTGCTTATCTATCTTACTTTATTTTACATCCGACAAATTCGTGGAACCTATAAGCAAATGGTTGTGATCTTAGCGCTCACTGGAATTGCTTTTTCCAGCTGGGAGCTACTTGCTCGACCATTTGCTCATAACTATAATCGAGCTTTCGTGTTTTTTAGCCTAAACACCCAAAATTCCTTATTTCTTGTTCAAATTTCGGTGGCAGTTTATGCAGGATTTTATCTCTTCATTCTGGCATTTTTTGTAGTTCAATTTGTCTTTCGCTATGTAAGCCTGGTAAATCCAATTTCTACGAGAAAATTTGGCGGTTTTGGATGTATCCTTTGGATGGGATATCCGTTGATTTGTGGGGGTGTTTATGGCGGTTTGTTGAGCTGGGCAGGAAGTCCCGACGAGTATTCGGATGACTATTTGAGAAATACATTTTTGGATTCTTACGACTTGGATATAACCCAGACAGCTCGATTTGTCTTAATTCCTTATGCTTCTGATGACTCGTTACGATGGCGAAATCTATCTTTTATCATTTGTGGTGGATCCTTATTAACCGTTCAACTGGCGGAATTATTGCTCTTT</t>
  </si>
  <si>
    <t>NR_132526.1</t>
  </si>
  <si>
    <t>Caenorhabditis elegans Non-coding transcript of protein-coding gene F36F12.3c (F36F12.3), miscRNA</t>
  </si>
  <si>
    <t>GGCATTCAAGTAACCCTTGTCCAGAGGAATCGTGGAATCAAAAAAATACAGAGTCCATTCCAAACGGGGATATTCACGAAGAATGGATGAAGCAGAATTGGAGTAGGCGGGACAACATGTACAATTCGGAATTGCGTCTAATAAATGCATACCTTTATGAGGACTACATCGCAGTCACGACGACGATTCAATTCAGAACTGGAACCAATTCACGAGTTGACAATGTGCGTGGGGCCGTTCTACGGTGCCGATAGAAAATGGCTCCAGCTTGTGGAATTTGTGGAGCACATGCGGATATTTGAAGTATCAATGTTCTTCTTTACTGTATTCGATATGGATGCGTATTCCCGTCTGGCGTTGGATGAATACGAGCGGCAGGGGATCGCCGAGACTACAGTAATCCAGACAGAGTATGAGCAACTCGATTGGATGTTCCACTTGCTGCAGCTTCATGACTGTTTCCATCGCAGCAAATACATCTCAAGATGGGTCATAAATGCAGATATTGACGAGCGATTCGTGATGTTTCAGCCAGAAACTACCCTTATTCAACTCCTTCGGTCCCAGGATGCAAATGTTGGGGAGCTGAATTTTCAGGCGCGACGGATTCAAAAAACCGAAAACTCACCGCAGAAATTCACCAATCTGCAAGACACCATCGAAAACCTGGAGGCGCTGAAATTCCGGAACACTACTAGAACTCAAATCTGGGAATCTTCAAAAAGTATATACCGCCCGGAAATGGTCGCCGTACAAACCTACCATCACACTCATCTACAGTATCCCGGCGTTATCGTGAAAAATGTTCCCAGGGAGACTGCCGGGTTTAGACACTACCGAATGACCTCCGTCAGAAATAGTATCGGAAATGGTTGGATTTACGGCGACAACTTCACTATAACCGAGCTGGATAGGGAGCTGGAGAAGCTTCTGGTGCATAAAGTTGCTAATATGGCTGAGCATATTTATGGGTCTTGAAATGAAGAAATTGCAGTAACTTACTGTACCGGTTTTGTATTCCTTTTTTTTCATGTCGAAATAAATCAAATC</t>
  </si>
  <si>
    <t>ATGCATACCTTTATGAGGACTACATCGCAGTCACGACGACGATTCAATTCAGAACTGGAACCAATTCACGAGTTGACAATGTGCGTGGGGCCGTTCTACGGTGCCGATAGAAAATGGCTCCAGCTTGTGGAATTTGTGGAGCACATGCGGATATTTGAAGTATCAATGTTCTTCTTTACTGTATTCGATATGGATGCGTATTCCCGTCTGGCGTTGGATGAATACGAGCGGCAGGGGATCGCCGAGACTACAGTAATCCAGACAGAGTATGAGCAACTCGATTGGATGTTCCACTTGCTGCAGCTTCATGACTGTTTCCATCGCAGCAAATACATCTCAAGATGGGTCATAAATGCAGATATTGACGAGCGATTCGTGATGTTTCAGCCAGAAACTACCCTTATTCAACTCCTTCGGTCCCAGGATGCAAATGTTGGGGAGCTGAATTTTCAGGCGCGACGGATTCAAAAAACCGAAAACTCACCGCAGAAATTCACCAATCTGCAAGACACCATCGAAAACCTGGAGGCGCTGAAATTCCGGAACACTACTAGAACTCAAATCTGGGAATCTTCAAAAAGTATATACCGCCCGGAAATGGTCGCCGTACAAACCTACCATCACACTCATCTACAGTATCCCGGCGTTATCGTGAAAAATGTTCCCAGGGAGACTGCCGGGTTTAGACACTACCGAATGACCTCCGTCAGAAATAGTATCGGAAATGGTTGGATTTACGGCGACAACTTCACTATAACCGAGCTGGATAGGGAGCTGGAGAAGCTTCTGGTGCATAAAGTTGCTAATATGGCTGAGCATATTTATGGGTCT</t>
  </si>
  <si>
    <t>NR_151559.1</t>
  </si>
  <si>
    <t>Caenorhabditis elegans Non-coding transcript of protein-coding gene vhp-1 (vhp-1), miscRNA</t>
  </si>
  <si>
    <t>ATGACTCGTTTGCCACAAAGCCTCTCACAACCATGTCTATCCCAACCAACTGGAGATGGAATCACATTGATCACTCCAAATATTTATCTCGGAAGTCAAATTGATAGCTTGGATGAGACCATGTTAGATGCTCTTGATATCAGTGTTGTCATCAACCTTTCTATGACTTGCCCCAAATCCGTATGCATCAAAGAAGATAAGAATTTTATGAGAATCCCAGTAAATGACTCCTATCAAGAAAAACTTTCTCCATATTTTCCAATGGCTTATGAATTTCTTGAAAAATGCAGAAGAGCCGGAAAGAAGTGCCTGATTCATTGTTTGGCTGGCATTTCTAGAAGCCCCACACTGGCTATTTCGTATATTATGCGCTACATGAAAATGGGAAGCGATGATGCATACAGATATGTGAAAGAGCGTCGCCCTTCGATCTCGCCAAACTTCAATTTTATGGGACAATTGCTTGAATACGAGAATGTTTTAATCAAAGATCATGTGCTTGACTACAATCAAGCTTCAAGACCACACCGACATATGGACTACTATGGGCCATCTGATCTGTGTCCACCAAAGGTTCCAAAAAGTGCATCATCCAACTGTGTATTCCCTGGAAGTACTCATGATGAATCATCACCATCTTCTCCTTCTGTATCAGAAGGATCAGCTGCAAGTGAGCCTGAGACATCATCATCAGCTGCTTCATCTTCATCAACTGCATCTGCACCTCCATCGATGCCTTCTACAAGTGAACAAGGAACATCGTCAGGAACAGTTAATGTCAATGGAAAGAGAAATATGACCATGGATTTGGGACTTCCCCATCGCCCAAAAGCTCTTGGACTTCCATCAAGAATCGGTACTTCTGTTGCGGAGCTGCCGTCTCCATCAACTGAACTTTCGAGATTAAGCTTTAATGGTCCAGAAGCAATTGCTCCATCTACTCCAATTCTTAACTTTACCAACCCATGTTTCAATTCTCCAATCATCCCAGTTGCATCTAGCTCGCGAGAAGTTATTCTGACCCTTCCAACTCCAGCTGCTTCATCTTCTTCTTCAACATCATCTGAACCATCTTTTGATTTCTCATCATTTGAATCTTCATCATCGTCTTCAATTGTTGTCGAGAACCCATTTTTCGCCAGCACAGAAGTGCCTGCTGGATCATCATCGATATCCACACCATCTGGATCACAATCAACTCCAGCATCTGCTTCTTCATCAGCTGCTTCTAGATGCAGAATGAAGGGATTCTTTAAAGTATTCAGCAAGAAGGCTCCAGCTTCAACTTCCACCCCGGTTAGTATAATGAAATTACATTAAACTCCCCCACAAGCCGAATCAATTTTTATTTTTCACATTTTCAGGCTTCCTCAACCCCTGGAACTTCCCGAGCAGCTCGTCCAGAATGTCTCCGATCATCCGGCATCATTATCTCAGCACCAGTTCTTGCAATTACAGAAGAAGAAGATGCCGAGTCTCCAGAATCGGGGTTTAACGAACCCGAAGTCGGAGAAGAAGACGATGATTCGGTGTCAATTTGCTCGACGAGCTCTTTGGAAATTCCGTGTCACCAGTAA</t>
  </si>
  <si>
    <t>ATGACTCGTTTGCCACAAAGCCTCTCACAACCATGTCTATCCCAACCAACTGGAGATGGAATCACATTGATCACTCCAAATATTTATCTCGGAAGTCAAATTGATAGCTTGGATGAGACCATGTTAGATGCTCTTGATATCAGTGTTGTCATCAACCTTTCTATGACTTGCCCCAAATCCGTATGCATCAAAGAAGATAAGAATTTTATGAGAATCCCAGTAAATGACTCCTATCAAGAAAAACTTTCTCCATATTTTCCAATGGCTTATGAATTTCTTGAAAAATGCAGAAGAGCCGGAAAGAAGTGCCTGATTCATTGTTTGGCTGGCATTTCTAGAAGCCCCACACTGGCTATTTCGTATATTATGCGCTACATGAAAATGGGAAGCGATGATGCATACAGATATGTGAAAGAGCGTCGCCCTTCGATCTCGCCAAACTTCAATTTTATGGGACAATTGCTTGAATACGAGAATGTTTTAATCAAAGATCATGTGCTTGACTACAATCAAGCTTCAAGACCACACCGACATATGGACTACTATGGGCCATCTGATCTGTGTCCACCAAAGGTTCCAAAAAGTGCATCATCCAACTGTGTATTCCCTGGAAGTACTCATGATGAATCATCACCATCTTCTCCTTCTGTATCAGAAGGATCAGCTGCAAGTGAGCCTGAGACATCATCATCAGCTGCTTCATCTTCATCAACTGCATCTGCACCTCCATCGATGCCTTCTACAAGTGAACAAGGAACATCGTCAGGAACAGTTAATGTCAATGGAAAGAGAAATATGACCATGGATTTGGGACTTCCCCATCGCCCAAAAGCTCTTGGACTTCCATCAAGAATCGGTACTTCTGTTGCGGAGCTGCCGTCTCCATCAACTGAACTTTCGAGATTAAGCTTTAATGGTCCAGAAGCAATTGCTCCATCTACTCCAATTCTTAACTTTACCAACCCATGTTTCAATTCTCCAATCATCCCAGTTGCATCTAGCTCGCGAGAAGTTATTCTGACCCTTCCAACTCCAGCTGCTTCATCTTCTTCTTCAACATCATCTGAACCATCTTTTGATTTCTCATCATTTGAATCTTCATCATCGTCTTCAATTGTTGTCGAGAACCCATTTTTCGCCAGCACAGAAGTGCCTGCTGGATCATCATCGATATCCACACCATCTGGATCACAATCAACTCCAGCATCTGCTTCTTCATCAGCTGCTTCTAGATGCAGAATGAAGGGATTCTTTAAAGTATTCAGCAAGAAGGCTCCAGCTTCAACTTCCACCCCGGTTAGTATAATGAAATTACAT</t>
  </si>
  <si>
    <t>NR_132585.1</t>
  </si>
  <si>
    <t>Caenorhabditis elegans Non-coding transcript of protein-coding gene clh-3 (clh-3), miscRNA</t>
  </si>
  <si>
    <t>ATGCCCTCTCGGACGCCTCTTTCCAAGATTGAATGGCAAAGCCTGTTGCCTCTTCCACCAGAAAAATCCGAGAAGGACGCGACTATAGAGAACAATGAAGAACTGGAAAAGATTCGGATGCCTGCGGGCAAAGAATACGATCTACAGCCGGGTTCGCATCTCGGTGTCTACAAAACAGTTCGTGGTCTACCAATTGACGAGGATTCCAAAAGTATGGGTATTGGTACAAAAATATTATCAAAAATTGAAAAGAACAAAACATCTGATGGCCTTACGATACCGCTCACCCCGACTACACAAAAACAATCATCAAGTTGGTGTTCTTTTGAAAGTATCAAAACATTTTTTCGGACGGTGATCCGTGATTGGATCTTTCTGGCACTACTTGGATTCATCATGGCATCTCTATCATTTGGAATGGATTATGCTATTCTGAACTTACAGAATGGTCAGATGCGGTTATTCGATTTGGTCAAGGAGTATCACTTCACTTTGGCATATCTCGTTTGGGTTGGATATGTCGTTGGACTCATTCTCCTCTCTGCAGTATGTGCACATTATATTGCTCCACAGGCGATTGGATCAGGAATTCCAGAAATGAAAACTATTTTACGAGGAGTTATTCTCAAAGAATATCTTTCAGTACGAACACTTCTTTCCAAAATGATTGGACTTACATTATCACTTGGAAGTGGATTACCAATGGGAAAAGAAGGACCGTTCGTTCATGTTGCATCCGTAGTAGCTTCTCAACTAACTCGTTTGGTTCACGGATCATCTGGTGGAATATTTGAAAATGAGTCTAGAAGTGGTGAAATGCTTGCAGCTGGATGTGCTGTTGGAGTTGCTTGTACATTTTCTGCTCCGATAGGAGGCGTGTTGTTCTCAATTGAAGTCACATCTGTCTACTTTGCTGTCCGAAACTACTGGCGTGGTTTCTTTGCTGCCACGTGTTCGGCTACTCTTTTCCGAATTCTAAGAATGTTCTCTGTATCTGCAGCAGTTACCGTCGAGGCCCATTATCAAACAAACTTTCCGCCACAAAATGTGTTTCTCCCACAAGAGCTTCCTATTTTTGCACTTATCGGATTGGTTTGTGGTCTTGCTGGTTCAATATTTGTATATCTTCATCGACGGACTGTTCTTTTTTTGAGAAGAAATTGGCTTGCCAAAATGATATTTCAGAAATACTGGCTCATCTATCCCATCTTCATCGCCACTTTCATATCTTCTTTGTCGTTTCCATTGGGACTCGGGAAATTTATGGGTGGAGAGGAAAGATTCAGTCACACAATGAAGGAATTTTTCGTAGATTGTGCATGGACTGCTCCACCAAATGATTCATATGCTTGTCCAATGCCTACATCAAATGCAACAAGTTCGGATAGTTTTGACATTCGTCACTGGAAAGGAGATAACTATGATTATTCTCCATTTGTCACTTTATCTTCATTTCAAGTAGTATACTTTTTCCTCGCAATTCTGGCTTCTACTCTGCCTGTTCCGTCCGGTATTTTCATGCCAGTTTTTGTTCTTGGTGCTGCTTTTGGAAGGCTTGTTGGTGAAGGTGTATTCTCATTAGATCCATATGGTCATATCAGTGGAGATATACAATTCTTCGTTCGTCCAGGTGTTTATGCAGTTGTCGGTGCTGCAGCATTTTGTGGAGCTGTCACACATACAGTATCTGTTGCTGTTATTGTTTTTGAGCTTACTGGACAGCTATGTCATCTTCTACCCGTGATGATCGCTGTTCTTATTGCCAATGCTGTGGCTTCGTACCTTCAACCATCAATCTACGACAGCATAATTCGTATCAAAAATCTACCGTATCTCCCTGATATTCCCCATACAACGTCCCTTTATCATCAAATGCTCATTGAGCAGTTTATGATTTCTCCTCTTGTCTATATTGCAAAAGATTCAACAGTTGGTGACATCAAAAGAGCACTGGAAACAAAAACCCGGATCAGAGCTTTTCCTTTGGTTGAAAATATGGAATCACTAGCTCTTGTCGGTTCGGTCAGTAGAAGTCAGCTGCAACGATACGTCGATTCTCAAATTGGAACAAAAGCCCGATTTGCAGAAGCAACTCGTAGAATCAAACAACGTTTGGAAGATGAAGAAAGCGAACGAAAAAGAAGAGAAGAAAGTAAATCAGATGATACAGAAGATAGTTTGGAAACGACAGGTGCTGGAGAGAGAAGAGCTAGTCGGTATGAATGGGAGGATATGATGCTCAATCAAAAGCTGGATTTGAGCCAACTTGATATTGATTCTACGCCATTCCAACTCAGTGAATATACGAGTTTATTCAAGGCTCATTCTCTATTCTCACTTCTTGGTCTAAATCGTGCATACGTGACGAAAAAAGGGCAATTGATTGGCGTTGTCGCATTAAAAGAGGTTTGCTTTTTAATTTCTCGAAAAAAATAG</t>
  </si>
  <si>
    <t>ATGCCCTCTCGGACGCCTCTTTCCAAGATTGAATGGCAAAGCCTGTTGCCTCTTCCACCAGAAAAATCCGAGAAGGACGCGACTATAGAGAACAATGAAGAACTGGAAAAGATTCGGATGCCTGCGGGCAAAGAATACGATCTACAGCCGGGTTCGCATCTCGGTGTCTACAAAACAGTTCGTGGTCTACCAATTGACGAGGATTCCAAAAGTATGGGTATTGGTACAAAAATATTATCAAAAATTGAAAAGAACAAAACATCTGATGGCCTTACGATACCGCTCACCCCGACTACACAAAAACAATCATCAAGTTGGTGTTCTTTTGAAAGTATCAAAACATTTTTTCGGACGGTGATCCGTGATTGGATCTTTCTGGCACTACTTGGATTCATCATGGCATCTCTATCATTTGGAATGGATTATGCTATTCTGAACTTACAGAATGGTCAGATGCGGTTATTCGATTTGGTCAAGGAGTATCACTTCACTTTGGCATATCTCGTTTGGGTTGGATATGTCGTTGGACTCATTCTCCTCTCTGCAGTATGTGCACATTATATTGCTCCACAGGCGATTGGATCAGGAATTCCAGAAATGAAAACTATTTTACGAGGAGTTATTCTCAAAGAATATCTTTCAGTACGAACACTTCTTTCCAAAATGATTGGACTTACATTATCACTTGGAAGTGGATTACCAATGGGAAAAGAAGGACCGTTCGTTCATGTTGCATCCGTAGTAGCTTCTCAACTAACTCGTTTGGTTCACGGATCATCTGGTGGAATATTTGAAAATGAGTCTAGAAGTGGTGAAATGCTTGCAGCTGGATGTGCTGTTGGAGTTGCTTGTACATTTTCTGCTCCGATAGGAGGCGTGTTGTTCTCAATTGAAGTCACATCTGTCTACTTTGCTGTCCGAAACTACTGGCGTGGTTTCTTTGCTGCCACGTGTTCGGCTACTCTTTTCCGAATTCTAAGAATGTTCTCTGTATCTGCAGCAGTTACCGTCGAGGCCCATTATCAAACAAACTTTCCGCCACAAAATGTGTTTCTCCCACAAGAGCTTCCTATTTTTGCACTTATCGGATTGGTTTGTGGTCTTGCTGGTTCAATATTTGTATATCTTCATCGACGGACTGTTCTTTTTTTGAGAAGAAATTGGCTTGCCAAAATGATATTTCAGAAATACTGGCTCATCTATCCCATCTTCATCGCCACTTTCATATCTTCTTTGTCGTTTCCATTGGGACTCGGGAAATTTATGGGTGGAGAGGAAAGATTCAGTCACACAATGAAGGAATTTTTCGTAGATTGTGCATGGACTGCTCCACCAAATGATTCATATGCTTGTCCAATGCCTACATCAAATGCAACAAGTTCGGATAGTTTTGACATTCGTCACTGGAAAGGAGATAACTATGATTATTCTCCATTTGTCACTTTATCTTCATTTCAAGTAGTATACTTTTTCCTCGCAATTCTGGCTTCTACTCTGCCTGTTCCGTCCGGTATTTTCATGCCAGTTTTTGTTCTTGGTGCTGCTTTTGGAAGGCTTGTTGGTGAAGGTGTATTCTCATTAGATCCATATGGTCATATCAGTGGAGATATACAATTCTTCGTTCGTCCAGGTGTTTATGCAGTTGTCGGTGCTGCAGCATTTTGTGGAGCTGTCACACATACAGTATCTGTTGCTGTTATTGTTTTTGAGCTTACTGGACAGCTATGTCATCTTCTACCCGTGATGATCGCTGTTCTTATTGCCAATGCTGTGGCTTCGTACCTTCAACCATCAATCTACGACAGCATAATTCGTATCAAAAATCTACCGTATCTCCCTGATATTCCCCATACAACGTCCCTTTATCATCAAATGCTCATTGAGCAGTTTATGATTTCTCCTCTTGTCTATATTGCAAAAGATTCAACAGTTGGTGACATCAAAAGAGCACTGGAAACAAAAACCCGGATCAGAGCTTTTCCTTTGGTTGAAAATATGGAATCACTAGCTCTTGTCGGTTCGGTCAGTAGAAGTCAGCTGCAACGATACGTCGATTCTCAAATTGGAACAAAAGCCCGATTTGCAGAAGCAACTCGTAGAATCAAACAACGTTTGGAAGATGAAGAAAGCGAACGAAAAAGAAGAGAAGAAAGTAAATCAGATGATACAGAAGATAGTTTGGAAACGACAGGTGCTGGAGAGAGAAGAGCTAGTCGGTATGAATGGGAGGATATGATGCTCAATCAAAAGCTGGATTTGAGCCAACTTGATATTGATTCTACGCCATTCCAACTCAGTGAATATACGAGTTTATTCAAGGCTCATTCTCTATTCTCACTTCTTGGTCTAAATCGTGCATACGTGACGAAAAAAGGGCAATTGATTGGCGTTGTCGCATTAAAAGAGGTTTGCTTTTTAATTTCTCGAAAAAAA</t>
  </si>
  <si>
    <t>NR_138513.1</t>
  </si>
  <si>
    <t>Caenorhabditis elegans Non-coding transcript of protein-coding gene tbx-41 (tbx-41), miscRNA</t>
  </si>
  <si>
    <t>ATGACTGTCACAAGAAATGGTTGTCGGATTTTCCCCAAGCTCCATTATGAAGTCCATGGTCTCGTCGCGGACAAGTGCTACAGTATGGTGTTTCATATAGCGGCAGTGGACAATTTCCGCTACAAATATGAAGAAGGAAGCTAGAAGCGATACAGAATCCAGCAGTTCAAGGAGCCCAAGTTCATTTGTCATCCGGCTGGAATCAAGATGGGAGCGTACATTGTGGACGTCCAGAACAATTTCATTTGAGGATTTTTTCATCACCACCAACCCACAACCTACCGACAATTCCATGATCCATCTGCCGCCACACTGTAAGTTCACACCAATTCTAGATGTGTATGAGGTGGTGTTGGATCATATGCAGCAACCTGCAACAATGCATCGCGTCAGTTCCTGCCGACTTCCGTACACTTTTATGACAGTCACGATGTACAAGAATCGAGAAGCCCGTGTCTTGAAATTGGGGATGAACCCTCACGCTCGACATTTTCTGAAGAATAATACCAATAAAAACCATCTGGATACAGCTTCCTTGATTCCTCCAATTCCATCTGTCCAACCATTGCCTCTTTTTCCTCTCCCACAAAACTCGATGTCTTATACTTTCTCATACGACACGTACCCGTCAAACATCCATGTTGCCCCGATTCAGCTCCCGTTCCCATTCCCTGCAGTGCTCTCAACTCTAGCTTCATCCCTTCAACTTTGTCGGGACGGGGATCCTGAAGAAATCGATGAGGAGATCGACATTATGAATTAG</t>
  </si>
  <si>
    <t>ATGAAGAAGGAAGCTAGAAGCGATACAGAATCCAGCAGTTCAAGGAGCCCAAGTTCATTTGTCATCCGGCTGGAATCAAGATGGGAGCGTACATTGTGGACGTCCAGAACAATTTCATTTGAGGATTTTTTCATCACCACCAACCCACAACCTACCGACAATTCCATGATCCATCTGCCGCCACACTGTAAGTTCACACCAATTCTAGATGTGTATGAGGTGGTGTTGGATCATATGCAGCAACCTGCAACAATGCATCGCGTCAGTTCCTGCCGACTTCCGTACACTTTTATGACAGTCACGATGTACAAGAATCGAGAAGCCCGTGTCTTGAAATTGGGGATGAACCCTCACGCTCGACATTTTCTGAAGAATAATACCAATAAAAACCATCTGGATACAGCTTCCTTGATTCCTCCAATTCCATCTGTCCAACCATTGCCTCTTTTTCCTCTCCCACAAAACTCGATGTCTTATACTTTCTCATACGACACGTACCCGTCAAACATCCATGTTGCCCCGATTCAGCTCCCGTTCCCATTCCCTGCAGTGCTCTCAACTCTAGCTTCATCCCTTCAACTTTGTCGGGACGGGGATCCTGAAGAAATCGATGAGGAGATCGACATTATGAAT</t>
  </si>
  <si>
    <t>NR_069685.1</t>
  </si>
  <si>
    <t>Caenorhabditis elegans Non-coding transcript of protein-coding gene C27A7.6b (C27A7.6), miscRNA</t>
  </si>
  <si>
    <t>ATGGACAAGAAAGCGGTTGATGCAACAAGAAAGTTCGCAGCTGTTGATGGGATCGGCGATCAACAAAGAAGCCGTCGCCGCAGATAAGGATACTTCGGCAAATGAAGGAATCAGCGAAAATAGTGTTATATACAAGGTCTACCCAGCTCGATGGCTCGTTCTAGCTGTTTGTTGCTTTCTTGCTCTTTCAAACGCAATGCAATGGATAAGCTTCAGCTCTCTATCCGACGAAGTTCAGATATATTATAGAGGACGTCCAGCCAACGGGAGCATTGATGTATCACTTGTCACGAATCAAATTTTCCAGTTTGTCGCCGTGTTCACTGGATTTGGTGGAATGTACATAACTGATAACAAAGGAATAAAAACGGCTGGTCTTCTTGGTACAACTTTAAATGTAATTGGAGCATCGATTCGGATGATTGCCTCGATTCCTTTCATAAAATCACATTTTGTTCGTGAATGTCTTCTTCATGCAGGATCGTTTATCGCTGCTTCAGCACAAGCATTCTTTTTAGTTCTTCCATCAAAAATTGCTGAATGCTGGTTCCCTGGTGATCAGAGAGCAATTGCAAATGTACTTTCTTTTGTTGCAAATCCTGCCGGTGTTGCCCTCGGAACAATTGTGCCATCCATTCTTTTTGGTCACAATAAGACTATTGATTCGAATAGTTGGATGTTCTTCACATTTACTCTTGGAATGGAATGTCTAGCCTTGTTCCCATTTGTTCTAGCACTATTCGTTCGAACTAAACTGCCACCCACTCCACCATCAGCTTCTTCTGCTGCTCATCAGAACAACATTGGTTTCTTTAAATCTATTCTTCAATGTATTTTTAATGCTCAATTTTTCATCCAAATGACTCTCTTTGCATTTGCGTTTTCGCTTCTGTGGAGTCTAATGATTTTCCTCGATGGTCCACTCAAAGATCAAGGTTATGAGATGGCTGGATATCCAACTGCCGTGTGTGCAATCGTTGGCACGTTAACATCACTGCTCGCTGGTCATATTGCCGACAAAACACGCAAGTTCAAGGAAATAATCAGAGTTTGTACTGTTGGATTTTCATGTTCAGTCATTACATTGAGAATGTTCCTAAATCAACCACGGACTGGGCTCTTTGATAGCATAATCGTTTACACTCTTTGTGGATGTCTCGGTGCCTTTTCAATACCTCAATTCCCGATTGGAGTGGAACTTGGTGTTGAGACGACATTCCCAGTAATGGAAGCAACGTCATCAGGTGTTCTTGTTATATTCGGATCGCTTTTCATGTTCATTATTCCATTTGCACAAAATTACACAGAAAAGTTGCACTTGTTCTATGCACAATCTTGGAAATTTGCTCTCGATGTAACATGTGGGCTCTCAATTGTATCTGTCATCTTATCACTGTTCTTTTTGAGACCACGATATCGTCGTCTAGAACTGGAAAATGCCAAATTGGCATTAGAAAATGAGGAACCTGTTACAGCTCGAACGGCTGCGTCGGATATCGAAATGCGATAG</t>
  </si>
  <si>
    <t>ATGCAACAAGAAAGTTCGCAGCTGTTGATGGGATCGGCGATCAACAAAGAAGCCGTCGCCGCAGATAAGGATACTTCGGCAAATGAAGGAATCAGCGAAAATAGTGTTATATACAAGGTCTACCCAGCTCGATGGCTCGTTCTAGCTGTTTGTTGCTTTCTTGCTCTTTCAAACGCAATGCAATGGATAAGCTTCAGCTCTCTATCCGACGAAGTTCAGATATATTATAGAGGACGTCCAGCCAACGGGAGCATTGATGTATCACTTGTCACGAATCAAATTTTCCAGTTTGTCGCCGTGTTCACTGGATTTGGTGGAATGTACATAACTGATAACAAAGGAATAAAAACGGCTGGTCTTCTTGGTACAACTTTAAATGTAATTGGAGCATCGATTCGGATGATTGCCTCGATTCCTTTCATAAAATCACATTTTGTTCGTGAATGTCTTCTTCATGCAGGATCGTTTATCGCTGCTTCAGCACAAGCATTCTTTTTAGTTCTTCCATCAAAAATTGCTGAATGCTGGTTCCCTGGTGATCAGAGAGCAATTGCAAATGTACTTTCTTTTGTTGCAAATCCTGCCGGTGTTGCCCTCGGAACAATTGTGCCATCCATTCTTTTTGGTCACAATAAGACTATTGATTCGAATAGTTGGATGTTCTTCACATTTACTCTTGGAATGGAATGTCTAGCCTTGTTCCCATTTGTTCTAGCACTATTCGTTCGAACTAAACTGCCACCCACTCCACCATCAGCTTCTTCTGCTGCTCATCAGAACAACATTGGTTTCTTTAAATCTATTCTTCAATGTATTTTTAATGCTCAATTTTTCATCCAAATGACTCTCTTTGCATTTGCGTTTTCGCTTCTGTGGAGTCTAATGATTTTCCTCGATGGTCCACTCAAAGATCAAGGTTATGAGATGGCTGGATATCCAACTGCCGTGTGTGCAATCGTTGGCACGTTAACATCACTGCTCGCTGGTCATATTGCCGACAAAACACGCAAGTTCAAGGAAATAATCAGAGTTTGTACTGTTGGATTTTCATGTTCAGTCATTACATTGAGAATGTTCCTAAATCAACCACGGACTGGGCTCTTTGATAGCATAATCGTTTACACTCTTTGTGGATGTCTCGGTGCCTTTTCAATACCTCAATTCCCGATTGGAGTGGAACTTGGTGTTGAGACGACATTCCCAGTAATGGAAGCAACGTCATCAGGTGTTCTTGTTATATTCGGATCGCTTTTCATGTTCATTATTCCATTTGCACAAAATTACACAGAAAAGTTGCACTTGTTCTATGCACAATCTTGGAAATTTGCTCTCGATGTAACATGTGGGCTCTCAATTGTATCTGTCATCTTATCACTGTTCTTTTTGAGACCACGATATCGTCGTCTAGAACTGGAAAATGCCAAATTGGCATTAGAAAATGAGGAACCTGTTACAGCTCGAACGGCTGCGTCGGATATCGAAATGCGA</t>
  </si>
  <si>
    <t>NR_131372.1</t>
  </si>
  <si>
    <t>Caenorhabditis elegans Non-coding transcript of protein-coding gene Y71F9B.6f (Y71F9B.6), miscRNA</t>
  </si>
  <si>
    <t>TGTTGATGGAAGCCACAATGACACAAATCTTCGAATTTTCCAAACAAAAGGCCTTCCGAAGATATCTCCAACGGAAAAGAAGTTTTCAAACGGCGCAAGCTCCACAACCACCATCCGCAACAATGAATCAGTGATCTCACTCGGAACATCCGCTTCACTCGGAGAACGGCTAAGCTCGTCGAATTTGCCGCAGGAATACGCGGAGACACCACAGAAAAAAACTTCAATCTTCCGAAGAATCGCGAAAATCATGAGCTCCGACGACGTGATCTATTCAATGACCGCCACAAACAGTAGATCTCCGATTCTTGAAGAAGGCGTCGGGAGAGAAGATAGTGGGCTGATTGAATTTCGCTCAGAATCACCATCTTGTTCTTCAAATCAGTTCAGTTTTCTGAGAAGGCTCAAAAGCACCATTACCCATGCAGATAGATTTTACATCTGCACCTCGACGAATGGCCAGCCTCTGGCAGTTTTCTCGTATATCTCGCCGAACAGCGACTACGTGGATCCGCTGGCGCCGATTTTCGCCAACACAACCGTCAATAAGAAGAAATTCCGATCGAAATCGATTTTTGGAAGCTCGGATCGCATGCGGCATCAGGCTCACTTATCAACAGAAGAGCTGCGGCCATTTGTCTTCCGAGACGCTGAAGATCAAGTAATTCTGGGGCAGATTCGCCGAAAGCGGAATCCTTCGCCGTTTTTCACGCTGTTCGACAAGTCGCCCGCCTCGATTTCCAGGAAAGAGCGGAGGGAAAGCTTCCGAAACGGCGAAACCTCGGAGGAAATGTTTGCGGAAACCATCGAAGTTCCACAAGCCGTAAATCGAGATTCAAGCTATGAACGTGGAACTTCAATCGATGAAAAATGCGATTTAGACGCCAGCCGATCAGATGAACCATCATCAGAAGTCATCGATGAGTACGATCCGATCGCATTTTCCGAGTTGGGAATCGGAAAACGGACTGTAATCCGTCACGAGTGTTGCGTGGCAAGCACACTTCATTGTGAATCGGCGGAGAGGGCGAAACAAGTGATAAATGAGGATTTCGAGGCGAAATACCCAATGATTCATCTGACATTGAGCAAAATGAAGAGTTTGAAGCGAGAAATGGCAGAACTTGGGGTCTCGAATGGAATTGATGTGTATACGGTGGCAACTGCTTATGTGTACTTTGAGAAAATTATTCTTAAGGGTCTAATCTCAAAAGTCAATCGAAAATGTGTCGCCGGAGCCGCTCTCCTCGTCGCCCTTAAAATGAATGATTACAAGAAGTCTACGATCAAATCGTACATCGAACAGGCCGAAGATCAGCTCCGCGAGCCGAAATCCGATCTTTTGGCTTATGAGCTTCCAATTTGCTCGGTGCTCCAGTTCAGGCTTCAGCCAACAATTGATGAGATTCAACCACATGTAGATAGATTGCAATTTGAGATGTGA</t>
  </si>
  <si>
    <t>ATGAGCTCCGACGACGTGATCTATTCAATGACCGCCACAAACAGTAGATCTCCGATTCTTGAAGAAGGCGTCGGGAGAGAAGATAGTGGGCTGATTGAATTTCGCTCAGAATCACCATCTTGTTCTTCAAATCAGTTCAGTTTTCTGAGAAGGCTCAAAAGCACCATTACCCATGCAGATAGATTTTACATCTGCACCTCGACGAATGGCCAGCCTCTGGCAGTTTTCTCGTATATCTCGCCGAACAGCGACTACGTGGATCCGCTGGCGCCGATTTTCGCCAACACAACCGTCAATAAGAAGAAATTCCGATCGAAATCGATTTTTGGAAGCTCGGATCGCATGCGGCATCAGGCTCACTTATCAACAGAAGAGCTGCGGCCATTTGTCTTCCGAGACGCTGAAGATCAAGTAATTCTGGGGCAGATTCGCCGAAAGCGGAATCCTTCGCCGTTTTTCACGCTGTTCGACAAGTCGCCCGCCTCGATTTCCAGGAAAGAGCGGAGGGAAAGCTTCCGAAACGGCGAAACCTCGGAGGAAATGTTTGCGGAAACCATCGAAGTTCCACAAGCCGTAAATCGAGATTCAAGCTATGAACGTGGAACTTCAATCGATGAAAAATGCGATTTAGACGCCAGCCGATCAGATGAACCATCATCAGAAGTCATCGATGAGTACGATCCGATCGCATTTTCCGAGTTGGGAATCGGAAAACGGACTGTAATCCGTCACGAGTGTTGCGTGGCAAGCACACTTCATTGTGAATCGGCGGAGAGGGCGAAACAAGTGATAAATGAGGATTTCGAGGCGAAATACCCAATGATTCATCTGACATTGAGCAAAATGAAGAGTTTGAAGCGAGAAATGGCAGAACTTGGGGTCTCGAATGGAATTGATGTGTATACGGTGGCAACTGCTTATGTGTACTTTGAGAAAATTATTCTTAAGGGTCTAATCTCAAAAGTCAATCGAAAATGTGTCGCCGGAGCCGCTCTCCTCGTCGCCCTTAAAATGAATGATTACAAGAAGTCTACGATCAAATCGTACATCGAACAGGCCGAAGATCAGCTCCGCGAGCCGAAATCCGATCTTTTGGCTTATGAGCTTCCAATTTGCTCGGTGCTCCAGTTCAGGCTTCAGCCAACAATTGATGAGATTCAACCACATGTAGATAGATTGCAATTTGAGATG</t>
  </si>
  <si>
    <t>NR_133582.1</t>
  </si>
  <si>
    <t>Caenorhabditis elegans Non-coding transcript of protein-coding gene nhr-228 (nhr-228), miscRNA</t>
  </si>
  <si>
    <t>GAAGAACTGCTTCTGGGAAATGGGATAACCAAAAGTGTCGTGGAGGGTCTTGTGATAAGAAAACGTACTACTGCAAACCGTGTAGATTACAAAAATGTCGAGACATGGGAATGGACACTACCAAATTCCAATTCAACCGAGACAACATTCCCACCGCTGGTCAATTCCAACTCCCTCCGCAAACTTTCGAAGCTTATGTCGGACGGCCCGAATTCCTGCTCTTCTGTGATACCGATGCTCCAAACTCCAAAGTCCTGATAGACGTCAGATACCTCCTTGAAGAAGCCGGCCGGCTATTGAATAATGGGATTATCACACCAATTTGGGCTGAAAATCAACTGAAGAAGTTGACGCAAGGCTTTAAGCACATTAAGCTGGATACAGATAACATAAAGAAGGTTGAAACTGCGGATCAGAAAGAGTTTATGGAGATGTGGGAGTACTATTTTATTACGGTGACAAAGTGGTTGATGTACTTCGACGAGTTCCAGAAGTTGAACAGACAAATTCAGATGACAATGCTCCAAGCAATATGGCATGTGTTCAGCAAATTGCACAAATACGTGGCAACGTCCGCCTATCAAAAAGCGACGCCACGTGCTAAACCAACAGAAGTCATTATAAAAGACGTTATGATGGACATAGAAACTGTGAATTTCGACTGTTCTTGGATGAGCGATTACCCAACAAAGGATGTTTTTAAATTTCTATCCGCCCAGGCTTGCAAGGAAATGGATATTGTTGGTACTCTCCACGAGCTGGATCCTACTGACCTGGAAATCACTTATTTGTTTGCTCAACTTTGCTTCGAATATGTTGGCAAACGATATCAGGGTGATATTCTCAGAGTAGCCGAGCAGTTTCAAGAAATTTTGGCGAATGATCTACATCATTATTATGTGGAAGAAATGAACAGACCCAGATACTTCCAAAGATTGGCGAGACTCTTGAAAGTTAACAATGCAATTCAGAGAGCAATCTGGGAGAGCCGCCCGAAAATGGAGCTTGGTCGAGTGTTTAATGTGCTGAAAATTGAGTTCTCGCATCCGGAAATGTTCGAGGACTCTGGATATTATTGAAGACAATAACTTCTGTTCAAGATTTTTTTCGTAAATATAATTGTGTATATAATTGTAAAAACAATAATGAATCTTGATGTAGTAATTTTAAAA</t>
  </si>
  <si>
    <t>ATGGGAATGGACACTACCAAATTCCAATTCAACCGAGACAACATTCCCACCGCTGGTCAATTCCAACTCCCTCCGCAAACTTTCGAAGCTTATGTCGGACGGCCCGAATTCCTGCTCTTCTGTGATACCGATGCTCCAAACTCCAAAGTCCTGATAGACGTCAGATACCTCCTTGAAGAAGCCGGCCGGCTATTGAATAATGGGATTATCACACCAATTTGGGCTGAAAATCAACTGAAGAAGTTGACGCAAGGCTTTAAGCACATTAAGCTGGATACAGATAACATAAAGAAGGTTGAAACTGCGGATCAGAAAGAGTTTATGGAGATGTGGGAGTACTATTTTATTACGGTGACAAAGTGGTTGATGTACTTCGACGAGTTCCAGAAGTTGAACAGACAAATTCAGATGACAATGCTCCAAGCAATATGGCATGTGTTCAGCAAATTGCACAAATACGTGGCAACGTCCGCCTATCAAAAAGCGACGCCACGTGCTAAACCAACAGAAGTCATTATAAAAGACGTTATGATGGACATAGAAACTGTGAATTTCGACTGTTCTTGGATGAGCGATTACCCAACAAAGGATGTTTTTAAATTTCTATCCGCCCAGGCTTGCAAGGAAATGGATATTGTTGGTACTCTCCACGAGCTGGATCCTACTGACCTGGAAATCACTTATTTGTTTGCTCAACTTTGCTTCGAATATGTTGGCAAACGATATCAGGGTGATATTCTCAGAGTAGCCGAGCAGTTTCAAGAAATTTTGGCGAATGATCTACATCATTATTATGTGGAAGAAATGAACAGACCCAGATACTTCCAAAGATTGGCGAGACTCTTGAAAGTTAACAATGCAATTCAGAGAGCAATCTGGGAGAGCCGCCCGAAAATGGAGCTTGGTCGAGTGTTTAATGTGCTGAAAATTGAGTTCTCGCATCCGGAAATGTTCGAGGACTCTGGATATTAT</t>
  </si>
  <si>
    <t>NR_131581.1</t>
  </si>
  <si>
    <t>Caenorhabditis elegans Non-coding transcript of protein-coding gene pct-1 (pct-1), miscRNA</t>
  </si>
  <si>
    <t>ATGAAGAAGCTTAAACGGCGTTTGTCAGCAGCATTCCGTCCTGGAAGTAACAATAATGTGAGCATTACCAGTTCTGGAGGATCTTATTATGATTCGGATTGTGAAGGACGTAATAATATTGTAATCGGTTACGGTATGATGTCAGCACCACTTCATGGAAGAACTTGGACACTTTCCGAATCAATGAGCCATTTATCAGACAAAAATGGTGCAATTTTAGAAGAATGTGCAGTTGTTGATCCAACAGCATTGCTTAGAGTTTCACGAGGAGGTACTGCTGGTAGACGATATGATACAAATGTTAATTATATCAACGGAATGCATGTCCCACCACCACGAACACACAGTCTCTACTATCCACGTGGCTACAATTCTCGTCGAAACTCATATTACGGATCCAATGCTTTTGTCCGCCAAGTGCATGACCGCGTACTCTCCGGCGGATTCGAACGCCGAGGCGCGTCTTCTGTCAGGAGGTTCGGACCCGATCTCGGATACTGAAAACCTATTAGATCTTGCATATGAAGTTGGAACGTCATCATCTGATAATACTCGATACGATAGAGAAAGTGAAAATGATGAAGAGGAAATTGGTGTTGGATGGGAAGATACAACATCTTCGAGTTTAAATAAAAGAATGTGCAAATCAGCGACATTTCATGATTTTTGTGATGATTCTGAATATTCGAGACGTCCGGTCACGACTTTACACGAAGAAGATTTTGATGAAGAAGAAGAGGACGAATTTGAAGATGCAAGTGATCGAAGAAATCTAGACGAGGATGATGTAGAATATGAGGATGAAGATGATGAAGATGATATTGTTGTAGAAGAAGAAGAAATAACACCTGAAGATATTGAACATTCTCCAACAGGAGTTACAACTCAAACAACTCCTCCATCTAATAATACAAGTAAATCAAAAAAGAAAAAGAAACGAAAATCAGATGAAGAAGATGGGCTTCGAAAAATGAAGAAAAGCAGTACATTTGCTTCTTTTCTAAACATGTTCGTGTCCAGAAGACGTTCCGGAAGGGATTCTGGTGAGAGACTCATGTCTCGTAGCACGTGCATGTTAAGGCCAAGCATTTCATTGTCGGTTGTCCAAGAATCGATGATTTTGGGATCAGATGGAGAGAGTGTTGAAGTTTCTCCGTGTACTTCTGATCAAACGCCAACAGGTGTTCCTCCTAGATACATTGTGAACGTGAAAATGCGACAGAAGACAGCTAGAAAGTGGAGTGAGGAGGAAATCCAAAAGCGACTGTCACTTCCTGCAGATTTGCGTCTTCCGGTTGCAGTTGTCGACAAGCTTAACAGAACACCAACATTGGATCAACCACTGACACGAAAGAATCGAAGAGCATCACTCAGTGAAATTGGCTTTGGAAAATTAGAGACTTATGAGAAATTGGATAAACTCGGTGAAGGGACGTATGCTACCGTATTCCGAGGAAGATCCATTTTGACGAACAAGTTTGTGGCACTAAAAGAAATACGTTTGGAACAAGAGGAGGGAGCACCATGCACAGCGATTCGCGAAGTTTCGTTATTAAGGAATCTTCGACACGCGAATGTTGTTACTTTACATGATATCATTCATACGGATCGGTTATTAACATTGGTATTCGAGTACGTGGATCGTGATCTGAAGCAATATATGGATTCATGTAACAATGCAATGCAAATGAATAATATTCGACTCTTCCTTTACCAACTTCTTCGAGGACTCGCCTACTGTCATCAACGAAGAGTTCTTCATAGAGATTTGAAACCTCAAAACTTGTTGATTACTGCAAAAGGAGAGCTTAAACTTGCGGATTTCGGACTGGCACGTGCCAAGTCCGTACCGACAAAGACGTATTCAAATGAGGTTGTCACATTATGGTATAGGCCACCAGATGTTCTTCTTGGTTCCACTGATTATTCGACACATATTGATATGTGGGGTGTTGGGTGTATATTGTTTGAGATGATTGCTGGAAGAGCTCTTTTCCCAGGTGGTACACCAACAGAGCAACTTGGACTCATTTTTAGAACACTTGGATCTCCTCGACCGGATCGACATCCGACAATATGCGAAAAGCCAACATTCTATCCATACGCTAACAGACATTACAATCCAGATCCACTTTGCCGTCAAATTCCACGGATTGATGCTCACGGATTCGAATTGCTCATGAAATTCTTACAGTACGAAGGAAAAGATCGAGTGTCGGCTGCTGAAGCTGTGAAGCATCCGTTCTTGAGGACGATCGCTGTGAAGTGTTGCCACCTGCGAGATGAGCAATCTGTCCTAGAAGCTGATGGTATTCACATTGAAAGGGAACTTCTGGCATCAGATCATCATCACAGCTCTCGTCGTCATCATCGTGGAACTCTTGTAAAAGATAAATATCGAATGCATTCGAGTCATCACACTTAG</t>
  </si>
  <si>
    <t>ATGATACAAATGTTAATTATATCAACGGAATGCATGTCCCACCACCACGAACACACAGTCTCTACTATCCACGTGGCTACAATTCTCGTCGAAACTCATATTACGGATCCAATGCTTTTGTCCGCCAAGTGCATGACCGCGTACTCTCCGGCGGATTCGAACGCCGAGGCGCGTCTTCTGTCAGGAGGTTCGGACCCGATCTCGGATACTGAAAACCTATTAGATCTTGCATATGAAGTTGGAACGTCATCATCTGATAATACTCGATACGATAGAGAAAGTGAAAATGATGAAGAGGAAATTGGTGTTGGATGGGAAGATACAACATCTTCGAGTTTAAATAAAAGAATGTGCAAATCAGCGACATTTCATGATTTTTGTGATGATTCTGAATATTCGAGACGTCCGGTCACGACTTTACACGAAGAAGATTTTGATGAAGAAGAAGAGGACGAATTTGAAGATGCAAGTGATCGAAGAAATCTAGACGAGGATGATGTAGAATATGAGGATGAAGATGATGAAGATGATATTGTTGTAGAAGAAGAAGAAATAACACCTGAAGATATTGAACATTCTCCAACAGGAGTTACAACTCAAACAACTCCTCCATCTAATAATACAAGTAAATCAAAAAAGAAAAAGAAACGAAAATCAGATGAAGAAGATGGGCTTCGAAAAATGAAGAAAAGCAGTACATTTGCTTCTTTTCTAAACATGTTCGTGTCCAGAAGACGTTCCGGAAGGGATTCTGGTGAGAGACTCATGTCTCGTAGCACGTGCATGTTAAGGCCAAGCATTTCATTGTCGGTTGTCCAAGAATCGATGATTTTGGGATCAGATGGAGAGAGTGTTGAAGTTTCTCCGTGTACTTCTGATCAAACGCCAACAGGTGTTCCTCCTAGATACATTGTGAACGTGAAAATGCGACAGAAGACAGCTAGAAAGTGGAGTGAGGAGGAAATCCAAAAGCGACTGTCACTTCCTGCAGATTTGCGTCTTCCGGTTGCAGTTGTCGACAAGCTTAACAGAACACCAACATTGGATCAACCACTGACACGAAAGAATCGAAGAGCATCACTCAGTGAAATTGGCTTTGGAAAATTAGAGACTTATGAGAAATTGGATAAACTCGGTGAAGGGACGTATGCTACCGTATTCCGAGGAAGATCCATTTTGACGAACAAGTTTGTGGCACTAAAAGAAATACGTTTGGAACAAGAGGAGGGAGCACCATGCACAGCGATTCGCGAAGTTTCGTTATTAAGGAATCTTCGACACGCGAATGTTGTTACTTTACATGATATCATTCATACGGATCGGTTATTAACATTGGTATTCGAGTACGTGGATCGTGATCTGAAGCAATATATGGATTCATGTAACAATGCAATGCAAATGAATAATATTCGACTCTTCCTTTACCAACTTCTTCGAGGACTCGCCTACTGTCATCAACGAAGAGTTCTTCATAGAGATTTGAAACCTCAAAACTTGTTGATTACTGCAAAAGGAGAGCTTAAACTTGCGGATTTCGGACTGGCACGTGCCAAGTCCGTACCGACAAAGACGTATTCAAATGAGGTTGTCACATTATGGTATAGGCCACCAGATGTTCTTCTTGGTTCCACTGATTATTCGACACATATTGATATGTGGGGTGTTGGGTGTATATTGTTTGAGATGATTGCTGGAAGAGCTCTTTTCCCAGGTGGTACACCAACAGAGCAACTTGGACTCATTTTTAGAACACTTGGATCTCCTCGACCGGATCGACATCCGACAATATGCGAAAAGCCAACATTCTATCCATACGCTAACAGACATTACAATCCAGATCCACTTTGCCGTCAAATTCCACGGATTGATGCTCACGGATTCGAATTGCTCATGAAATTCTTACAGTACGAAGGAAAAGATCGAGTGTCGGCTGCTGAAGCTGTGAAGCATCCGTTCTTGAGGACGATCGCTGTGAAGTGTTGCCACCTGCGAGATGAGCAATCTGTCCTAGAAGCTGATGGTATTCACATTGAAAGGGAACTTCTGGCATCAGATCATCATCACAGCTCTCGTCGTCATCATCGTGGAACTCTTGTAAAAGATAAATATCGAATGCATTCGAGTCATCACACT</t>
  </si>
  <si>
    <t>NR_132570.1</t>
  </si>
  <si>
    <t>Caenorhabditis elegans Non-coding transcript of protein-coding gene C50D2.8c (C50D2.8), miscRNA</t>
  </si>
  <si>
    <t>ATGTCGGCTCGCAACGCTATGGCAGCAATGCTCGACGAGCTAATGGGTCCCAAACGGAATGTTGAACTAGGAAAAGACACAAAAGTCACATTTGATGATCCTGACATATGCCCGTACTTCCTGGTCGGTTTCTGTCCTCACGACATGTTCATCAATACAAAGGCAGATTTGGGAGCGTGCCAGCTAGTACATGACGATAATCTTCGAAGATTGTATCCAGAATCTCCAGAATATGGACAACTTGGCTTTGAAAGACGTCTTATGCGGTTTCTCGTTCAATTAGATGAAGATAATCAGCGAAGAATTCGAAAGAACAAAGACAAATTGTCCGGAATGGATGATAGTGGAAAGCGAAAGTTAGAGGAAGAGAAGCGTCAGGTACAATTGGAGATCAATTCGATAGATGATGTCCTGAAAAATATGATACGAGACGCAGAGCAAGCCGGCAGTGAGGGAAATGTGACAAAATGCCAGGAAATAGTCGCGAGAAGCGAGATGGTTGAAGCTGAAAAACGAGGTCTTGAAGAGAAACTTTCACAAATGAACGAACCGAACCCACAAGCCATGCCACCGATGCTTGACGAAATGGCAATTAAGCCAATGGAGGTTTGTGAAGTGTGTGGGAGCATGCTCATCGTGAATGACGCTCAACAGCGTATCGAAGAACATTTGACTGGAAAAATGCACACAGGTTTCCAAAAAATCCGGACTATGATTCAACAGCTTAAGAAAATGGGCTCTGAAAAACGCTGAAATCTCTCAAGCACACAAGCTGACGTACAGGTATTCCCCCCAAAAAAATGGTTCAGGTTTTTTCACCCTCCCACGCCTTTTTACGTGTCATGGCTCAAAGAGCAGGAAAAGCTGAAGGAGTTTGAACAAGCCGAGGAGACTAAAAGAAAAGAGCGGAGAGAAAAACGTGCTGAAGCAGCAACAACATCTGACACTGAGCGCCGCCGTCACCGAAGTCGTTCTCCACATCGTTCCAGTCATGATTCCAGGGATTCCAGGGATTCCAGAGATCGTCGAGAGCATCGTCATCATGGATATGATAGAGATCGGAGACACCACAGAGATCGAAGATATTAG</t>
  </si>
  <si>
    <t>ATGTCGGCTCGCAACGCTATGGCAGCAATGCTCGACGAGCTAATGGGTCCCAAACGGAATGTTGAACTAGGAAAAGACACAAAAGTCACATTTGATGATCCTGACATATGCCCGTACTTCCTGGTCGGTTTCTGTCCTCACGACATGTTCATCAATACAAAGGCAGATTTGGGAGCGTGCCAGCTAGTACATGACGATAATCTTCGAAGATTGTATCCAGAATCTCCAGAATATGGACAACTTGGCTTTGAAAGACGTCTTATGCGGTTTCTCGTTCAATTAGATGAAGATAATCAGCGAAGAATTCGAAAGAACAAAGACAAATTGTCCGGAATGGATGATAGTGGAAAGCGAAAGTTAGAGGAAGAGAAGCGTCAGGTACAATTGGAGATCAATTCGATAGATGATGTCCTGAAAAATATGATACGAGACGCAGAGCAAGCCGGCAGTGAGGGAAATGTGACAAAATGCCAGGAAATAGTCGCGAGAAGCGAGATGGTTGAAGCTGAAAAACGAGGTCTTGAAGAGAAACTTTCACAAATGAACGAACCGAACCCACAAGCCATGCCACCGATGCTTGACGAAATGGCAATTAAGCCAATGGAGGTTTGTGAAGTGTGTGGGAGCATGCTCATCGTGAATGACGCTCAACAGCGTATCGAAGAACATTTGACTGGAAAAATGCACACAGGTTTCCAAAAAATCCGGACTATGATTCAACAGCTTAAGAAAATGGGCTCTGAAAAACGC</t>
  </si>
  <si>
    <t>NR_151564.1</t>
  </si>
  <si>
    <t>Caenorhabditis elegans Non-coding transcript of protein-coding gene cgt-3 (cgt-3), miscRNA</t>
  </si>
  <si>
    <t>ATGGAAGTTGCAAAAGCCGTGGCCACGAATTTGAGCACGGCGGCCAACTCGACAGTACTTAGAACCGTGGCGTCATCAACATCGTCGATAATCGGTGCGGCGGCAGCAGCAGTGGCTGAGGCTCAGCCGTCGGCCTCTCCATCCACATCTTCATCATTTCTACTGCTGGAAGTTCCATTCCGTCACTTGCTCCGACTACAACCACCACCATATTTTATTGCCGGAACAAGACGGATGGCAGCTCAGCTTGATGTTACGACACTGATTGCCATCGTTGGCTTCGTCTTCGTATTTTGCCTCTACCTTATTCACATTATTGCATTGTCTTATTCAAAATATCGATTACATCACAAAGTGAAAGAAGATTCATCGCTTCCTGGAGTTTCTATAATTAAACCAATTGTTGGAAAAGATAATAATTTATACGAGAATATAGAATCATTTTTCACCACACAATATCACAAATATGAACTTTTGTTCTGTTTCAACTCTTCAGATGATGAAGCTGTGGAAGTTGTGAAGTGTCTCATGAAGAAATATCCGAAGGTTGATGCGAAACTTTTCTTTGGAGGTGAAACCGTTGGACTGAATCCAAAGATCAACAACATGATGCCTGCGTATCGTTCTGCACTTTATCCGCTGATATTAGTTAGTGACAGTGGAATATTTATGCGTTCAGATGGTGTTTTGGATATGGCCACAACGATGATGAGTCATGAGAAAATGGCATTAGTGACACAGACACCGTATTGTAAGGATCGAGAAGGTTTCGATGCGGCTTTTGAGCAGATGTATTTTGGAACTTCTCATGGACGTATATACCTAGCTGGAAATTGTATGGACTTTGTCTGTTCCACGGGAATGTCATCAATGATGAAGAAAGAAGCACTTGATGAATGTGGTGGCATTTCTAATTTTGGAGGATATCTTGCAGAGGACTACTTTTTCGGAAGAGAGCTCGCAAATCGTGGTTACAAATCTGCAATATCATCTCACCCAGCTCTCCAGAACTCATCATCAGTATCGGTTTCGTCATTTCTCGATAGAATTTGCAGATGGGTCAAGTTAAGGATTGCCATGTTGCCACACATTCTTCTCGTTGAGCCATTGCAGGTAATTCCAAAATTCACTTTTTTTTAAATCTCCAATATTATAGGATTGCTTCCCGTCTGGTTTAATCATGGCATTCAGTTTGAATCATTTGGTAGGATTGAATATAATGCCAATATTGATACTTCATACTATCTACTGGTTCAGTATGGATTACTCGCTAATGAACAGTATGCAGGTAATATATTTTCTAATAAAATATACATCAACATTTTTCAAATTTCAGAATGGCAAATTGAGCTTCTCTCCACTTCAATTTATGCTCATTTGGCTTTTGCGTGAGCTCACCGCTCCTTTCGTCTTTATCAAAGCTCTTTTACAACCAACAATTCAATGGCGAAACAATGTTTTTCATTTGGCATGGGGTGGACAGATACTTCCACCAAAATGTTGA</t>
  </si>
  <si>
    <t>ATGGAAGTTGCAAAAGCCGTGGCCACGAATTTGAGCACGGCGGCCAACTCGACAGTACTTAGAACCGTGGCGTCATCAACATCGTCGATAATCGGTGCGGCGGCAGCAGCAGTGGCTGAGGCTCAGCCGTCGGCCTCTCCATCCACATCTTCATCATTTCTACTGCTGGAAGTTCCATTCCGTCACTTGCTCCGACTACAACCACCACCATATTTTATTGCCGGAACAAGACGGATGGCAGCTCAGCTTGATGTTACGACACTGATTGCCATCGTTGGCTTCGTCTTCGTATTTTGCCTCTACCTTATTCACATTATTGCATTGTCTTATTCAAAATATCGATTACATCACAAAGTGAAAGAAGATTCATCGCTTCCTGGAGTTTCTATAATTAAACCAATTGTTGGAAAAGATAATAATTTATACGAGAATATAGAATCATTTTTCACCACACAATATCACAAATATGAACTTTTGTTCTGTTTCAACTCTTCAGATGATGAAGCTGTGGAAGTTGTGAAGTGTCTCATGAAGAAATATCCGAAGGTTGATGCGAAACTTTTCTTTGGAGGTGAAACCGTTGGACTGAATCCAAAGATCAACAACATGATGCCTGCGTATCGTTCTGCACTTTATCCGCTGATATTAGTTAGTGACAGTGGAATATTTATGCGTTCAGATGGTGTTTTGGATATGGCCACAACGATGATGAGTCATGAGAAAATGGCATTAGTGACACAGACACCGTATTGTAAGGATCGAGAAGGTTTCGATGCGGCTTTTGAGCAGATGTATTTTGGAACTTCTCATGGACGTATATACCTAGCTGGAAATTGTATGGACTTTGTCTGTTCCACGGGAATGTCATCAATGATGAAGAAAGAAGCACTTGATGAATGTGGTGGCATTTCTAATTTTGGAGGATATCTTGCAGAGGACTACTTTTTCGGAAGAGAGCTCGCAAATCGTGGTTACAAATCTGCAATATCATCTCACCCAGCTCTCCAGAACTCATCATCAGTATCGGTTTCGTCATTTCTCGATAGAATTTGCAGATGGGTCAAGTTAAGGATTGCCATGTTGCCACACATTCTTCTCGTTGAGCCATTGCAGGTAATTCCAAAATTCACTTTTTTT</t>
  </si>
  <si>
    <t>Dataset EV9. NR transcripts with high protein-coding potential (0.6 ≤ ORF dominance &lt; 0.8) in C. elegans.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游ゴシック"/>
      <family val="2"/>
      <charset val="128"/>
      <scheme val="minor"/>
    </font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6"/>
      <name val="ＭＳ ゴシック"/>
      <family val="2"/>
      <charset val="128"/>
    </font>
    <font>
      <b/>
      <sz val="12"/>
      <color theme="1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1" fillId="0" borderId="0">
      <alignment vertical="center"/>
    </xf>
  </cellStyleXfs>
  <cellXfs count="3">
    <xf numFmtId="0" fontId="0" fillId="0" borderId="0" xfId="0">
      <alignment vertical="center"/>
    </xf>
    <xf numFmtId="0" fontId="1" fillId="0" borderId="0" xfId="1">
      <alignment vertical="center"/>
    </xf>
    <xf numFmtId="0" fontId="4" fillId="0" borderId="0" xfId="0" applyFont="1" applyAlignment="1">
      <alignment horizontal="left" vertical="center"/>
    </xf>
  </cellXfs>
  <cellStyles count="2">
    <cellStyle name="標準" xfId="0" builtinId="0"/>
    <cellStyle name="標準 9" xfId="1" xr:uid="{6C5D14B6-12D7-0F4A-8233-77DEF4C3C80F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A001EF-937F-4B49-BF5B-9F43D3F13BE5}">
  <dimension ref="A1:I1"/>
  <sheetViews>
    <sheetView tabSelected="1" workbookViewId="0">
      <selection activeCell="E12" sqref="E12"/>
    </sheetView>
  </sheetViews>
  <sheetFormatPr baseColWidth="10" defaultRowHeight="20"/>
  <sheetData>
    <row r="1" spans="1:9">
      <c r="A1" s="2" t="s">
        <v>868</v>
      </c>
      <c r="B1" s="2"/>
      <c r="C1" s="2"/>
      <c r="D1" s="2"/>
      <c r="E1" s="2"/>
      <c r="F1" s="2"/>
      <c r="G1" s="2"/>
      <c r="H1" s="2"/>
      <c r="I1" s="2"/>
    </row>
  </sheetData>
  <mergeCells count="1">
    <mergeCell ref="A1:I1"/>
  </mergeCells>
  <phoneticPr fontId="2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DDDC63-D3E3-564F-8E37-E8487158E936}">
  <dimension ref="A1:M216"/>
  <sheetViews>
    <sheetView topLeftCell="A2" zoomScale="70" zoomScaleNormal="70" workbookViewId="0">
      <selection activeCell="B14" sqref="B14"/>
    </sheetView>
  </sheetViews>
  <sheetFormatPr baseColWidth="10" defaultColWidth="10.85546875" defaultRowHeight="20"/>
  <cols>
    <col min="1" max="1" width="10.85546875" style="1"/>
    <col min="2" max="2" width="89" style="1" customWidth="1"/>
    <col min="3" max="16384" width="10.85546875" style="1"/>
  </cols>
  <sheetData>
    <row r="1" spans="1:1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</row>
    <row r="2" spans="1:13">
      <c r="A2" s="1" t="s">
        <v>13</v>
      </c>
      <c r="B2" s="1" t="s">
        <v>14</v>
      </c>
      <c r="C2" s="1">
        <v>376</v>
      </c>
      <c r="D2" s="1" t="s">
        <v>15</v>
      </c>
      <c r="E2" s="1">
        <v>99</v>
      </c>
      <c r="F2" s="1">
        <v>69</v>
      </c>
      <c r="G2" s="1">
        <v>0.69696999999999998</v>
      </c>
      <c r="H2" s="1">
        <v>95</v>
      </c>
      <c r="I2" s="1">
        <v>35</v>
      </c>
      <c r="J2" s="1">
        <v>0.368421</v>
      </c>
      <c r="K2" s="1" t="s">
        <v>16</v>
      </c>
      <c r="L2" s="1" t="s">
        <v>17</v>
      </c>
      <c r="M2" s="1" t="str">
        <f>MID(B2,FIND("(",B2)+1,FIND(")",B2)-FIND("(",B2)-1)</f>
        <v>W05G11.8</v>
      </c>
    </row>
    <row r="3" spans="1:13">
      <c r="A3" s="1" t="s">
        <v>18</v>
      </c>
      <c r="B3" s="1" t="s">
        <v>19</v>
      </c>
      <c r="C3" s="1">
        <v>219</v>
      </c>
      <c r="D3" s="1" t="s">
        <v>20</v>
      </c>
      <c r="E3" s="1">
        <v>66</v>
      </c>
      <c r="F3" s="1">
        <v>46</v>
      </c>
      <c r="G3" s="1">
        <v>0.69696999999999998</v>
      </c>
      <c r="H3" s="1">
        <v>0</v>
      </c>
      <c r="I3" s="1">
        <v>0</v>
      </c>
      <c r="J3" s="1" t="s">
        <v>21</v>
      </c>
      <c r="K3" s="1" t="s">
        <v>22</v>
      </c>
      <c r="L3" s="1" t="s">
        <v>17</v>
      </c>
      <c r="M3" s="1" t="str">
        <f t="shared" ref="M3:M66" si="0">MID(B3,FIND("(",B3)+1,FIND(")",B3)-FIND("(",B3)-1)</f>
        <v>F52F12.13</v>
      </c>
    </row>
    <row r="4" spans="1:13">
      <c r="A4" s="1" t="s">
        <v>23</v>
      </c>
      <c r="B4" s="1" t="s">
        <v>24</v>
      </c>
      <c r="C4" s="1">
        <v>220</v>
      </c>
      <c r="D4" s="1" t="s">
        <v>25</v>
      </c>
      <c r="E4" s="1">
        <v>33</v>
      </c>
      <c r="F4" s="1">
        <v>23</v>
      </c>
      <c r="G4" s="1">
        <v>0.69696999999999998</v>
      </c>
      <c r="H4" s="1">
        <v>63</v>
      </c>
      <c r="I4" s="1">
        <v>25</v>
      </c>
      <c r="J4" s="1">
        <v>0.39682499999999998</v>
      </c>
      <c r="K4" s="1" t="s">
        <v>26</v>
      </c>
      <c r="L4" s="1" t="s">
        <v>17</v>
      </c>
      <c r="M4" s="1" t="str">
        <f t="shared" si="0"/>
        <v>F38E9.8</v>
      </c>
    </row>
    <row r="5" spans="1:13">
      <c r="A5" s="1" t="s">
        <v>27</v>
      </c>
      <c r="B5" s="1" t="s">
        <v>28</v>
      </c>
      <c r="C5" s="1">
        <v>200</v>
      </c>
      <c r="D5" s="1" t="s">
        <v>29</v>
      </c>
      <c r="E5" s="1">
        <v>33</v>
      </c>
      <c r="F5" s="1">
        <v>23</v>
      </c>
      <c r="G5" s="1">
        <v>0.69696999999999998</v>
      </c>
      <c r="H5" s="1">
        <v>30</v>
      </c>
      <c r="I5" s="1">
        <v>30</v>
      </c>
      <c r="J5" s="1">
        <v>1</v>
      </c>
      <c r="K5" s="1" t="s">
        <v>30</v>
      </c>
      <c r="L5" s="1" t="s">
        <v>17</v>
      </c>
      <c r="M5" s="1" t="str">
        <f t="shared" si="0"/>
        <v>H34C03.18</v>
      </c>
    </row>
    <row r="6" spans="1:13">
      <c r="A6" s="1" t="s">
        <v>31</v>
      </c>
      <c r="B6" s="1" t="s">
        <v>32</v>
      </c>
      <c r="C6" s="1">
        <v>1151</v>
      </c>
      <c r="D6" s="1" t="s">
        <v>33</v>
      </c>
      <c r="E6" s="1">
        <v>500</v>
      </c>
      <c r="F6" s="1">
        <v>347</v>
      </c>
      <c r="G6" s="1">
        <v>0.69399999999999995</v>
      </c>
      <c r="H6" s="1">
        <v>375</v>
      </c>
      <c r="I6" s="1">
        <v>62</v>
      </c>
      <c r="J6" s="1">
        <v>0.16533300000000001</v>
      </c>
      <c r="K6" s="1" t="s">
        <v>34</v>
      </c>
      <c r="L6" s="1" t="s">
        <v>17</v>
      </c>
      <c r="M6" s="1" t="str">
        <f t="shared" si="0"/>
        <v>epg-8</v>
      </c>
    </row>
    <row r="7" spans="1:13">
      <c r="A7" s="1" t="s">
        <v>35</v>
      </c>
      <c r="B7" s="1" t="s">
        <v>36</v>
      </c>
      <c r="C7" s="1">
        <v>929</v>
      </c>
      <c r="D7" s="1" t="s">
        <v>37</v>
      </c>
      <c r="E7" s="1">
        <v>387</v>
      </c>
      <c r="F7" s="1">
        <v>268</v>
      </c>
      <c r="G7" s="1">
        <v>0.69250599999999995</v>
      </c>
      <c r="H7" s="1">
        <v>146</v>
      </c>
      <c r="I7" s="1">
        <v>47</v>
      </c>
      <c r="J7" s="1">
        <v>0.32191799999999998</v>
      </c>
      <c r="K7" s="1" t="s">
        <v>38</v>
      </c>
      <c r="L7" s="1" t="s">
        <v>17</v>
      </c>
      <c r="M7" s="1" t="str">
        <f t="shared" si="0"/>
        <v>C50H2.4</v>
      </c>
    </row>
    <row r="8" spans="1:13">
      <c r="A8" s="1" t="s">
        <v>39</v>
      </c>
      <c r="B8" s="1" t="s">
        <v>40</v>
      </c>
      <c r="C8" s="1">
        <v>224</v>
      </c>
      <c r="D8" s="1" t="s">
        <v>41</v>
      </c>
      <c r="E8" s="1">
        <v>39</v>
      </c>
      <c r="F8" s="1">
        <v>27</v>
      </c>
      <c r="G8" s="1">
        <v>0.69230800000000003</v>
      </c>
      <c r="H8" s="1">
        <v>17</v>
      </c>
      <c r="I8" s="1">
        <v>11</v>
      </c>
      <c r="J8" s="1">
        <v>0.64705900000000005</v>
      </c>
      <c r="K8" s="1" t="s">
        <v>42</v>
      </c>
      <c r="L8" s="1" t="s">
        <v>17</v>
      </c>
      <c r="M8" s="1" t="str">
        <f t="shared" si="0"/>
        <v>T25D3.7</v>
      </c>
    </row>
    <row r="9" spans="1:13">
      <c r="A9" s="1" t="s">
        <v>43</v>
      </c>
      <c r="B9" s="1" t="s">
        <v>44</v>
      </c>
      <c r="C9" s="1">
        <v>363</v>
      </c>
      <c r="D9" s="1" t="s">
        <v>45</v>
      </c>
      <c r="E9" s="1">
        <v>55</v>
      </c>
      <c r="F9" s="1">
        <v>38</v>
      </c>
      <c r="G9" s="1">
        <v>0.690909</v>
      </c>
      <c r="H9" s="1">
        <v>140</v>
      </c>
      <c r="I9" s="1">
        <v>57</v>
      </c>
      <c r="J9" s="1">
        <v>0.40714299999999998</v>
      </c>
      <c r="K9" s="1" t="s">
        <v>46</v>
      </c>
      <c r="L9" s="1" t="s">
        <v>17</v>
      </c>
      <c r="M9" s="1" t="str">
        <f t="shared" si="0"/>
        <v>R10E11.10</v>
      </c>
    </row>
    <row r="10" spans="1:13">
      <c r="A10" s="1" t="s">
        <v>47</v>
      </c>
      <c r="B10" s="1" t="s">
        <v>48</v>
      </c>
      <c r="C10" s="1">
        <v>202</v>
      </c>
      <c r="D10" s="1" t="s">
        <v>49</v>
      </c>
      <c r="E10" s="1">
        <v>42</v>
      </c>
      <c r="F10" s="1">
        <v>29</v>
      </c>
      <c r="G10" s="1">
        <v>0.69047599999999998</v>
      </c>
      <c r="H10" s="1">
        <v>28</v>
      </c>
      <c r="I10" s="1">
        <v>15</v>
      </c>
      <c r="J10" s="1">
        <v>0.53571400000000002</v>
      </c>
      <c r="K10" s="1" t="s">
        <v>50</v>
      </c>
      <c r="L10" s="1" t="s">
        <v>17</v>
      </c>
      <c r="M10" s="1" t="str">
        <f t="shared" si="0"/>
        <v>F14H12.11</v>
      </c>
    </row>
    <row r="11" spans="1:13">
      <c r="A11" s="1" t="s">
        <v>51</v>
      </c>
      <c r="B11" s="1" t="s">
        <v>52</v>
      </c>
      <c r="C11" s="1">
        <v>202</v>
      </c>
      <c r="D11" s="1" t="s">
        <v>49</v>
      </c>
      <c r="E11" s="1">
        <v>42</v>
      </c>
      <c r="F11" s="1">
        <v>29</v>
      </c>
      <c r="G11" s="1">
        <v>0.69047599999999998</v>
      </c>
      <c r="H11" s="1">
        <v>34</v>
      </c>
      <c r="I11" s="1">
        <v>24</v>
      </c>
      <c r="J11" s="1">
        <v>0.70588200000000001</v>
      </c>
      <c r="K11" s="1" t="s">
        <v>50</v>
      </c>
      <c r="L11" s="1" t="s">
        <v>17</v>
      </c>
      <c r="M11" s="1" t="str">
        <f t="shared" si="0"/>
        <v>F14H12.14</v>
      </c>
    </row>
    <row r="12" spans="1:13">
      <c r="A12" s="1" t="s">
        <v>53</v>
      </c>
      <c r="B12" s="1" t="s">
        <v>54</v>
      </c>
      <c r="C12" s="1">
        <v>217</v>
      </c>
      <c r="D12" s="1" t="s">
        <v>55</v>
      </c>
      <c r="E12" s="1">
        <v>87</v>
      </c>
      <c r="F12" s="1">
        <v>60</v>
      </c>
      <c r="G12" s="1">
        <v>0.68965500000000002</v>
      </c>
      <c r="H12" s="1">
        <v>35</v>
      </c>
      <c r="I12" s="1">
        <v>31</v>
      </c>
      <c r="J12" s="1">
        <v>0.885714</v>
      </c>
      <c r="K12" s="1" t="s">
        <v>56</v>
      </c>
      <c r="L12" s="1" t="s">
        <v>17</v>
      </c>
      <c r="M12" s="1" t="str">
        <f t="shared" si="0"/>
        <v>B0285.16</v>
      </c>
    </row>
    <row r="13" spans="1:13">
      <c r="A13" s="1" t="s">
        <v>57</v>
      </c>
      <c r="B13" s="1" t="s">
        <v>58</v>
      </c>
      <c r="C13" s="1">
        <v>221</v>
      </c>
      <c r="D13" s="1" t="s">
        <v>59</v>
      </c>
      <c r="E13" s="1">
        <v>58</v>
      </c>
      <c r="F13" s="1">
        <v>40</v>
      </c>
      <c r="G13" s="1">
        <v>0.68965500000000002</v>
      </c>
      <c r="H13" s="1">
        <v>38</v>
      </c>
      <c r="I13" s="1">
        <v>13</v>
      </c>
      <c r="J13" s="1">
        <v>0.34210499999999999</v>
      </c>
      <c r="K13" s="1" t="s">
        <v>60</v>
      </c>
      <c r="L13" s="1" t="s">
        <v>17</v>
      </c>
      <c r="M13" s="1" t="str">
        <f t="shared" si="0"/>
        <v>F13H6.26</v>
      </c>
    </row>
    <row r="14" spans="1:13">
      <c r="A14" s="1" t="s">
        <v>61</v>
      </c>
      <c r="B14" s="1" t="s">
        <v>62</v>
      </c>
      <c r="C14" s="1">
        <v>273</v>
      </c>
      <c r="D14" s="1" t="s">
        <v>63</v>
      </c>
      <c r="E14" s="1">
        <v>45</v>
      </c>
      <c r="F14" s="1">
        <v>31</v>
      </c>
      <c r="G14" s="1">
        <v>0.68888899999999997</v>
      </c>
      <c r="H14" s="1">
        <v>62</v>
      </c>
      <c r="I14" s="1">
        <v>35</v>
      </c>
      <c r="J14" s="1">
        <v>0.56451600000000002</v>
      </c>
      <c r="K14" s="1" t="s">
        <v>64</v>
      </c>
      <c r="L14" s="1" t="s">
        <v>17</v>
      </c>
      <c r="M14" s="1" t="str">
        <f t="shared" si="0"/>
        <v>K10C3.9</v>
      </c>
    </row>
    <row r="15" spans="1:13">
      <c r="A15" s="1" t="s">
        <v>65</v>
      </c>
      <c r="B15" s="1" t="s">
        <v>66</v>
      </c>
      <c r="C15" s="1">
        <v>514</v>
      </c>
      <c r="D15" s="1" t="s">
        <v>67</v>
      </c>
      <c r="E15" s="1">
        <v>151</v>
      </c>
      <c r="F15" s="1">
        <v>104</v>
      </c>
      <c r="G15" s="1">
        <v>0.68874199999999997</v>
      </c>
      <c r="H15" s="1">
        <v>157</v>
      </c>
      <c r="I15" s="1">
        <v>84</v>
      </c>
      <c r="J15" s="1">
        <v>0.53503199999999995</v>
      </c>
      <c r="K15" s="1" t="s">
        <v>68</v>
      </c>
      <c r="L15" s="1" t="s">
        <v>17</v>
      </c>
      <c r="M15" s="1" t="str">
        <f t="shared" si="0"/>
        <v>lury-1</v>
      </c>
    </row>
    <row r="16" spans="1:13">
      <c r="A16" s="1" t="s">
        <v>69</v>
      </c>
      <c r="B16" s="1" t="s">
        <v>70</v>
      </c>
      <c r="C16" s="1">
        <v>267</v>
      </c>
      <c r="D16" s="1" t="s">
        <v>71</v>
      </c>
      <c r="E16" s="1">
        <v>80</v>
      </c>
      <c r="F16" s="1">
        <v>55</v>
      </c>
      <c r="G16" s="1">
        <v>0.6875</v>
      </c>
      <c r="H16" s="1">
        <v>42</v>
      </c>
      <c r="I16" s="1">
        <v>42</v>
      </c>
      <c r="J16" s="1">
        <v>1</v>
      </c>
      <c r="K16" s="1" t="s">
        <v>72</v>
      </c>
      <c r="L16" s="1" t="s">
        <v>17</v>
      </c>
      <c r="M16" s="1" t="str">
        <f t="shared" si="0"/>
        <v>R08E3.12</v>
      </c>
    </row>
    <row r="17" spans="1:13">
      <c r="A17" s="1" t="s">
        <v>73</v>
      </c>
      <c r="B17" s="1" t="s">
        <v>74</v>
      </c>
      <c r="C17" s="1">
        <v>241</v>
      </c>
      <c r="D17" s="1" t="s">
        <v>75</v>
      </c>
      <c r="E17" s="1">
        <v>32</v>
      </c>
      <c r="F17" s="1">
        <v>22</v>
      </c>
      <c r="G17" s="1">
        <v>0.6875</v>
      </c>
      <c r="H17" s="1">
        <v>38</v>
      </c>
      <c r="I17" s="1">
        <v>38</v>
      </c>
      <c r="J17" s="1">
        <v>1</v>
      </c>
      <c r="K17" s="1" t="s">
        <v>76</v>
      </c>
      <c r="L17" s="1" t="s">
        <v>17</v>
      </c>
      <c r="M17" s="1" t="str">
        <f t="shared" si="0"/>
        <v>linc-58</v>
      </c>
    </row>
    <row r="18" spans="1:13">
      <c r="A18" s="1" t="s">
        <v>77</v>
      </c>
      <c r="B18" s="1" t="s">
        <v>78</v>
      </c>
      <c r="C18" s="1">
        <v>586</v>
      </c>
      <c r="D18" s="1" t="s">
        <v>79</v>
      </c>
      <c r="E18" s="1">
        <v>99</v>
      </c>
      <c r="F18" s="1">
        <v>68</v>
      </c>
      <c r="G18" s="1">
        <v>0.68686899999999995</v>
      </c>
      <c r="H18" s="1">
        <v>59</v>
      </c>
      <c r="I18" s="1">
        <v>24</v>
      </c>
      <c r="J18" s="1">
        <v>0.40677999999999997</v>
      </c>
      <c r="K18" s="1" t="s">
        <v>80</v>
      </c>
      <c r="L18" s="1" t="s">
        <v>17</v>
      </c>
      <c r="M18" s="1" t="str">
        <f t="shared" si="0"/>
        <v>linc-102</v>
      </c>
    </row>
    <row r="19" spans="1:13">
      <c r="A19" s="1" t="s">
        <v>81</v>
      </c>
      <c r="B19" s="1" t="s">
        <v>82</v>
      </c>
      <c r="C19" s="1">
        <v>631</v>
      </c>
      <c r="D19" s="1" t="s">
        <v>83</v>
      </c>
      <c r="E19" s="1">
        <v>245</v>
      </c>
      <c r="F19" s="1">
        <v>168</v>
      </c>
      <c r="G19" s="1">
        <v>0.68571400000000005</v>
      </c>
      <c r="H19" s="1">
        <v>91</v>
      </c>
      <c r="I19" s="1">
        <v>30</v>
      </c>
      <c r="J19" s="1">
        <v>0.32967000000000002</v>
      </c>
      <c r="K19" s="1" t="s">
        <v>84</v>
      </c>
      <c r="L19" s="1" t="s">
        <v>17</v>
      </c>
      <c r="M19" s="1" t="str">
        <f t="shared" si="0"/>
        <v>M04B2.7</v>
      </c>
    </row>
    <row r="20" spans="1:13">
      <c r="A20" s="1" t="s">
        <v>85</v>
      </c>
      <c r="B20" s="1" t="s">
        <v>86</v>
      </c>
      <c r="C20" s="1">
        <v>217</v>
      </c>
      <c r="D20" s="1" t="s">
        <v>87</v>
      </c>
      <c r="E20" s="1">
        <v>70</v>
      </c>
      <c r="F20" s="1">
        <v>48</v>
      </c>
      <c r="G20" s="1">
        <v>0.68571400000000005</v>
      </c>
      <c r="H20" s="1">
        <v>29</v>
      </c>
      <c r="I20" s="1">
        <v>19</v>
      </c>
      <c r="J20" s="1">
        <v>0.65517199999999998</v>
      </c>
      <c r="K20" s="1" t="s">
        <v>88</v>
      </c>
      <c r="L20" s="1" t="s">
        <v>17</v>
      </c>
      <c r="M20" s="1" t="str">
        <f t="shared" si="0"/>
        <v>F40F11.5</v>
      </c>
    </row>
    <row r="21" spans="1:13">
      <c r="A21" s="1" t="s">
        <v>89</v>
      </c>
      <c r="B21" s="1" t="s">
        <v>90</v>
      </c>
      <c r="C21" s="1">
        <v>209</v>
      </c>
      <c r="D21" s="1" t="s">
        <v>91</v>
      </c>
      <c r="E21" s="1">
        <v>35</v>
      </c>
      <c r="F21" s="1">
        <v>24</v>
      </c>
      <c r="G21" s="1">
        <v>0.68571400000000005</v>
      </c>
      <c r="H21" s="1">
        <v>32</v>
      </c>
      <c r="I21" s="1">
        <v>26</v>
      </c>
      <c r="J21" s="1">
        <v>0.8125</v>
      </c>
      <c r="K21" s="1" t="s">
        <v>92</v>
      </c>
      <c r="L21" s="1" t="s">
        <v>17</v>
      </c>
      <c r="M21" s="1" t="str">
        <f t="shared" si="0"/>
        <v>K02B2.37</v>
      </c>
    </row>
    <row r="22" spans="1:13">
      <c r="A22" s="1" t="s">
        <v>93</v>
      </c>
      <c r="B22" s="1" t="s">
        <v>94</v>
      </c>
      <c r="C22" s="1">
        <v>279</v>
      </c>
      <c r="D22" s="1" t="s">
        <v>95</v>
      </c>
      <c r="E22" s="1">
        <v>89</v>
      </c>
      <c r="F22" s="1">
        <v>61</v>
      </c>
      <c r="G22" s="1">
        <v>0.68539300000000003</v>
      </c>
      <c r="H22" s="1">
        <v>67</v>
      </c>
      <c r="I22" s="1">
        <v>31</v>
      </c>
      <c r="J22" s="1">
        <v>0.46268700000000001</v>
      </c>
      <c r="K22" s="1" t="s">
        <v>96</v>
      </c>
      <c r="L22" s="1" t="s">
        <v>17</v>
      </c>
      <c r="M22" s="1" t="str">
        <f t="shared" si="0"/>
        <v>C07A4.9</v>
      </c>
    </row>
    <row r="23" spans="1:13">
      <c r="A23" s="1" t="s">
        <v>97</v>
      </c>
      <c r="B23" s="1" t="s">
        <v>98</v>
      </c>
      <c r="C23" s="1">
        <v>720</v>
      </c>
      <c r="D23" s="1" t="s">
        <v>99</v>
      </c>
      <c r="E23" s="1">
        <v>244</v>
      </c>
      <c r="F23" s="1">
        <v>167</v>
      </c>
      <c r="G23" s="1">
        <v>0.68442599999999998</v>
      </c>
      <c r="H23" s="1">
        <v>202</v>
      </c>
      <c r="I23" s="1">
        <v>75</v>
      </c>
      <c r="J23" s="1">
        <v>0.37128699999999998</v>
      </c>
      <c r="K23" s="1" t="s">
        <v>100</v>
      </c>
      <c r="L23" s="1" t="s">
        <v>17</v>
      </c>
      <c r="M23" s="1" t="str">
        <f t="shared" si="0"/>
        <v>fbxc-17</v>
      </c>
    </row>
    <row r="24" spans="1:13">
      <c r="A24" s="1" t="s">
        <v>101</v>
      </c>
      <c r="B24" s="1" t="s">
        <v>102</v>
      </c>
      <c r="C24" s="1">
        <v>403</v>
      </c>
      <c r="D24" s="1" t="s">
        <v>103</v>
      </c>
      <c r="E24" s="1">
        <v>38</v>
      </c>
      <c r="F24" s="1">
        <v>26</v>
      </c>
      <c r="G24" s="1">
        <v>0.68421100000000001</v>
      </c>
      <c r="H24" s="1">
        <v>74</v>
      </c>
      <c r="I24" s="1">
        <v>35</v>
      </c>
      <c r="J24" s="1">
        <v>0.47297299999999998</v>
      </c>
      <c r="K24" s="1" t="s">
        <v>104</v>
      </c>
      <c r="L24" s="1" t="s">
        <v>17</v>
      </c>
      <c r="M24" s="1" t="str">
        <f t="shared" si="0"/>
        <v>Y67D8A.10</v>
      </c>
    </row>
    <row r="25" spans="1:13">
      <c r="A25" s="1" t="s">
        <v>105</v>
      </c>
      <c r="B25" s="1" t="s">
        <v>106</v>
      </c>
      <c r="C25" s="1">
        <v>203</v>
      </c>
      <c r="D25" s="1" t="s">
        <v>107</v>
      </c>
      <c r="E25" s="1">
        <v>38</v>
      </c>
      <c r="F25" s="1">
        <v>26</v>
      </c>
      <c r="G25" s="1">
        <v>0.68421100000000001</v>
      </c>
      <c r="H25" s="1">
        <v>0</v>
      </c>
      <c r="I25" s="1">
        <v>0</v>
      </c>
      <c r="J25" s="1" t="s">
        <v>21</v>
      </c>
      <c r="K25" s="1" t="s">
        <v>108</v>
      </c>
      <c r="L25" s="1" t="s">
        <v>17</v>
      </c>
      <c r="M25" s="1" t="str">
        <f t="shared" si="0"/>
        <v>F46C8.15</v>
      </c>
    </row>
    <row r="26" spans="1:13">
      <c r="A26" s="1" t="s">
        <v>109</v>
      </c>
      <c r="B26" s="1" t="s">
        <v>110</v>
      </c>
      <c r="C26" s="1">
        <v>2005</v>
      </c>
      <c r="D26" s="1" t="s">
        <v>111</v>
      </c>
      <c r="E26" s="1">
        <v>933</v>
      </c>
      <c r="F26" s="1">
        <v>638</v>
      </c>
      <c r="G26" s="1">
        <v>0.68381599999999998</v>
      </c>
      <c r="H26" s="1">
        <v>525</v>
      </c>
      <c r="I26" s="1">
        <v>52</v>
      </c>
      <c r="J26" s="1">
        <v>9.90476E-2</v>
      </c>
      <c r="K26" s="1" t="s">
        <v>112</v>
      </c>
      <c r="L26" s="1" t="s">
        <v>17</v>
      </c>
      <c r="M26" s="1" t="str">
        <f t="shared" si="0"/>
        <v>F58G11.3</v>
      </c>
    </row>
    <row r="27" spans="1:13">
      <c r="A27" s="1" t="s">
        <v>113</v>
      </c>
      <c r="B27" s="1" t="s">
        <v>114</v>
      </c>
      <c r="C27" s="1">
        <v>293</v>
      </c>
      <c r="D27" s="1" t="s">
        <v>115</v>
      </c>
      <c r="E27" s="1">
        <v>60</v>
      </c>
      <c r="F27" s="1">
        <v>41</v>
      </c>
      <c r="G27" s="1">
        <v>0.68333299999999997</v>
      </c>
      <c r="H27" s="1">
        <v>88</v>
      </c>
      <c r="I27" s="1">
        <v>46</v>
      </c>
      <c r="J27" s="1">
        <v>0.52272700000000005</v>
      </c>
      <c r="K27" s="1" t="s">
        <v>116</v>
      </c>
      <c r="L27" s="1" t="s">
        <v>17</v>
      </c>
      <c r="M27" s="1" t="str">
        <f t="shared" si="0"/>
        <v>B0285.12</v>
      </c>
    </row>
    <row r="28" spans="1:13">
      <c r="A28" s="1" t="s">
        <v>117</v>
      </c>
      <c r="B28" s="1" t="s">
        <v>118</v>
      </c>
      <c r="C28" s="1">
        <v>220</v>
      </c>
      <c r="D28" s="1" t="s">
        <v>119</v>
      </c>
      <c r="E28" s="1">
        <v>53</v>
      </c>
      <c r="F28" s="1">
        <v>36</v>
      </c>
      <c r="G28" s="1">
        <v>0.67924499999999999</v>
      </c>
      <c r="H28" s="1">
        <v>67</v>
      </c>
      <c r="I28" s="1">
        <v>52</v>
      </c>
      <c r="J28" s="1">
        <v>0.776119</v>
      </c>
      <c r="K28" s="1" t="s">
        <v>120</v>
      </c>
      <c r="L28" s="1" t="s">
        <v>17</v>
      </c>
      <c r="M28" s="1" t="str">
        <f t="shared" si="0"/>
        <v>T09A5.19</v>
      </c>
    </row>
    <row r="29" spans="1:13">
      <c r="A29" s="1" t="s">
        <v>121</v>
      </c>
      <c r="B29" s="1" t="s">
        <v>122</v>
      </c>
      <c r="C29" s="1">
        <v>206</v>
      </c>
      <c r="D29" s="1" t="s">
        <v>123</v>
      </c>
      <c r="E29" s="1">
        <v>68</v>
      </c>
      <c r="F29" s="1">
        <v>46</v>
      </c>
      <c r="G29" s="1">
        <v>0.67647100000000004</v>
      </c>
      <c r="H29" s="1">
        <v>16</v>
      </c>
      <c r="I29" s="1">
        <v>16</v>
      </c>
      <c r="J29" s="1">
        <v>1</v>
      </c>
      <c r="K29" s="1" t="s">
        <v>124</v>
      </c>
      <c r="L29" s="1" t="s">
        <v>17</v>
      </c>
      <c r="M29" s="1" t="str">
        <f t="shared" si="0"/>
        <v>T01H3.8</v>
      </c>
    </row>
    <row r="30" spans="1:13">
      <c r="A30" s="1" t="s">
        <v>125</v>
      </c>
      <c r="B30" s="1" t="s">
        <v>126</v>
      </c>
      <c r="C30" s="1">
        <v>284</v>
      </c>
      <c r="D30" s="1" t="s">
        <v>127</v>
      </c>
      <c r="E30" s="1">
        <v>34</v>
      </c>
      <c r="F30" s="1">
        <v>23</v>
      </c>
      <c r="G30" s="1">
        <v>0.67647100000000004</v>
      </c>
      <c r="H30" s="1">
        <v>20</v>
      </c>
      <c r="I30" s="1">
        <v>18</v>
      </c>
      <c r="J30" s="1">
        <v>0.9</v>
      </c>
      <c r="K30" s="1" t="s">
        <v>128</v>
      </c>
      <c r="L30" s="1" t="s">
        <v>17</v>
      </c>
      <c r="M30" s="1" t="str">
        <f t="shared" si="0"/>
        <v>C18E9.14</v>
      </c>
    </row>
    <row r="31" spans="1:13">
      <c r="A31" s="1" t="s">
        <v>129</v>
      </c>
      <c r="B31" s="1" t="s">
        <v>130</v>
      </c>
      <c r="C31" s="1">
        <v>219</v>
      </c>
      <c r="D31" s="1" t="s">
        <v>131</v>
      </c>
      <c r="E31" s="1">
        <v>34</v>
      </c>
      <c r="F31" s="1">
        <v>23</v>
      </c>
      <c r="G31" s="1">
        <v>0.67647100000000004</v>
      </c>
      <c r="H31" s="1">
        <v>4</v>
      </c>
      <c r="I31" s="1">
        <v>4</v>
      </c>
      <c r="J31" s="1">
        <v>1</v>
      </c>
      <c r="K31" s="1" t="s">
        <v>132</v>
      </c>
      <c r="L31" s="1" t="s">
        <v>17</v>
      </c>
      <c r="M31" s="1" t="str">
        <f t="shared" si="0"/>
        <v>F07A11.9</v>
      </c>
    </row>
    <row r="32" spans="1:13">
      <c r="A32" s="1" t="s">
        <v>133</v>
      </c>
      <c r="B32" s="1" t="s">
        <v>134</v>
      </c>
      <c r="C32" s="1">
        <v>212</v>
      </c>
      <c r="D32" s="1" t="s">
        <v>135</v>
      </c>
      <c r="E32" s="1">
        <v>34</v>
      </c>
      <c r="F32" s="1">
        <v>23</v>
      </c>
      <c r="G32" s="1">
        <v>0.67647100000000004</v>
      </c>
      <c r="H32" s="1">
        <v>0</v>
      </c>
      <c r="I32" s="1">
        <v>0</v>
      </c>
      <c r="J32" s="1" t="s">
        <v>21</v>
      </c>
      <c r="K32" s="1" t="s">
        <v>136</v>
      </c>
      <c r="L32" s="1" t="s">
        <v>17</v>
      </c>
      <c r="M32" s="1" t="str">
        <f t="shared" si="0"/>
        <v>F28D1.21</v>
      </c>
    </row>
    <row r="33" spans="1:13">
      <c r="A33" s="1" t="s">
        <v>137</v>
      </c>
      <c r="B33" s="1" t="s">
        <v>138</v>
      </c>
      <c r="C33" s="1">
        <v>212</v>
      </c>
      <c r="D33" s="1" t="s">
        <v>139</v>
      </c>
      <c r="E33" s="1">
        <v>37</v>
      </c>
      <c r="F33" s="1">
        <v>25</v>
      </c>
      <c r="G33" s="1">
        <v>0.67567600000000005</v>
      </c>
      <c r="H33" s="1">
        <v>23</v>
      </c>
      <c r="I33" s="1">
        <v>9</v>
      </c>
      <c r="J33" s="1">
        <v>0.39130399999999999</v>
      </c>
      <c r="K33" s="1" t="s">
        <v>140</v>
      </c>
      <c r="L33" s="1" t="s">
        <v>17</v>
      </c>
      <c r="M33" s="1" t="str">
        <f t="shared" si="0"/>
        <v>Y47G6A.38</v>
      </c>
    </row>
    <row r="34" spans="1:13">
      <c r="A34" s="1" t="s">
        <v>141</v>
      </c>
      <c r="B34" s="1" t="s">
        <v>142</v>
      </c>
      <c r="C34" s="1">
        <v>212</v>
      </c>
      <c r="D34" s="1" t="s">
        <v>143</v>
      </c>
      <c r="E34" s="1">
        <v>40</v>
      </c>
      <c r="F34" s="1">
        <v>27</v>
      </c>
      <c r="G34" s="1">
        <v>0.67500000000000004</v>
      </c>
      <c r="H34" s="1">
        <v>13</v>
      </c>
      <c r="I34" s="1">
        <v>13</v>
      </c>
      <c r="J34" s="1">
        <v>1</v>
      </c>
      <c r="K34" s="1" t="s">
        <v>144</v>
      </c>
      <c r="L34" s="1" t="s">
        <v>17</v>
      </c>
      <c r="M34" s="1" t="str">
        <f t="shared" si="0"/>
        <v>T05A6.14</v>
      </c>
    </row>
    <row r="35" spans="1:13">
      <c r="A35" s="1" t="s">
        <v>145</v>
      </c>
      <c r="B35" s="1" t="s">
        <v>146</v>
      </c>
      <c r="C35" s="1">
        <v>253</v>
      </c>
      <c r="D35" s="1" t="s">
        <v>147</v>
      </c>
      <c r="E35" s="1">
        <v>49</v>
      </c>
      <c r="F35" s="1">
        <v>33</v>
      </c>
      <c r="G35" s="1">
        <v>0.67346899999999998</v>
      </c>
      <c r="H35" s="1">
        <v>82</v>
      </c>
      <c r="I35" s="1">
        <v>77</v>
      </c>
      <c r="J35" s="1">
        <v>0.93902399999999997</v>
      </c>
      <c r="K35" s="1" t="s">
        <v>148</v>
      </c>
      <c r="L35" s="1" t="s">
        <v>149</v>
      </c>
      <c r="M35" s="1" t="str">
        <f t="shared" si="0"/>
        <v>C11D2.99</v>
      </c>
    </row>
    <row r="36" spans="1:13">
      <c r="A36" s="1" t="s">
        <v>150</v>
      </c>
      <c r="B36" s="1" t="s">
        <v>151</v>
      </c>
      <c r="C36" s="1">
        <v>207</v>
      </c>
      <c r="D36" s="1" t="s">
        <v>152</v>
      </c>
      <c r="E36" s="1">
        <v>52</v>
      </c>
      <c r="F36" s="1">
        <v>35</v>
      </c>
      <c r="G36" s="1">
        <v>0.67307700000000004</v>
      </c>
      <c r="H36" s="1">
        <v>33</v>
      </c>
      <c r="I36" s="1">
        <v>21</v>
      </c>
      <c r="J36" s="1">
        <v>0.63636400000000004</v>
      </c>
      <c r="K36" s="1" t="s">
        <v>153</v>
      </c>
      <c r="L36" s="1" t="s">
        <v>17</v>
      </c>
      <c r="M36" s="1" t="str">
        <f t="shared" si="0"/>
        <v>C13B9.5</v>
      </c>
    </row>
    <row r="37" spans="1:13">
      <c r="A37" s="1" t="s">
        <v>154</v>
      </c>
      <c r="B37" s="1" t="s">
        <v>155</v>
      </c>
      <c r="C37" s="1">
        <v>303</v>
      </c>
      <c r="D37" s="1" t="s">
        <v>156</v>
      </c>
      <c r="E37" s="1">
        <v>91</v>
      </c>
      <c r="F37" s="1">
        <v>61</v>
      </c>
      <c r="G37" s="1">
        <v>0.67032999999999998</v>
      </c>
      <c r="H37" s="1">
        <v>15</v>
      </c>
      <c r="I37" s="1">
        <v>13</v>
      </c>
      <c r="J37" s="1">
        <v>0.86666699999999997</v>
      </c>
      <c r="K37" s="1" t="s">
        <v>157</v>
      </c>
      <c r="L37" s="1" t="s">
        <v>17</v>
      </c>
      <c r="M37" s="1" t="str">
        <f t="shared" si="0"/>
        <v>F19B10.14</v>
      </c>
    </row>
    <row r="38" spans="1:13">
      <c r="A38" s="1" t="s">
        <v>158</v>
      </c>
      <c r="B38" s="1" t="s">
        <v>159</v>
      </c>
      <c r="C38" s="1">
        <v>971</v>
      </c>
      <c r="D38" s="1" t="s">
        <v>160</v>
      </c>
      <c r="E38" s="1">
        <v>329</v>
      </c>
      <c r="F38" s="1">
        <v>220</v>
      </c>
      <c r="G38" s="1">
        <v>0.66869299999999998</v>
      </c>
      <c r="H38" s="1">
        <v>132</v>
      </c>
      <c r="I38" s="1">
        <v>27</v>
      </c>
      <c r="J38" s="1">
        <v>0.204545</v>
      </c>
      <c r="K38" s="1" t="s">
        <v>161</v>
      </c>
      <c r="L38" s="1" t="s">
        <v>17</v>
      </c>
      <c r="M38" s="1" t="str">
        <f t="shared" si="0"/>
        <v>K06A4.2</v>
      </c>
    </row>
    <row r="39" spans="1:13">
      <c r="A39" s="1" t="s">
        <v>162</v>
      </c>
      <c r="B39" s="1" t="s">
        <v>163</v>
      </c>
      <c r="C39" s="1">
        <v>300</v>
      </c>
      <c r="D39" s="1" t="s">
        <v>164</v>
      </c>
      <c r="E39" s="1">
        <v>81</v>
      </c>
      <c r="F39" s="1">
        <v>54</v>
      </c>
      <c r="G39" s="1">
        <v>0.66666700000000001</v>
      </c>
      <c r="H39" s="1">
        <v>89</v>
      </c>
      <c r="I39" s="1">
        <v>31</v>
      </c>
      <c r="J39" s="1">
        <v>0.34831499999999999</v>
      </c>
      <c r="K39" s="1" t="s">
        <v>165</v>
      </c>
      <c r="L39" s="1" t="s">
        <v>149</v>
      </c>
      <c r="M39" s="1" t="str">
        <f t="shared" si="0"/>
        <v>ZK1251.15</v>
      </c>
    </row>
    <row r="40" spans="1:13">
      <c r="A40" s="1" t="s">
        <v>166</v>
      </c>
      <c r="B40" s="1" t="s">
        <v>167</v>
      </c>
      <c r="C40" s="1">
        <v>407</v>
      </c>
      <c r="D40" s="1" t="s">
        <v>168</v>
      </c>
      <c r="E40" s="1">
        <v>66</v>
      </c>
      <c r="F40" s="1">
        <v>44</v>
      </c>
      <c r="G40" s="1">
        <v>0.66666700000000001</v>
      </c>
      <c r="H40" s="1">
        <v>51</v>
      </c>
      <c r="I40" s="1">
        <v>19</v>
      </c>
      <c r="J40" s="1">
        <v>0.37254900000000002</v>
      </c>
      <c r="K40" s="1" t="s">
        <v>169</v>
      </c>
      <c r="L40" s="1" t="s">
        <v>17</v>
      </c>
      <c r="M40" s="1" t="str">
        <f t="shared" si="0"/>
        <v>Y56A3A.39</v>
      </c>
    </row>
    <row r="41" spans="1:13">
      <c r="A41" s="1" t="s">
        <v>170</v>
      </c>
      <c r="B41" s="1" t="s">
        <v>171</v>
      </c>
      <c r="C41" s="1">
        <v>251</v>
      </c>
      <c r="D41" s="1" t="s">
        <v>172</v>
      </c>
      <c r="E41" s="1">
        <v>42</v>
      </c>
      <c r="F41" s="1">
        <v>28</v>
      </c>
      <c r="G41" s="1">
        <v>0.66666700000000001</v>
      </c>
      <c r="H41" s="1">
        <v>34</v>
      </c>
      <c r="I41" s="1">
        <v>24</v>
      </c>
      <c r="J41" s="1">
        <v>0.70588200000000001</v>
      </c>
      <c r="K41" s="1" t="s">
        <v>173</v>
      </c>
      <c r="L41" s="1" t="s">
        <v>17</v>
      </c>
      <c r="M41" s="1" t="str">
        <f t="shared" si="0"/>
        <v>F11D5.16</v>
      </c>
    </row>
    <row r="42" spans="1:13">
      <c r="A42" s="1" t="s">
        <v>174</v>
      </c>
      <c r="B42" s="1" t="s">
        <v>175</v>
      </c>
      <c r="C42" s="1">
        <v>236</v>
      </c>
      <c r="D42" s="1" t="s">
        <v>176</v>
      </c>
      <c r="E42" s="1">
        <v>36</v>
      </c>
      <c r="F42" s="1">
        <v>24</v>
      </c>
      <c r="G42" s="1">
        <v>0.66666700000000001</v>
      </c>
      <c r="H42" s="1">
        <v>73</v>
      </c>
      <c r="I42" s="1">
        <v>21</v>
      </c>
      <c r="J42" s="1">
        <v>0.28767100000000001</v>
      </c>
      <c r="K42" s="1" t="s">
        <v>177</v>
      </c>
      <c r="L42" s="1" t="s">
        <v>17</v>
      </c>
      <c r="M42" s="1" t="str">
        <f t="shared" si="0"/>
        <v>linc-65</v>
      </c>
    </row>
    <row r="43" spans="1:13">
      <c r="A43" s="1" t="s">
        <v>178</v>
      </c>
      <c r="B43" s="1" t="s">
        <v>179</v>
      </c>
      <c r="C43" s="1">
        <v>207</v>
      </c>
      <c r="D43" s="1" t="s">
        <v>180</v>
      </c>
      <c r="E43" s="1">
        <v>62</v>
      </c>
      <c r="F43" s="1">
        <v>41</v>
      </c>
      <c r="G43" s="1">
        <v>0.66129000000000004</v>
      </c>
      <c r="H43" s="1">
        <v>37</v>
      </c>
      <c r="I43" s="1">
        <v>20</v>
      </c>
      <c r="J43" s="1">
        <v>0.54054100000000005</v>
      </c>
      <c r="K43" s="1" t="s">
        <v>181</v>
      </c>
      <c r="L43" s="1" t="s">
        <v>17</v>
      </c>
      <c r="M43" s="1" t="str">
        <f t="shared" si="0"/>
        <v>B0024.18</v>
      </c>
    </row>
    <row r="44" spans="1:13">
      <c r="A44" s="1" t="s">
        <v>182</v>
      </c>
      <c r="B44" s="1" t="s">
        <v>183</v>
      </c>
      <c r="C44" s="1">
        <v>729</v>
      </c>
      <c r="D44" s="1" t="s">
        <v>184</v>
      </c>
      <c r="E44" s="1">
        <v>285</v>
      </c>
      <c r="F44" s="1">
        <v>188</v>
      </c>
      <c r="G44" s="1">
        <v>0.65964900000000004</v>
      </c>
      <c r="H44" s="1">
        <v>211</v>
      </c>
      <c r="I44" s="1">
        <v>40</v>
      </c>
      <c r="J44" s="1">
        <v>0.18957299999999999</v>
      </c>
      <c r="K44" s="1" t="s">
        <v>185</v>
      </c>
      <c r="L44" s="1" t="s">
        <v>17</v>
      </c>
      <c r="M44" s="1" t="str">
        <f t="shared" si="0"/>
        <v>R13H4.2</v>
      </c>
    </row>
    <row r="45" spans="1:13">
      <c r="A45" s="1" t="s">
        <v>186</v>
      </c>
      <c r="B45" s="1" t="s">
        <v>187</v>
      </c>
      <c r="C45" s="1">
        <v>363</v>
      </c>
      <c r="D45" s="1" t="s">
        <v>188</v>
      </c>
      <c r="E45" s="1">
        <v>132</v>
      </c>
      <c r="F45" s="1">
        <v>87</v>
      </c>
      <c r="G45" s="1">
        <v>0.65909099999999998</v>
      </c>
      <c r="H45" s="1">
        <v>45</v>
      </c>
      <c r="I45" s="1">
        <v>15</v>
      </c>
      <c r="J45" s="1">
        <v>0.33333299999999999</v>
      </c>
      <c r="K45" s="1" t="s">
        <v>189</v>
      </c>
      <c r="L45" s="1" t="s">
        <v>17</v>
      </c>
      <c r="M45" s="1" t="str">
        <f t="shared" si="0"/>
        <v>F13H10.6</v>
      </c>
    </row>
    <row r="46" spans="1:13">
      <c r="A46" s="1" t="s">
        <v>190</v>
      </c>
      <c r="B46" s="1" t="s">
        <v>191</v>
      </c>
      <c r="C46" s="1">
        <v>223</v>
      </c>
      <c r="D46" s="1" t="s">
        <v>192</v>
      </c>
      <c r="E46" s="1">
        <v>38</v>
      </c>
      <c r="F46" s="1">
        <v>25</v>
      </c>
      <c r="G46" s="1">
        <v>0.65789500000000001</v>
      </c>
      <c r="H46" s="1">
        <v>18</v>
      </c>
      <c r="I46" s="1">
        <v>8</v>
      </c>
      <c r="J46" s="1">
        <v>0.44444400000000001</v>
      </c>
      <c r="K46" s="1" t="s">
        <v>193</v>
      </c>
      <c r="L46" s="1" t="s">
        <v>17</v>
      </c>
      <c r="M46" s="1" t="str">
        <f t="shared" si="0"/>
        <v>C41G11.15</v>
      </c>
    </row>
    <row r="47" spans="1:13">
      <c r="A47" s="1" t="s">
        <v>194</v>
      </c>
      <c r="B47" s="1" t="s">
        <v>195</v>
      </c>
      <c r="C47" s="1">
        <v>212</v>
      </c>
      <c r="D47" s="1" t="s">
        <v>196</v>
      </c>
      <c r="E47" s="1">
        <v>38</v>
      </c>
      <c r="F47" s="1">
        <v>25</v>
      </c>
      <c r="G47" s="1">
        <v>0.65789500000000001</v>
      </c>
      <c r="H47" s="1">
        <v>20</v>
      </c>
      <c r="I47" s="1">
        <v>8</v>
      </c>
      <c r="J47" s="1">
        <v>0.4</v>
      </c>
      <c r="K47" s="1" t="s">
        <v>197</v>
      </c>
      <c r="L47" s="1" t="s">
        <v>17</v>
      </c>
      <c r="M47" s="1" t="str">
        <f t="shared" si="0"/>
        <v>C03F11.5</v>
      </c>
    </row>
    <row r="48" spans="1:13">
      <c r="A48" s="1" t="s">
        <v>198</v>
      </c>
      <c r="B48" s="1" t="s">
        <v>199</v>
      </c>
      <c r="C48" s="1">
        <v>238</v>
      </c>
      <c r="D48" s="1" t="s">
        <v>200</v>
      </c>
      <c r="E48" s="1">
        <v>35</v>
      </c>
      <c r="F48" s="1">
        <v>23</v>
      </c>
      <c r="G48" s="1">
        <v>0.65714300000000003</v>
      </c>
      <c r="H48" s="1">
        <v>31</v>
      </c>
      <c r="I48" s="1">
        <v>12</v>
      </c>
      <c r="J48" s="1">
        <v>0.38709700000000002</v>
      </c>
      <c r="K48" s="1" t="s">
        <v>201</v>
      </c>
      <c r="L48" s="1" t="s">
        <v>17</v>
      </c>
      <c r="M48" s="1" t="str">
        <f t="shared" si="0"/>
        <v>W02D7.9</v>
      </c>
    </row>
    <row r="49" spans="1:13">
      <c r="A49" s="1" t="s">
        <v>202</v>
      </c>
      <c r="B49" s="1" t="s">
        <v>203</v>
      </c>
      <c r="C49" s="1">
        <v>214</v>
      </c>
      <c r="D49" s="1" t="s">
        <v>204</v>
      </c>
      <c r="E49" s="1">
        <v>32</v>
      </c>
      <c r="F49" s="1">
        <v>21</v>
      </c>
      <c r="G49" s="1">
        <v>0.65625</v>
      </c>
      <c r="H49" s="1">
        <v>23</v>
      </c>
      <c r="I49" s="1">
        <v>19</v>
      </c>
      <c r="J49" s="1">
        <v>0.82608700000000002</v>
      </c>
      <c r="K49" s="1" t="s">
        <v>205</v>
      </c>
      <c r="L49" s="1" t="s">
        <v>17</v>
      </c>
      <c r="M49" s="1" t="str">
        <f t="shared" si="0"/>
        <v>C29A12.19</v>
      </c>
    </row>
    <row r="50" spans="1:13">
      <c r="A50" s="1" t="s">
        <v>206</v>
      </c>
      <c r="B50" s="1" t="s">
        <v>207</v>
      </c>
      <c r="C50" s="1">
        <v>207</v>
      </c>
      <c r="D50" s="1" t="s">
        <v>208</v>
      </c>
      <c r="E50" s="1">
        <v>32</v>
      </c>
      <c r="F50" s="1">
        <v>21</v>
      </c>
      <c r="G50" s="1">
        <v>0.65625</v>
      </c>
      <c r="H50" s="1">
        <v>10</v>
      </c>
      <c r="I50" s="1">
        <v>10</v>
      </c>
      <c r="J50" s="1">
        <v>1</v>
      </c>
      <c r="K50" s="1" t="s">
        <v>209</v>
      </c>
      <c r="L50" s="1" t="s">
        <v>17</v>
      </c>
      <c r="M50" s="1" t="str">
        <f t="shared" si="0"/>
        <v>F26D11.19</v>
      </c>
    </row>
    <row r="51" spans="1:13">
      <c r="A51" s="1" t="s">
        <v>210</v>
      </c>
      <c r="B51" s="1" t="s">
        <v>211</v>
      </c>
      <c r="C51" s="1">
        <v>1012</v>
      </c>
      <c r="D51" s="1" t="s">
        <v>212</v>
      </c>
      <c r="E51" s="1">
        <v>439</v>
      </c>
      <c r="F51" s="1">
        <v>288</v>
      </c>
      <c r="G51" s="1">
        <v>0.65603599999999995</v>
      </c>
      <c r="H51" s="1">
        <v>327</v>
      </c>
      <c r="I51" s="1">
        <v>97</v>
      </c>
      <c r="J51" s="1">
        <v>0.29663600000000001</v>
      </c>
      <c r="K51" s="1" t="s">
        <v>213</v>
      </c>
      <c r="L51" s="1" t="s">
        <v>17</v>
      </c>
      <c r="M51" s="1" t="str">
        <f t="shared" si="0"/>
        <v>D1022.9</v>
      </c>
    </row>
    <row r="52" spans="1:13">
      <c r="A52" s="1" t="s">
        <v>214</v>
      </c>
      <c r="B52" s="1" t="s">
        <v>215</v>
      </c>
      <c r="C52" s="1">
        <v>449</v>
      </c>
      <c r="D52" s="1" t="s">
        <v>216</v>
      </c>
      <c r="E52" s="1">
        <v>93</v>
      </c>
      <c r="F52" s="1">
        <v>61</v>
      </c>
      <c r="G52" s="1">
        <v>0.655914</v>
      </c>
      <c r="H52" s="1">
        <v>54</v>
      </c>
      <c r="I52" s="1">
        <v>23</v>
      </c>
      <c r="J52" s="1">
        <v>0.42592600000000003</v>
      </c>
      <c r="K52" s="1" t="s">
        <v>217</v>
      </c>
      <c r="L52" s="1" t="s">
        <v>17</v>
      </c>
      <c r="M52" s="1" t="str">
        <f t="shared" si="0"/>
        <v>F42G4.10</v>
      </c>
    </row>
    <row r="53" spans="1:13">
      <c r="A53" s="1" t="s">
        <v>218</v>
      </c>
      <c r="B53" s="1" t="s">
        <v>219</v>
      </c>
      <c r="C53" s="1">
        <v>224</v>
      </c>
      <c r="D53" s="1" t="s">
        <v>220</v>
      </c>
      <c r="E53" s="1">
        <v>55</v>
      </c>
      <c r="F53" s="1">
        <v>36</v>
      </c>
      <c r="G53" s="1">
        <v>0.65454500000000004</v>
      </c>
      <c r="H53" s="1">
        <v>9</v>
      </c>
      <c r="I53" s="1">
        <v>9</v>
      </c>
      <c r="J53" s="1">
        <v>1</v>
      </c>
      <c r="K53" s="1" t="s">
        <v>221</v>
      </c>
      <c r="L53" s="1" t="s">
        <v>17</v>
      </c>
      <c r="M53" s="1" t="str">
        <f t="shared" si="0"/>
        <v>F20D1.12</v>
      </c>
    </row>
    <row r="54" spans="1:13">
      <c r="A54" s="1" t="s">
        <v>222</v>
      </c>
      <c r="B54" s="1" t="s">
        <v>223</v>
      </c>
      <c r="C54" s="1">
        <v>364</v>
      </c>
      <c r="D54" s="1" t="s">
        <v>224</v>
      </c>
      <c r="E54" s="1">
        <v>52</v>
      </c>
      <c r="F54" s="1">
        <v>34</v>
      </c>
      <c r="G54" s="1">
        <v>0.65384600000000004</v>
      </c>
      <c r="H54" s="1">
        <v>38</v>
      </c>
      <c r="I54" s="1">
        <v>32</v>
      </c>
      <c r="J54" s="1">
        <v>0.84210499999999999</v>
      </c>
      <c r="K54" s="1" t="s">
        <v>225</v>
      </c>
      <c r="L54" s="1" t="s">
        <v>17</v>
      </c>
      <c r="M54" s="1" t="str">
        <f t="shared" si="0"/>
        <v>eif-2alpha</v>
      </c>
    </row>
    <row r="55" spans="1:13">
      <c r="A55" s="1" t="s">
        <v>226</v>
      </c>
      <c r="B55" s="1" t="s">
        <v>227</v>
      </c>
      <c r="C55" s="1">
        <v>302</v>
      </c>
      <c r="D55" s="1" t="s">
        <v>228</v>
      </c>
      <c r="E55" s="1">
        <v>72</v>
      </c>
      <c r="F55" s="1">
        <v>47</v>
      </c>
      <c r="G55" s="1">
        <v>0.65277799999999997</v>
      </c>
      <c r="H55" s="1">
        <v>77</v>
      </c>
      <c r="I55" s="1">
        <v>44</v>
      </c>
      <c r="J55" s="1">
        <v>0.57142899999999996</v>
      </c>
      <c r="K55" s="1" t="s">
        <v>229</v>
      </c>
      <c r="L55" s="1" t="s">
        <v>17</v>
      </c>
      <c r="M55" s="1" t="str">
        <f t="shared" si="0"/>
        <v>C55A6.14</v>
      </c>
    </row>
    <row r="56" spans="1:13">
      <c r="A56" s="1" t="s">
        <v>230</v>
      </c>
      <c r="B56" s="1" t="s">
        <v>231</v>
      </c>
      <c r="C56" s="1">
        <v>386</v>
      </c>
      <c r="D56" s="1" t="s">
        <v>232</v>
      </c>
      <c r="E56" s="1">
        <v>118</v>
      </c>
      <c r="F56" s="1">
        <v>77</v>
      </c>
      <c r="G56" s="1">
        <v>0.65254199999999996</v>
      </c>
      <c r="H56" s="1">
        <v>117</v>
      </c>
      <c r="I56" s="1">
        <v>97</v>
      </c>
      <c r="J56" s="1">
        <v>0.82906000000000002</v>
      </c>
      <c r="K56" s="1" t="s">
        <v>233</v>
      </c>
      <c r="L56" s="1" t="s">
        <v>17</v>
      </c>
      <c r="M56" s="1" t="str">
        <f t="shared" si="0"/>
        <v>C08B11.11</v>
      </c>
    </row>
    <row r="57" spans="1:13">
      <c r="A57" s="1" t="s">
        <v>234</v>
      </c>
      <c r="B57" s="1" t="s">
        <v>235</v>
      </c>
      <c r="C57" s="1">
        <v>273</v>
      </c>
      <c r="D57" s="1" t="s">
        <v>236</v>
      </c>
      <c r="E57" s="1">
        <v>66</v>
      </c>
      <c r="F57" s="1">
        <v>43</v>
      </c>
      <c r="G57" s="1">
        <v>0.65151499999999996</v>
      </c>
      <c r="H57" s="1">
        <v>0</v>
      </c>
      <c r="I57" s="1">
        <v>0</v>
      </c>
      <c r="J57" s="1" t="s">
        <v>21</v>
      </c>
      <c r="K57" s="1" t="s">
        <v>237</v>
      </c>
      <c r="L57" s="1" t="s">
        <v>17</v>
      </c>
      <c r="M57" s="1" t="str">
        <f t="shared" si="0"/>
        <v>C36F7.16</v>
      </c>
    </row>
    <row r="58" spans="1:13">
      <c r="A58" s="1" t="s">
        <v>238</v>
      </c>
      <c r="B58" s="1" t="s">
        <v>239</v>
      </c>
      <c r="C58" s="1">
        <v>348</v>
      </c>
      <c r="D58" s="1" t="s">
        <v>240</v>
      </c>
      <c r="E58" s="1">
        <v>37</v>
      </c>
      <c r="F58" s="1">
        <v>24</v>
      </c>
      <c r="G58" s="1">
        <v>0.64864900000000003</v>
      </c>
      <c r="H58" s="1">
        <v>16</v>
      </c>
      <c r="I58" s="1">
        <v>16</v>
      </c>
      <c r="J58" s="1">
        <v>1</v>
      </c>
      <c r="K58" s="1" t="s">
        <v>241</v>
      </c>
      <c r="L58" s="1" t="s">
        <v>17</v>
      </c>
      <c r="M58" s="1" t="str">
        <f t="shared" si="0"/>
        <v>linc-68</v>
      </c>
    </row>
    <row r="59" spans="1:13">
      <c r="A59" s="1" t="s">
        <v>242</v>
      </c>
      <c r="B59" s="1" t="s">
        <v>243</v>
      </c>
      <c r="C59" s="1">
        <v>329</v>
      </c>
      <c r="D59" s="1" t="s">
        <v>244</v>
      </c>
      <c r="E59" s="1">
        <v>37</v>
      </c>
      <c r="F59" s="1">
        <v>24</v>
      </c>
      <c r="G59" s="1">
        <v>0.64864900000000003</v>
      </c>
      <c r="H59" s="1">
        <v>18</v>
      </c>
      <c r="I59" s="1">
        <v>12</v>
      </c>
      <c r="J59" s="1">
        <v>0.66666700000000001</v>
      </c>
      <c r="K59" s="1" t="s">
        <v>245</v>
      </c>
      <c r="L59" s="1" t="s">
        <v>17</v>
      </c>
      <c r="M59" s="1" t="str">
        <f t="shared" si="0"/>
        <v>Y71H9A.6</v>
      </c>
    </row>
    <row r="60" spans="1:13">
      <c r="A60" s="1" t="s">
        <v>246</v>
      </c>
      <c r="B60" s="1" t="s">
        <v>247</v>
      </c>
      <c r="C60" s="1">
        <v>222</v>
      </c>
      <c r="D60" s="1" t="s">
        <v>248</v>
      </c>
      <c r="E60" s="1">
        <v>37</v>
      </c>
      <c r="F60" s="1">
        <v>24</v>
      </c>
      <c r="G60" s="1">
        <v>0.64864900000000003</v>
      </c>
      <c r="H60" s="1">
        <v>7</v>
      </c>
      <c r="I60" s="1">
        <v>4</v>
      </c>
      <c r="J60" s="1">
        <v>0.57142899999999996</v>
      </c>
      <c r="K60" s="1" t="s">
        <v>249</v>
      </c>
      <c r="L60" s="1" t="s">
        <v>17</v>
      </c>
      <c r="M60" s="1" t="str">
        <f t="shared" si="0"/>
        <v>Y53H1A.2</v>
      </c>
    </row>
    <row r="61" spans="1:13">
      <c r="A61" s="1" t="s">
        <v>250</v>
      </c>
      <c r="B61" s="1" t="s">
        <v>251</v>
      </c>
      <c r="C61" s="1">
        <v>223</v>
      </c>
      <c r="D61" s="1" t="s">
        <v>252</v>
      </c>
      <c r="E61" s="1">
        <v>54</v>
      </c>
      <c r="F61" s="1">
        <v>35</v>
      </c>
      <c r="G61" s="1">
        <v>0.64814799999999995</v>
      </c>
      <c r="H61" s="1">
        <v>16</v>
      </c>
      <c r="I61" s="1">
        <v>16</v>
      </c>
      <c r="J61" s="1">
        <v>1</v>
      </c>
      <c r="K61" s="1" t="s">
        <v>253</v>
      </c>
      <c r="L61" s="1" t="s">
        <v>17</v>
      </c>
      <c r="M61" s="1" t="str">
        <f t="shared" si="0"/>
        <v>C44H4.10</v>
      </c>
    </row>
    <row r="62" spans="1:13">
      <c r="A62" s="1" t="s">
        <v>254</v>
      </c>
      <c r="B62" s="1" t="s">
        <v>255</v>
      </c>
      <c r="C62" s="1">
        <v>308</v>
      </c>
      <c r="D62" s="1" t="s">
        <v>256</v>
      </c>
      <c r="E62" s="1">
        <v>71</v>
      </c>
      <c r="F62" s="1">
        <v>46</v>
      </c>
      <c r="G62" s="1">
        <v>0.64788699999999999</v>
      </c>
      <c r="H62" s="1">
        <v>45</v>
      </c>
      <c r="I62" s="1">
        <v>32</v>
      </c>
      <c r="J62" s="1">
        <v>0.71111100000000005</v>
      </c>
      <c r="K62" s="1" t="s">
        <v>257</v>
      </c>
      <c r="L62" s="1" t="s">
        <v>17</v>
      </c>
      <c r="M62" s="1" t="str">
        <f t="shared" si="0"/>
        <v>F57G12.12</v>
      </c>
    </row>
    <row r="63" spans="1:13">
      <c r="A63" s="1" t="s">
        <v>258</v>
      </c>
      <c r="B63" s="1" t="s">
        <v>259</v>
      </c>
      <c r="C63" s="1">
        <v>282</v>
      </c>
      <c r="D63" s="1" t="s">
        <v>260</v>
      </c>
      <c r="E63" s="1">
        <v>68</v>
      </c>
      <c r="F63" s="1">
        <v>44</v>
      </c>
      <c r="G63" s="1">
        <v>0.64705900000000005</v>
      </c>
      <c r="H63" s="1">
        <v>6</v>
      </c>
      <c r="I63" s="1">
        <v>6</v>
      </c>
      <c r="J63" s="1">
        <v>1</v>
      </c>
      <c r="K63" s="1" t="s">
        <v>261</v>
      </c>
      <c r="L63" s="1" t="s">
        <v>17</v>
      </c>
      <c r="M63" s="1" t="str">
        <f t="shared" si="0"/>
        <v>C05A9.9</v>
      </c>
    </row>
    <row r="64" spans="1:13">
      <c r="A64" s="1" t="s">
        <v>262</v>
      </c>
      <c r="B64" s="1" t="s">
        <v>263</v>
      </c>
      <c r="C64" s="1">
        <v>266</v>
      </c>
      <c r="D64" s="1" t="s">
        <v>264</v>
      </c>
      <c r="E64" s="1">
        <v>51</v>
      </c>
      <c r="F64" s="1">
        <v>33</v>
      </c>
      <c r="G64" s="1">
        <v>0.64705900000000005</v>
      </c>
      <c r="H64" s="1">
        <v>60</v>
      </c>
      <c r="I64" s="1">
        <v>22</v>
      </c>
      <c r="J64" s="1">
        <v>0.36666700000000002</v>
      </c>
      <c r="K64" s="1" t="s">
        <v>265</v>
      </c>
      <c r="L64" s="1" t="s">
        <v>17</v>
      </c>
      <c r="M64" s="1" t="str">
        <f t="shared" si="0"/>
        <v>C45B2.12</v>
      </c>
    </row>
    <row r="65" spans="1:13">
      <c r="A65" s="1" t="s">
        <v>266</v>
      </c>
      <c r="B65" s="1" t="s">
        <v>267</v>
      </c>
      <c r="C65" s="1">
        <v>207</v>
      </c>
      <c r="D65" s="1" t="s">
        <v>268</v>
      </c>
      <c r="E65" s="1">
        <v>34</v>
      </c>
      <c r="F65" s="1">
        <v>22</v>
      </c>
      <c r="G65" s="1">
        <v>0.64705900000000005</v>
      </c>
      <c r="H65" s="1">
        <v>5</v>
      </c>
      <c r="I65" s="1">
        <v>3</v>
      </c>
      <c r="J65" s="1">
        <v>0.6</v>
      </c>
      <c r="K65" s="1" t="s">
        <v>269</v>
      </c>
      <c r="L65" s="1" t="s">
        <v>17</v>
      </c>
      <c r="M65" s="1" t="str">
        <f t="shared" si="0"/>
        <v>R03D7.9</v>
      </c>
    </row>
    <row r="66" spans="1:13">
      <c r="A66" s="1" t="s">
        <v>270</v>
      </c>
      <c r="B66" s="1" t="s">
        <v>271</v>
      </c>
      <c r="C66" s="1">
        <v>774</v>
      </c>
      <c r="D66" s="1" t="s">
        <v>272</v>
      </c>
      <c r="E66" s="1">
        <v>274</v>
      </c>
      <c r="F66" s="1">
        <v>177</v>
      </c>
      <c r="G66" s="1">
        <v>0.64598500000000003</v>
      </c>
      <c r="H66" s="1">
        <v>241</v>
      </c>
      <c r="I66" s="1">
        <v>58</v>
      </c>
      <c r="J66" s="1">
        <v>0.24066399999999999</v>
      </c>
      <c r="K66" s="1" t="s">
        <v>273</v>
      </c>
      <c r="L66" s="1" t="s">
        <v>17</v>
      </c>
      <c r="M66" s="1" t="str">
        <f t="shared" si="0"/>
        <v>R13H4.2</v>
      </c>
    </row>
    <row r="67" spans="1:13">
      <c r="A67" s="1" t="s">
        <v>274</v>
      </c>
      <c r="B67" s="1" t="s">
        <v>275</v>
      </c>
      <c r="C67" s="1">
        <v>270</v>
      </c>
      <c r="D67" s="1" t="s">
        <v>276</v>
      </c>
      <c r="E67" s="1">
        <v>79</v>
      </c>
      <c r="F67" s="1">
        <v>51</v>
      </c>
      <c r="G67" s="1">
        <v>0.64556999999999998</v>
      </c>
      <c r="H67" s="1">
        <v>24</v>
      </c>
      <c r="I67" s="1">
        <v>17</v>
      </c>
      <c r="J67" s="1">
        <v>0.70833299999999999</v>
      </c>
      <c r="K67" s="1" t="s">
        <v>277</v>
      </c>
      <c r="L67" s="1" t="s">
        <v>17</v>
      </c>
      <c r="M67" s="1" t="str">
        <f t="shared" ref="M67:M130" si="1">MID(B67,FIND("(",B67)+1,FIND(")",B67)-FIND("(",B67)-1)</f>
        <v>linc-97</v>
      </c>
    </row>
    <row r="68" spans="1:13">
      <c r="A68" s="1" t="s">
        <v>278</v>
      </c>
      <c r="B68" s="1" t="s">
        <v>279</v>
      </c>
      <c r="C68" s="1">
        <v>770</v>
      </c>
      <c r="D68" s="1" t="s">
        <v>280</v>
      </c>
      <c r="E68" s="1">
        <v>31</v>
      </c>
      <c r="F68" s="1">
        <v>20</v>
      </c>
      <c r="G68" s="1">
        <v>0.64516099999999998</v>
      </c>
      <c r="H68" s="1">
        <v>110</v>
      </c>
      <c r="I68" s="1">
        <v>18</v>
      </c>
      <c r="J68" s="1">
        <v>0.163636</v>
      </c>
      <c r="K68" s="1" t="s">
        <v>281</v>
      </c>
      <c r="L68" s="1" t="s">
        <v>17</v>
      </c>
      <c r="M68" s="1" t="str">
        <f t="shared" si="1"/>
        <v>C30E1.9</v>
      </c>
    </row>
    <row r="69" spans="1:13">
      <c r="A69" s="1" t="s">
        <v>282</v>
      </c>
      <c r="B69" s="1" t="s">
        <v>283</v>
      </c>
      <c r="C69" s="1">
        <v>236</v>
      </c>
      <c r="D69" s="1" t="s">
        <v>284</v>
      </c>
      <c r="E69" s="1">
        <v>31</v>
      </c>
      <c r="F69" s="1">
        <v>20</v>
      </c>
      <c r="G69" s="1">
        <v>0.64516099999999998</v>
      </c>
      <c r="H69" s="1">
        <v>68</v>
      </c>
      <c r="I69" s="1">
        <v>68</v>
      </c>
      <c r="J69" s="1">
        <v>1</v>
      </c>
      <c r="K69" s="1" t="s">
        <v>285</v>
      </c>
      <c r="L69" s="1" t="s">
        <v>17</v>
      </c>
      <c r="M69" s="1" t="str">
        <f t="shared" si="1"/>
        <v>C30B5.10</v>
      </c>
    </row>
    <row r="70" spans="1:13">
      <c r="A70" s="1" t="s">
        <v>286</v>
      </c>
      <c r="B70" s="1" t="s">
        <v>287</v>
      </c>
      <c r="C70" s="1">
        <v>211</v>
      </c>
      <c r="D70" s="1" t="s">
        <v>288</v>
      </c>
      <c r="E70" s="1">
        <v>31</v>
      </c>
      <c r="F70" s="1">
        <v>20</v>
      </c>
      <c r="G70" s="1">
        <v>0.64516099999999998</v>
      </c>
      <c r="H70" s="1">
        <v>37</v>
      </c>
      <c r="I70" s="1">
        <v>37</v>
      </c>
      <c r="J70" s="1">
        <v>1</v>
      </c>
      <c r="K70" s="1" t="s">
        <v>289</v>
      </c>
      <c r="L70" s="1" t="s">
        <v>17</v>
      </c>
      <c r="M70" s="1" t="str">
        <f t="shared" si="1"/>
        <v>F47A4.7</v>
      </c>
    </row>
    <row r="71" spans="1:13">
      <c r="A71" s="1" t="s">
        <v>290</v>
      </c>
      <c r="B71" s="1" t="s">
        <v>291</v>
      </c>
      <c r="C71" s="1">
        <v>328</v>
      </c>
      <c r="D71" s="1" t="s">
        <v>292</v>
      </c>
      <c r="E71" s="1">
        <v>121</v>
      </c>
      <c r="F71" s="1">
        <v>78</v>
      </c>
      <c r="G71" s="1">
        <v>0.64462799999999998</v>
      </c>
      <c r="H71" s="1">
        <v>101</v>
      </c>
      <c r="I71" s="1">
        <v>51</v>
      </c>
      <c r="J71" s="1">
        <v>0.50495000000000001</v>
      </c>
      <c r="K71" s="1" t="s">
        <v>293</v>
      </c>
      <c r="L71" s="1" t="s">
        <v>17</v>
      </c>
      <c r="M71" s="1" t="str">
        <f t="shared" si="1"/>
        <v>anr-40</v>
      </c>
    </row>
    <row r="72" spans="1:13">
      <c r="A72" s="1" t="s">
        <v>294</v>
      </c>
      <c r="B72" s="1" t="s">
        <v>295</v>
      </c>
      <c r="C72" s="1">
        <v>223</v>
      </c>
      <c r="D72" s="1" t="s">
        <v>296</v>
      </c>
      <c r="E72" s="1">
        <v>87</v>
      </c>
      <c r="F72" s="1">
        <v>56</v>
      </c>
      <c r="G72" s="1">
        <v>0.64367799999999997</v>
      </c>
      <c r="H72" s="1">
        <v>16</v>
      </c>
      <c r="I72" s="1">
        <v>9</v>
      </c>
      <c r="J72" s="1">
        <v>0.5625</v>
      </c>
      <c r="K72" s="1" t="s">
        <v>297</v>
      </c>
      <c r="L72" s="1" t="s">
        <v>17</v>
      </c>
      <c r="M72" s="1" t="str">
        <f t="shared" si="1"/>
        <v>C01B7.8</v>
      </c>
    </row>
    <row r="73" spans="1:13">
      <c r="A73" s="1" t="s">
        <v>298</v>
      </c>
      <c r="B73" s="1" t="s">
        <v>299</v>
      </c>
      <c r="C73" s="1">
        <v>283</v>
      </c>
      <c r="D73" s="1" t="s">
        <v>300</v>
      </c>
      <c r="E73" s="1">
        <v>42</v>
      </c>
      <c r="F73" s="1">
        <v>27</v>
      </c>
      <c r="G73" s="1">
        <v>0.64285700000000001</v>
      </c>
      <c r="H73" s="1">
        <v>59</v>
      </c>
      <c r="I73" s="1">
        <v>33</v>
      </c>
      <c r="J73" s="1">
        <v>0.55932199999999999</v>
      </c>
      <c r="K73" s="1" t="s">
        <v>301</v>
      </c>
      <c r="L73" s="1" t="s">
        <v>17</v>
      </c>
      <c r="M73" s="1" t="str">
        <f t="shared" si="1"/>
        <v>F08F1.18</v>
      </c>
    </row>
    <row r="74" spans="1:13">
      <c r="A74" s="1" t="s">
        <v>302</v>
      </c>
      <c r="B74" s="1" t="s">
        <v>303</v>
      </c>
      <c r="C74" s="1">
        <v>355</v>
      </c>
      <c r="D74" s="1" t="s">
        <v>304</v>
      </c>
      <c r="E74" s="1">
        <v>39</v>
      </c>
      <c r="F74" s="1">
        <v>25</v>
      </c>
      <c r="G74" s="1">
        <v>0.64102599999999998</v>
      </c>
      <c r="H74" s="1">
        <v>61</v>
      </c>
      <c r="I74" s="1">
        <v>38</v>
      </c>
      <c r="J74" s="1">
        <v>0.62295100000000003</v>
      </c>
      <c r="K74" s="1" t="s">
        <v>305</v>
      </c>
      <c r="L74" s="1" t="s">
        <v>17</v>
      </c>
      <c r="M74" s="1" t="str">
        <f t="shared" si="1"/>
        <v>E01G6.8</v>
      </c>
    </row>
    <row r="75" spans="1:13">
      <c r="A75" s="1" t="s">
        <v>306</v>
      </c>
      <c r="B75" s="1" t="s">
        <v>307</v>
      </c>
      <c r="C75" s="1">
        <v>1222</v>
      </c>
      <c r="D75" s="1" t="s">
        <v>308</v>
      </c>
      <c r="E75" s="1">
        <v>578</v>
      </c>
      <c r="F75" s="1">
        <v>370</v>
      </c>
      <c r="G75" s="1">
        <v>0.64013799999999998</v>
      </c>
      <c r="H75" s="1">
        <v>253</v>
      </c>
      <c r="I75" s="1">
        <v>39</v>
      </c>
      <c r="J75" s="1">
        <v>0.15415000000000001</v>
      </c>
      <c r="K75" s="1" t="s">
        <v>309</v>
      </c>
      <c r="L75" s="1" t="s">
        <v>17</v>
      </c>
      <c r="M75" s="1" t="str">
        <f t="shared" si="1"/>
        <v>K10C3.4</v>
      </c>
    </row>
    <row r="76" spans="1:13">
      <c r="A76" s="1" t="s">
        <v>310</v>
      </c>
      <c r="B76" s="1" t="s">
        <v>311</v>
      </c>
      <c r="C76" s="1">
        <v>214</v>
      </c>
      <c r="D76" s="1" t="s">
        <v>312</v>
      </c>
      <c r="E76" s="1">
        <v>75</v>
      </c>
      <c r="F76" s="1">
        <v>48</v>
      </c>
      <c r="G76" s="1">
        <v>0.64</v>
      </c>
      <c r="H76" s="1">
        <v>19</v>
      </c>
      <c r="I76" s="1">
        <v>14</v>
      </c>
      <c r="J76" s="1">
        <v>0.736842</v>
      </c>
      <c r="K76" s="1" t="s">
        <v>313</v>
      </c>
      <c r="L76" s="1" t="s">
        <v>17</v>
      </c>
      <c r="M76" s="1" t="str">
        <f t="shared" si="1"/>
        <v>K11G9.10</v>
      </c>
    </row>
    <row r="77" spans="1:13">
      <c r="A77" s="1" t="s">
        <v>314</v>
      </c>
      <c r="B77" s="1" t="s">
        <v>315</v>
      </c>
      <c r="C77" s="1">
        <v>341</v>
      </c>
      <c r="D77" s="1" t="s">
        <v>316</v>
      </c>
      <c r="E77" s="1">
        <v>88</v>
      </c>
      <c r="F77" s="1">
        <v>56</v>
      </c>
      <c r="G77" s="1">
        <v>0.63636400000000004</v>
      </c>
      <c r="H77" s="1">
        <v>85</v>
      </c>
      <c r="I77" s="1">
        <v>44</v>
      </c>
      <c r="J77" s="1">
        <v>0.51764699999999997</v>
      </c>
      <c r="K77" s="1" t="s">
        <v>317</v>
      </c>
      <c r="L77" s="1" t="s">
        <v>17</v>
      </c>
      <c r="M77" s="1" t="str">
        <f t="shared" si="1"/>
        <v>F26A10.23</v>
      </c>
    </row>
    <row r="78" spans="1:13">
      <c r="A78" s="1" t="s">
        <v>318</v>
      </c>
      <c r="B78" s="1" t="s">
        <v>319</v>
      </c>
      <c r="C78" s="1">
        <v>290</v>
      </c>
      <c r="D78" s="1" t="s">
        <v>320</v>
      </c>
      <c r="E78" s="1">
        <v>55</v>
      </c>
      <c r="F78" s="1">
        <v>35</v>
      </c>
      <c r="G78" s="1">
        <v>0.63636400000000004</v>
      </c>
      <c r="H78" s="1">
        <v>91</v>
      </c>
      <c r="I78" s="1">
        <v>48</v>
      </c>
      <c r="J78" s="1">
        <v>0.52747299999999997</v>
      </c>
      <c r="K78" s="1" t="s">
        <v>321</v>
      </c>
      <c r="L78" s="1" t="s">
        <v>17</v>
      </c>
      <c r="M78" s="1" t="str">
        <f t="shared" si="1"/>
        <v>C30C11.15</v>
      </c>
    </row>
    <row r="79" spans="1:13">
      <c r="A79" s="1" t="s">
        <v>322</v>
      </c>
      <c r="B79" s="1" t="s">
        <v>323</v>
      </c>
      <c r="C79" s="1">
        <v>235</v>
      </c>
      <c r="D79" s="1" t="s">
        <v>324</v>
      </c>
      <c r="E79" s="1">
        <v>55</v>
      </c>
      <c r="F79" s="1">
        <v>35</v>
      </c>
      <c r="G79" s="1">
        <v>0.63636400000000004</v>
      </c>
      <c r="H79" s="1">
        <v>36</v>
      </c>
      <c r="I79" s="1">
        <v>36</v>
      </c>
      <c r="J79" s="1">
        <v>1</v>
      </c>
      <c r="K79" s="1" t="s">
        <v>325</v>
      </c>
      <c r="L79" s="1" t="s">
        <v>17</v>
      </c>
      <c r="M79" s="1" t="str">
        <f t="shared" si="1"/>
        <v>C33D3.6</v>
      </c>
    </row>
    <row r="80" spans="1:13">
      <c r="A80" s="1" t="s">
        <v>326</v>
      </c>
      <c r="B80" s="1" t="s">
        <v>327</v>
      </c>
      <c r="C80" s="1">
        <v>223</v>
      </c>
      <c r="D80" s="1" t="s">
        <v>328</v>
      </c>
      <c r="E80" s="1">
        <v>44</v>
      </c>
      <c r="F80" s="1">
        <v>28</v>
      </c>
      <c r="G80" s="1">
        <v>0.63636400000000004</v>
      </c>
      <c r="H80" s="1">
        <v>50</v>
      </c>
      <c r="I80" s="1">
        <v>31</v>
      </c>
      <c r="J80" s="1">
        <v>0.62</v>
      </c>
      <c r="K80" s="1" t="s">
        <v>329</v>
      </c>
      <c r="L80" s="1" t="s">
        <v>17</v>
      </c>
      <c r="M80" s="1" t="str">
        <f t="shared" si="1"/>
        <v>K03H4.3</v>
      </c>
    </row>
    <row r="81" spans="1:13">
      <c r="A81" s="1" t="s">
        <v>330</v>
      </c>
      <c r="B81" s="1" t="s">
        <v>331</v>
      </c>
      <c r="C81" s="1">
        <v>826</v>
      </c>
      <c r="D81" s="1" t="s">
        <v>332</v>
      </c>
      <c r="E81" s="1">
        <v>315</v>
      </c>
      <c r="F81" s="1">
        <v>199</v>
      </c>
      <c r="G81" s="1">
        <v>0.63174600000000003</v>
      </c>
      <c r="H81" s="1">
        <v>215</v>
      </c>
      <c r="I81" s="1">
        <v>53</v>
      </c>
      <c r="J81" s="1">
        <v>0.24651200000000001</v>
      </c>
      <c r="K81" s="1" t="s">
        <v>333</v>
      </c>
      <c r="L81" s="1" t="s">
        <v>17</v>
      </c>
      <c r="M81" s="1" t="str">
        <f t="shared" si="1"/>
        <v>nphp-2</v>
      </c>
    </row>
    <row r="82" spans="1:13">
      <c r="A82" s="1" t="s">
        <v>334</v>
      </c>
      <c r="B82" s="1" t="s">
        <v>335</v>
      </c>
      <c r="C82" s="1">
        <v>284</v>
      </c>
      <c r="D82" s="1" t="s">
        <v>336</v>
      </c>
      <c r="E82" s="1">
        <v>38</v>
      </c>
      <c r="F82" s="1">
        <v>24</v>
      </c>
      <c r="G82" s="1">
        <v>0.631579</v>
      </c>
      <c r="H82" s="1">
        <v>60</v>
      </c>
      <c r="I82" s="1">
        <v>37</v>
      </c>
      <c r="J82" s="1">
        <v>0.61666699999999997</v>
      </c>
      <c r="K82" s="1" t="s">
        <v>337</v>
      </c>
      <c r="L82" s="1" t="s">
        <v>17</v>
      </c>
      <c r="M82" s="1" t="str">
        <f t="shared" si="1"/>
        <v>F54C9.17</v>
      </c>
    </row>
    <row r="83" spans="1:13">
      <c r="A83" s="1" t="s">
        <v>338</v>
      </c>
      <c r="B83" s="1" t="s">
        <v>339</v>
      </c>
      <c r="C83" s="1">
        <v>223</v>
      </c>
      <c r="D83" s="1" t="s">
        <v>340</v>
      </c>
      <c r="E83" s="1">
        <v>38</v>
      </c>
      <c r="F83" s="1">
        <v>24</v>
      </c>
      <c r="G83" s="1">
        <v>0.631579</v>
      </c>
      <c r="H83" s="1">
        <v>64</v>
      </c>
      <c r="I83" s="1">
        <v>20</v>
      </c>
      <c r="J83" s="1">
        <v>0.3125</v>
      </c>
      <c r="K83" s="1" t="s">
        <v>341</v>
      </c>
      <c r="L83" s="1" t="s">
        <v>17</v>
      </c>
      <c r="M83" s="1" t="str">
        <f t="shared" si="1"/>
        <v>F33D4.11</v>
      </c>
    </row>
    <row r="84" spans="1:13">
      <c r="A84" s="1" t="s">
        <v>342</v>
      </c>
      <c r="B84" s="1" t="s">
        <v>343</v>
      </c>
      <c r="C84" s="1">
        <v>402</v>
      </c>
      <c r="D84" s="1" t="s">
        <v>344</v>
      </c>
      <c r="E84" s="1">
        <v>127</v>
      </c>
      <c r="F84" s="1">
        <v>80</v>
      </c>
      <c r="G84" s="1">
        <v>0.62992099999999995</v>
      </c>
      <c r="H84" s="1">
        <v>65</v>
      </c>
      <c r="I84" s="1">
        <v>30</v>
      </c>
      <c r="J84" s="1">
        <v>0.461538</v>
      </c>
      <c r="K84" s="1" t="s">
        <v>345</v>
      </c>
      <c r="L84" s="1" t="s">
        <v>17</v>
      </c>
      <c r="M84" s="1" t="str">
        <f t="shared" si="1"/>
        <v>F10C2.10</v>
      </c>
    </row>
    <row r="85" spans="1:13">
      <c r="A85" s="1" t="s">
        <v>346</v>
      </c>
      <c r="B85" s="1" t="s">
        <v>347</v>
      </c>
      <c r="C85" s="1">
        <v>397</v>
      </c>
      <c r="D85" s="1" t="s">
        <v>348</v>
      </c>
      <c r="E85" s="1">
        <v>81</v>
      </c>
      <c r="F85" s="1">
        <v>51</v>
      </c>
      <c r="G85" s="1">
        <v>0.62963000000000002</v>
      </c>
      <c r="H85" s="1">
        <v>89</v>
      </c>
      <c r="I85" s="1">
        <v>34</v>
      </c>
      <c r="J85" s="1">
        <v>0.38202199999999997</v>
      </c>
      <c r="K85" s="1" t="s">
        <v>349</v>
      </c>
      <c r="L85" s="1" t="s">
        <v>17</v>
      </c>
      <c r="M85" s="1" t="str">
        <f t="shared" si="1"/>
        <v>linc-43</v>
      </c>
    </row>
    <row r="86" spans="1:13">
      <c r="A86" s="1" t="s">
        <v>350</v>
      </c>
      <c r="B86" s="1" t="s">
        <v>351</v>
      </c>
      <c r="C86" s="1">
        <v>878</v>
      </c>
      <c r="D86" s="1" t="s">
        <v>352</v>
      </c>
      <c r="E86" s="1">
        <v>105</v>
      </c>
      <c r="F86" s="1">
        <v>66</v>
      </c>
      <c r="G86" s="1">
        <v>0.62857099999999999</v>
      </c>
      <c r="H86" s="1">
        <v>90</v>
      </c>
      <c r="I86" s="1">
        <v>34</v>
      </c>
      <c r="J86" s="1">
        <v>0.377778</v>
      </c>
      <c r="K86" s="1" t="s">
        <v>353</v>
      </c>
      <c r="L86" s="1" t="s">
        <v>17</v>
      </c>
      <c r="M86" s="1" t="str">
        <f t="shared" si="1"/>
        <v>linc-8</v>
      </c>
    </row>
    <row r="87" spans="1:13">
      <c r="A87" s="1" t="s">
        <v>354</v>
      </c>
      <c r="B87" s="1" t="s">
        <v>355</v>
      </c>
      <c r="C87" s="1">
        <v>217</v>
      </c>
      <c r="D87" s="1" t="s">
        <v>356</v>
      </c>
      <c r="E87" s="1">
        <v>35</v>
      </c>
      <c r="F87" s="1">
        <v>22</v>
      </c>
      <c r="G87" s="1">
        <v>0.62857099999999999</v>
      </c>
      <c r="H87" s="1">
        <v>23</v>
      </c>
      <c r="I87" s="1">
        <v>16</v>
      </c>
      <c r="J87" s="1">
        <v>0.69565200000000005</v>
      </c>
      <c r="K87" s="1" t="s">
        <v>357</v>
      </c>
      <c r="L87" s="1" t="s">
        <v>17</v>
      </c>
      <c r="M87" s="1" t="str">
        <f t="shared" si="1"/>
        <v>R09A8.7</v>
      </c>
    </row>
    <row r="88" spans="1:13">
      <c r="A88" s="1" t="s">
        <v>358</v>
      </c>
      <c r="B88" s="1" t="s">
        <v>359</v>
      </c>
      <c r="C88" s="1">
        <v>261</v>
      </c>
      <c r="D88" s="1" t="s">
        <v>360</v>
      </c>
      <c r="E88" s="1">
        <v>43</v>
      </c>
      <c r="F88" s="1">
        <v>27</v>
      </c>
      <c r="G88" s="1">
        <v>0.62790699999999999</v>
      </c>
      <c r="H88" s="1">
        <v>55</v>
      </c>
      <c r="I88" s="1">
        <v>17</v>
      </c>
      <c r="J88" s="1">
        <v>0.309091</v>
      </c>
      <c r="K88" s="1" t="s">
        <v>361</v>
      </c>
      <c r="L88" s="1" t="s">
        <v>17</v>
      </c>
      <c r="M88" s="1" t="str">
        <f t="shared" si="1"/>
        <v>T23B3.9</v>
      </c>
    </row>
    <row r="89" spans="1:13">
      <c r="A89" s="1" t="s">
        <v>362</v>
      </c>
      <c r="B89" s="1" t="s">
        <v>363</v>
      </c>
      <c r="C89" s="1">
        <v>359</v>
      </c>
      <c r="D89" s="1" t="s">
        <v>364</v>
      </c>
      <c r="E89" s="1">
        <v>51</v>
      </c>
      <c r="F89" s="1">
        <v>32</v>
      </c>
      <c r="G89" s="1">
        <v>0.62745099999999998</v>
      </c>
      <c r="H89" s="1">
        <v>27</v>
      </c>
      <c r="I89" s="1">
        <v>13</v>
      </c>
      <c r="J89" s="1">
        <v>0.48148099999999999</v>
      </c>
      <c r="K89" s="1" t="s">
        <v>365</v>
      </c>
      <c r="L89" s="1" t="s">
        <v>17</v>
      </c>
      <c r="M89" s="1" t="str">
        <f t="shared" si="1"/>
        <v>F29F11.21</v>
      </c>
    </row>
    <row r="90" spans="1:13">
      <c r="A90" s="1" t="s">
        <v>366</v>
      </c>
      <c r="B90" s="1" t="s">
        <v>367</v>
      </c>
      <c r="C90" s="1">
        <v>280</v>
      </c>
      <c r="D90" s="1" t="s">
        <v>368</v>
      </c>
      <c r="E90" s="1">
        <v>51</v>
      </c>
      <c r="F90" s="1">
        <v>32</v>
      </c>
      <c r="G90" s="1">
        <v>0.62745099999999998</v>
      </c>
      <c r="H90" s="1">
        <v>9</v>
      </c>
      <c r="I90" s="1">
        <v>4</v>
      </c>
      <c r="J90" s="1">
        <v>0.44444400000000001</v>
      </c>
      <c r="K90" s="1" t="s">
        <v>369</v>
      </c>
      <c r="L90" s="1" t="s">
        <v>17</v>
      </c>
      <c r="M90" s="1" t="str">
        <f t="shared" si="1"/>
        <v>F11D5.14</v>
      </c>
    </row>
    <row r="91" spans="1:13">
      <c r="A91" s="1" t="s">
        <v>370</v>
      </c>
      <c r="B91" s="1" t="s">
        <v>371</v>
      </c>
      <c r="C91" s="1">
        <v>297</v>
      </c>
      <c r="D91" s="1" t="s">
        <v>372</v>
      </c>
      <c r="E91" s="1">
        <v>72</v>
      </c>
      <c r="F91" s="1">
        <v>45</v>
      </c>
      <c r="G91" s="1">
        <v>0.625</v>
      </c>
      <c r="H91" s="1">
        <v>38</v>
      </c>
      <c r="I91" s="1">
        <v>23</v>
      </c>
      <c r="J91" s="1">
        <v>0.605263</v>
      </c>
      <c r="K91" s="1" t="s">
        <v>373</v>
      </c>
      <c r="L91" s="1" t="s">
        <v>17</v>
      </c>
      <c r="M91" s="1" t="str">
        <f t="shared" si="1"/>
        <v>K08H10.15</v>
      </c>
    </row>
    <row r="92" spans="1:13">
      <c r="A92" s="1" t="s">
        <v>374</v>
      </c>
      <c r="B92" s="1" t="s">
        <v>375</v>
      </c>
      <c r="C92" s="1">
        <v>272</v>
      </c>
      <c r="D92" s="1" t="s">
        <v>376</v>
      </c>
      <c r="E92" s="1">
        <v>56</v>
      </c>
      <c r="F92" s="1">
        <v>35</v>
      </c>
      <c r="G92" s="1">
        <v>0.625</v>
      </c>
      <c r="H92" s="1">
        <v>26</v>
      </c>
      <c r="I92" s="1">
        <v>26</v>
      </c>
      <c r="J92" s="1">
        <v>1</v>
      </c>
      <c r="K92" s="1" t="s">
        <v>377</v>
      </c>
      <c r="L92" s="1" t="s">
        <v>17</v>
      </c>
      <c r="M92" s="1" t="str">
        <f t="shared" si="1"/>
        <v>M04B2.13</v>
      </c>
    </row>
    <row r="93" spans="1:13">
      <c r="A93" s="1" t="s">
        <v>378</v>
      </c>
      <c r="B93" s="1" t="s">
        <v>379</v>
      </c>
      <c r="C93" s="1">
        <v>209</v>
      </c>
      <c r="D93" s="1" t="s">
        <v>380</v>
      </c>
      <c r="E93" s="1">
        <v>40</v>
      </c>
      <c r="F93" s="1">
        <v>25</v>
      </c>
      <c r="G93" s="1">
        <v>0.625</v>
      </c>
      <c r="H93" s="1">
        <v>50</v>
      </c>
      <c r="I93" s="1">
        <v>36</v>
      </c>
      <c r="J93" s="1">
        <v>0.72</v>
      </c>
      <c r="K93" s="1" t="s">
        <v>381</v>
      </c>
      <c r="L93" s="1" t="s">
        <v>17</v>
      </c>
      <c r="M93" s="1" t="str">
        <f t="shared" si="1"/>
        <v>F25G6.13</v>
      </c>
    </row>
    <row r="94" spans="1:13">
      <c r="A94" s="1" t="s">
        <v>382</v>
      </c>
      <c r="B94" s="1" t="s">
        <v>383</v>
      </c>
      <c r="C94" s="1">
        <v>208</v>
      </c>
      <c r="D94" s="1" t="s">
        <v>384</v>
      </c>
      <c r="E94" s="1">
        <v>40</v>
      </c>
      <c r="F94" s="1">
        <v>25</v>
      </c>
      <c r="G94" s="1">
        <v>0.625</v>
      </c>
      <c r="H94" s="1">
        <v>21</v>
      </c>
      <c r="I94" s="1">
        <v>12</v>
      </c>
      <c r="J94" s="1">
        <v>0.57142899999999996</v>
      </c>
      <c r="K94" s="1" t="s">
        <v>385</v>
      </c>
      <c r="L94" s="1" t="s">
        <v>17</v>
      </c>
      <c r="M94" s="1" t="str">
        <f t="shared" si="1"/>
        <v>K02D10.7</v>
      </c>
    </row>
    <row r="95" spans="1:13">
      <c r="A95" s="1" t="s">
        <v>386</v>
      </c>
      <c r="B95" s="1" t="s">
        <v>331</v>
      </c>
      <c r="C95" s="1">
        <v>892</v>
      </c>
      <c r="D95" s="1" t="s">
        <v>387</v>
      </c>
      <c r="E95" s="1">
        <v>354</v>
      </c>
      <c r="F95" s="1">
        <v>221</v>
      </c>
      <c r="G95" s="1">
        <v>0.62429400000000002</v>
      </c>
      <c r="H95" s="1">
        <v>328</v>
      </c>
      <c r="I95" s="1">
        <v>103</v>
      </c>
      <c r="J95" s="1">
        <v>0.31402400000000003</v>
      </c>
      <c r="K95" s="1" t="s">
        <v>388</v>
      </c>
      <c r="L95" s="1" t="s">
        <v>17</v>
      </c>
      <c r="M95" s="1" t="str">
        <f t="shared" si="1"/>
        <v>nphp-2</v>
      </c>
    </row>
    <row r="96" spans="1:13">
      <c r="A96" s="1" t="s">
        <v>389</v>
      </c>
      <c r="B96" s="1" t="s">
        <v>390</v>
      </c>
      <c r="C96" s="1">
        <v>225</v>
      </c>
      <c r="D96" s="1" t="s">
        <v>391</v>
      </c>
      <c r="E96" s="1">
        <v>61</v>
      </c>
      <c r="F96" s="1">
        <v>38</v>
      </c>
      <c r="G96" s="1">
        <v>0.62295100000000003</v>
      </c>
      <c r="H96" s="1">
        <v>44</v>
      </c>
      <c r="I96" s="1">
        <v>24</v>
      </c>
      <c r="J96" s="1">
        <v>0.54545500000000002</v>
      </c>
      <c r="K96" s="1" t="s">
        <v>392</v>
      </c>
      <c r="L96" s="1" t="s">
        <v>17</v>
      </c>
      <c r="M96" s="1" t="str">
        <f t="shared" si="1"/>
        <v>C47G2.10</v>
      </c>
    </row>
    <row r="97" spans="1:13">
      <c r="A97" s="1" t="s">
        <v>393</v>
      </c>
      <c r="B97" s="1" t="s">
        <v>394</v>
      </c>
      <c r="C97" s="1">
        <v>213</v>
      </c>
      <c r="D97" s="1" t="s">
        <v>395</v>
      </c>
      <c r="E97" s="1">
        <v>61</v>
      </c>
      <c r="F97" s="1">
        <v>38</v>
      </c>
      <c r="G97" s="1">
        <v>0.62295100000000003</v>
      </c>
      <c r="H97" s="1">
        <v>0</v>
      </c>
      <c r="I97" s="1">
        <v>0</v>
      </c>
      <c r="J97" s="1" t="s">
        <v>21</v>
      </c>
      <c r="K97" s="1" t="s">
        <v>396</v>
      </c>
      <c r="L97" s="1" t="s">
        <v>17</v>
      </c>
      <c r="M97" s="1" t="str">
        <f t="shared" si="1"/>
        <v>C24A3.10</v>
      </c>
    </row>
    <row r="98" spans="1:13">
      <c r="A98" s="1" t="s">
        <v>397</v>
      </c>
      <c r="B98" s="1" t="s">
        <v>398</v>
      </c>
      <c r="C98" s="1">
        <v>234</v>
      </c>
      <c r="D98" s="1" t="s">
        <v>399</v>
      </c>
      <c r="E98" s="1">
        <v>82</v>
      </c>
      <c r="F98" s="1">
        <v>51</v>
      </c>
      <c r="G98" s="1">
        <v>0.62195100000000003</v>
      </c>
      <c r="H98" s="1">
        <v>39</v>
      </c>
      <c r="I98" s="1">
        <v>19</v>
      </c>
      <c r="J98" s="1">
        <v>0.48717899999999997</v>
      </c>
      <c r="K98" s="1" t="s">
        <v>400</v>
      </c>
      <c r="L98" s="1" t="s">
        <v>17</v>
      </c>
      <c r="M98" s="1" t="str">
        <f t="shared" si="1"/>
        <v>T25F10.7</v>
      </c>
    </row>
    <row r="99" spans="1:13">
      <c r="A99" s="1" t="s">
        <v>401</v>
      </c>
      <c r="B99" s="1" t="s">
        <v>402</v>
      </c>
      <c r="C99" s="1">
        <v>215</v>
      </c>
      <c r="D99" s="1" t="s">
        <v>403</v>
      </c>
      <c r="E99" s="1">
        <v>37</v>
      </c>
      <c r="F99" s="1">
        <v>23</v>
      </c>
      <c r="G99" s="1">
        <v>0.62162200000000001</v>
      </c>
      <c r="H99" s="1">
        <v>30</v>
      </c>
      <c r="I99" s="1">
        <v>29</v>
      </c>
      <c r="J99" s="1">
        <v>0.96666700000000005</v>
      </c>
      <c r="K99" s="1" t="s">
        <v>404</v>
      </c>
      <c r="L99" s="1" t="s">
        <v>17</v>
      </c>
      <c r="M99" s="1" t="str">
        <f t="shared" si="1"/>
        <v>lron-9</v>
      </c>
    </row>
    <row r="100" spans="1:13">
      <c r="A100" s="1" t="s">
        <v>405</v>
      </c>
      <c r="B100" s="1" t="s">
        <v>406</v>
      </c>
      <c r="C100" s="1">
        <v>577</v>
      </c>
      <c r="D100" s="1" t="s">
        <v>407</v>
      </c>
      <c r="E100" s="1">
        <v>140</v>
      </c>
      <c r="F100" s="1">
        <v>87</v>
      </c>
      <c r="G100" s="1">
        <v>0.62142900000000001</v>
      </c>
      <c r="H100" s="1">
        <v>16</v>
      </c>
      <c r="I100" s="1">
        <v>7</v>
      </c>
      <c r="J100" s="1">
        <v>0.4375</v>
      </c>
      <c r="K100" s="1" t="s">
        <v>408</v>
      </c>
      <c r="L100" s="1" t="s">
        <v>17</v>
      </c>
      <c r="M100" s="1" t="str">
        <f t="shared" si="1"/>
        <v>C17G10.14</v>
      </c>
    </row>
    <row r="101" spans="1:13">
      <c r="A101" s="1" t="s">
        <v>409</v>
      </c>
      <c r="B101" s="1" t="s">
        <v>410</v>
      </c>
      <c r="C101" s="1">
        <v>357</v>
      </c>
      <c r="D101" s="1" t="s">
        <v>411</v>
      </c>
      <c r="E101" s="1">
        <v>66</v>
      </c>
      <c r="F101" s="1">
        <v>41</v>
      </c>
      <c r="G101" s="1">
        <v>0.62121199999999999</v>
      </c>
      <c r="H101" s="1">
        <v>121</v>
      </c>
      <c r="I101" s="1">
        <v>38</v>
      </c>
      <c r="J101" s="1">
        <v>0.31405</v>
      </c>
      <c r="K101" s="1" t="s">
        <v>412</v>
      </c>
      <c r="L101" s="1" t="s">
        <v>17</v>
      </c>
      <c r="M101" s="1" t="str">
        <f t="shared" si="1"/>
        <v>linc-34</v>
      </c>
    </row>
    <row r="102" spans="1:13">
      <c r="A102" s="1" t="s">
        <v>413</v>
      </c>
      <c r="B102" s="1" t="s">
        <v>414</v>
      </c>
      <c r="C102" s="1">
        <v>524</v>
      </c>
      <c r="D102" s="1" t="s">
        <v>415</v>
      </c>
      <c r="E102" s="1">
        <v>232</v>
      </c>
      <c r="F102" s="1">
        <v>144</v>
      </c>
      <c r="G102" s="1">
        <v>0.62068999999999996</v>
      </c>
      <c r="H102" s="1">
        <v>92</v>
      </c>
      <c r="I102" s="1">
        <v>48</v>
      </c>
      <c r="J102" s="1">
        <v>0.52173899999999995</v>
      </c>
      <c r="K102" s="1" t="s">
        <v>416</v>
      </c>
      <c r="L102" s="1" t="s">
        <v>17</v>
      </c>
      <c r="M102" s="1" t="str">
        <f t="shared" si="1"/>
        <v>D1086.10</v>
      </c>
    </row>
    <row r="103" spans="1:13">
      <c r="A103" s="1" t="s">
        <v>417</v>
      </c>
      <c r="B103" s="1" t="s">
        <v>418</v>
      </c>
      <c r="C103" s="1">
        <v>217</v>
      </c>
      <c r="D103" s="1" t="s">
        <v>419</v>
      </c>
      <c r="E103" s="1">
        <v>58</v>
      </c>
      <c r="F103" s="1">
        <v>36</v>
      </c>
      <c r="G103" s="1">
        <v>0.62068999999999996</v>
      </c>
      <c r="H103" s="1">
        <v>62</v>
      </c>
      <c r="I103" s="1">
        <v>29</v>
      </c>
      <c r="J103" s="1">
        <v>0.46774199999999999</v>
      </c>
      <c r="K103" s="1" t="s">
        <v>420</v>
      </c>
      <c r="L103" s="1" t="s">
        <v>17</v>
      </c>
      <c r="M103" s="1" t="str">
        <f t="shared" si="1"/>
        <v>C25F6.22</v>
      </c>
    </row>
    <row r="104" spans="1:13">
      <c r="A104" s="1" t="s">
        <v>421</v>
      </c>
      <c r="B104" s="1" t="s">
        <v>422</v>
      </c>
      <c r="C104" s="1">
        <v>440</v>
      </c>
      <c r="D104" s="1" t="s">
        <v>423</v>
      </c>
      <c r="E104" s="1">
        <v>42</v>
      </c>
      <c r="F104" s="1">
        <v>26</v>
      </c>
      <c r="G104" s="1">
        <v>0.61904800000000004</v>
      </c>
      <c r="H104" s="1">
        <v>85</v>
      </c>
      <c r="I104" s="1">
        <v>25</v>
      </c>
      <c r="J104" s="1">
        <v>0.29411799999999999</v>
      </c>
      <c r="K104" s="1" t="s">
        <v>424</v>
      </c>
      <c r="L104" s="1" t="s">
        <v>17</v>
      </c>
      <c r="M104" s="1" t="str">
        <f t="shared" si="1"/>
        <v>linc-87</v>
      </c>
    </row>
    <row r="105" spans="1:13">
      <c r="A105" s="1" t="s">
        <v>425</v>
      </c>
      <c r="B105" s="1" t="s">
        <v>426</v>
      </c>
      <c r="C105" s="1">
        <v>344</v>
      </c>
      <c r="D105" s="1" t="s">
        <v>427</v>
      </c>
      <c r="E105" s="1">
        <v>34</v>
      </c>
      <c r="F105" s="1">
        <v>21</v>
      </c>
      <c r="G105" s="1">
        <v>0.61764699999999995</v>
      </c>
      <c r="H105" s="1">
        <v>197</v>
      </c>
      <c r="I105" s="1">
        <v>86</v>
      </c>
      <c r="J105" s="1">
        <v>0.43654799999999999</v>
      </c>
      <c r="K105" s="1" t="s">
        <v>428</v>
      </c>
      <c r="L105" s="1" t="s">
        <v>17</v>
      </c>
      <c r="M105" s="1" t="str">
        <f t="shared" si="1"/>
        <v>F35C8.8</v>
      </c>
    </row>
    <row r="106" spans="1:13">
      <c r="A106" s="1" t="s">
        <v>429</v>
      </c>
      <c r="B106" s="1" t="s">
        <v>430</v>
      </c>
      <c r="C106" s="1">
        <v>261</v>
      </c>
      <c r="D106" s="1" t="s">
        <v>431</v>
      </c>
      <c r="E106" s="1">
        <v>34</v>
      </c>
      <c r="F106" s="1">
        <v>21</v>
      </c>
      <c r="G106" s="1">
        <v>0.61764699999999995</v>
      </c>
      <c r="H106" s="1">
        <v>35</v>
      </c>
      <c r="I106" s="1">
        <v>35</v>
      </c>
      <c r="J106" s="1">
        <v>1</v>
      </c>
      <c r="K106" s="1" t="s">
        <v>432</v>
      </c>
      <c r="L106" s="1" t="s">
        <v>17</v>
      </c>
      <c r="M106" s="1" t="str">
        <f t="shared" si="1"/>
        <v>F08F1.17</v>
      </c>
    </row>
    <row r="107" spans="1:13">
      <c r="A107" s="1" t="s">
        <v>433</v>
      </c>
      <c r="B107" s="1" t="s">
        <v>434</v>
      </c>
      <c r="C107" s="1">
        <v>219</v>
      </c>
      <c r="D107" s="1" t="s">
        <v>435</v>
      </c>
      <c r="E107" s="1">
        <v>47</v>
      </c>
      <c r="F107" s="1">
        <v>29</v>
      </c>
      <c r="G107" s="1">
        <v>0.61702100000000004</v>
      </c>
      <c r="H107" s="1">
        <v>64</v>
      </c>
      <c r="I107" s="1">
        <v>45</v>
      </c>
      <c r="J107" s="1">
        <v>0.703125</v>
      </c>
      <c r="K107" s="1" t="s">
        <v>436</v>
      </c>
      <c r="L107" s="1" t="s">
        <v>17</v>
      </c>
      <c r="M107" s="1" t="str">
        <f t="shared" si="1"/>
        <v>C18F3.11</v>
      </c>
    </row>
    <row r="108" spans="1:13">
      <c r="A108" s="1" t="s">
        <v>437</v>
      </c>
      <c r="B108" s="1" t="s">
        <v>438</v>
      </c>
      <c r="C108" s="1">
        <v>414</v>
      </c>
      <c r="D108" s="1" t="s">
        <v>439</v>
      </c>
      <c r="E108" s="1">
        <v>143</v>
      </c>
      <c r="F108" s="1">
        <v>88</v>
      </c>
      <c r="G108" s="1">
        <v>0.61538499999999996</v>
      </c>
      <c r="H108" s="1">
        <v>107</v>
      </c>
      <c r="I108" s="1">
        <v>48</v>
      </c>
      <c r="J108" s="1">
        <v>0.448598</v>
      </c>
      <c r="K108" s="1" t="s">
        <v>440</v>
      </c>
      <c r="L108" s="1" t="s">
        <v>17</v>
      </c>
      <c r="M108" s="1" t="str">
        <f t="shared" si="1"/>
        <v>F18A1.10</v>
      </c>
    </row>
    <row r="109" spans="1:13">
      <c r="A109" s="1" t="s">
        <v>441</v>
      </c>
      <c r="B109" s="1" t="s">
        <v>442</v>
      </c>
      <c r="C109" s="1">
        <v>403</v>
      </c>
      <c r="D109" s="1" t="s">
        <v>443</v>
      </c>
      <c r="E109" s="1">
        <v>91</v>
      </c>
      <c r="F109" s="1">
        <v>56</v>
      </c>
      <c r="G109" s="1">
        <v>0.61538499999999996</v>
      </c>
      <c r="H109" s="1">
        <v>79</v>
      </c>
      <c r="I109" s="1">
        <v>38</v>
      </c>
      <c r="J109" s="1">
        <v>0.48101300000000002</v>
      </c>
      <c r="K109" s="1" t="s">
        <v>444</v>
      </c>
      <c r="L109" s="1" t="s">
        <v>149</v>
      </c>
      <c r="M109" s="1" t="str">
        <f t="shared" si="1"/>
        <v>anr-14</v>
      </c>
    </row>
    <row r="110" spans="1:13">
      <c r="A110" s="1" t="s">
        <v>445</v>
      </c>
      <c r="B110" s="1" t="s">
        <v>446</v>
      </c>
      <c r="C110" s="1">
        <v>241</v>
      </c>
      <c r="D110" s="1" t="s">
        <v>447</v>
      </c>
      <c r="E110" s="1">
        <v>39</v>
      </c>
      <c r="F110" s="1">
        <v>24</v>
      </c>
      <c r="G110" s="1">
        <v>0.61538499999999996</v>
      </c>
      <c r="H110" s="1">
        <v>0</v>
      </c>
      <c r="I110" s="1">
        <v>0</v>
      </c>
      <c r="J110" s="1" t="s">
        <v>21</v>
      </c>
      <c r="K110" s="1" t="s">
        <v>448</v>
      </c>
      <c r="L110" s="1" t="s">
        <v>17</v>
      </c>
      <c r="M110" s="1" t="str">
        <f t="shared" si="1"/>
        <v>D2023.18</v>
      </c>
    </row>
    <row r="111" spans="1:13">
      <c r="A111" s="1" t="s">
        <v>449</v>
      </c>
      <c r="B111" s="1" t="s">
        <v>450</v>
      </c>
      <c r="C111" s="1">
        <v>294</v>
      </c>
      <c r="D111" s="1" t="s">
        <v>451</v>
      </c>
      <c r="E111" s="1">
        <v>122</v>
      </c>
      <c r="F111" s="1">
        <v>75</v>
      </c>
      <c r="G111" s="1">
        <v>0.61475400000000002</v>
      </c>
      <c r="H111" s="1">
        <v>70</v>
      </c>
      <c r="I111" s="1">
        <v>37</v>
      </c>
      <c r="J111" s="1">
        <v>0.52857100000000001</v>
      </c>
      <c r="K111" s="1" t="s">
        <v>452</v>
      </c>
      <c r="L111" s="1" t="s">
        <v>17</v>
      </c>
      <c r="M111" s="1" t="str">
        <f t="shared" si="1"/>
        <v>Y38F2AR.17</v>
      </c>
    </row>
    <row r="112" spans="1:13">
      <c r="A112" s="1" t="s">
        <v>453</v>
      </c>
      <c r="B112" s="1" t="s">
        <v>454</v>
      </c>
      <c r="C112" s="1">
        <v>1026</v>
      </c>
      <c r="D112" s="1" t="s">
        <v>455</v>
      </c>
      <c r="E112" s="1">
        <v>347</v>
      </c>
      <c r="F112" s="1">
        <v>213</v>
      </c>
      <c r="G112" s="1">
        <v>0.61383299999999996</v>
      </c>
      <c r="H112" s="1">
        <v>286</v>
      </c>
      <c r="I112" s="1">
        <v>56</v>
      </c>
      <c r="J112" s="1">
        <v>0.19580400000000001</v>
      </c>
      <c r="K112" s="1" t="s">
        <v>456</v>
      </c>
      <c r="L112" s="1" t="s">
        <v>17</v>
      </c>
      <c r="M112" s="1" t="str">
        <f t="shared" si="1"/>
        <v>apx-1</v>
      </c>
    </row>
    <row r="113" spans="1:13">
      <c r="A113" s="1" t="s">
        <v>457</v>
      </c>
      <c r="B113" s="1" t="s">
        <v>458</v>
      </c>
      <c r="C113" s="1">
        <v>280</v>
      </c>
      <c r="D113" s="1" t="s">
        <v>459</v>
      </c>
      <c r="E113" s="1">
        <v>75</v>
      </c>
      <c r="F113" s="1">
        <v>46</v>
      </c>
      <c r="G113" s="1">
        <v>0.61333300000000002</v>
      </c>
      <c r="H113" s="1">
        <v>49</v>
      </c>
      <c r="I113" s="1">
        <v>22</v>
      </c>
      <c r="J113" s="1">
        <v>0.44897999999999999</v>
      </c>
      <c r="K113" s="1" t="s">
        <v>460</v>
      </c>
      <c r="L113" s="1" t="s">
        <v>17</v>
      </c>
      <c r="M113" s="1" t="str">
        <f t="shared" si="1"/>
        <v>F11D5.24</v>
      </c>
    </row>
    <row r="114" spans="1:13">
      <c r="A114" s="1" t="s">
        <v>461</v>
      </c>
      <c r="B114" s="1" t="s">
        <v>462</v>
      </c>
      <c r="C114" s="1">
        <v>216</v>
      </c>
      <c r="D114" s="1" t="s">
        <v>463</v>
      </c>
      <c r="E114" s="1">
        <v>62</v>
      </c>
      <c r="F114" s="1">
        <v>38</v>
      </c>
      <c r="G114" s="1">
        <v>0.61290299999999998</v>
      </c>
      <c r="H114" s="1">
        <v>23</v>
      </c>
      <c r="I114" s="1">
        <v>23</v>
      </c>
      <c r="J114" s="1">
        <v>1</v>
      </c>
      <c r="K114" s="1" t="s">
        <v>464</v>
      </c>
      <c r="L114" s="1" t="s">
        <v>17</v>
      </c>
      <c r="M114" s="1" t="str">
        <f t="shared" si="1"/>
        <v>K11C4.13</v>
      </c>
    </row>
    <row r="115" spans="1:13">
      <c r="A115" s="1" t="s">
        <v>465</v>
      </c>
      <c r="B115" s="1" t="s">
        <v>466</v>
      </c>
      <c r="C115" s="1">
        <v>201</v>
      </c>
      <c r="D115" s="1" t="s">
        <v>467</v>
      </c>
      <c r="E115" s="1">
        <v>62</v>
      </c>
      <c r="F115" s="1">
        <v>38</v>
      </c>
      <c r="G115" s="1">
        <v>0.61290299999999998</v>
      </c>
      <c r="H115" s="1">
        <v>27</v>
      </c>
      <c r="I115" s="1">
        <v>14</v>
      </c>
      <c r="J115" s="1">
        <v>0.51851899999999995</v>
      </c>
      <c r="K115" s="1" t="s">
        <v>468</v>
      </c>
      <c r="L115" s="1" t="s">
        <v>17</v>
      </c>
      <c r="M115" s="1" t="str">
        <f t="shared" si="1"/>
        <v>F56E3.13</v>
      </c>
    </row>
    <row r="116" spans="1:13">
      <c r="A116" s="1" t="s">
        <v>469</v>
      </c>
      <c r="B116" s="1" t="s">
        <v>470</v>
      </c>
      <c r="C116" s="1">
        <v>403</v>
      </c>
      <c r="D116" s="1" t="s">
        <v>471</v>
      </c>
      <c r="E116" s="1">
        <v>98</v>
      </c>
      <c r="F116" s="1">
        <v>60</v>
      </c>
      <c r="G116" s="1">
        <v>0.61224500000000004</v>
      </c>
      <c r="H116" s="1">
        <v>64</v>
      </c>
      <c r="I116" s="1">
        <v>20</v>
      </c>
      <c r="J116" s="1">
        <v>0.3125</v>
      </c>
      <c r="K116" s="1" t="s">
        <v>472</v>
      </c>
      <c r="L116" s="1" t="s">
        <v>17</v>
      </c>
      <c r="M116" s="1" t="str">
        <f t="shared" si="1"/>
        <v>K04D7.12</v>
      </c>
    </row>
    <row r="117" spans="1:13">
      <c r="A117" s="1" t="s">
        <v>473</v>
      </c>
      <c r="B117" s="1" t="s">
        <v>474</v>
      </c>
      <c r="C117" s="1">
        <v>254</v>
      </c>
      <c r="D117" s="1" t="s">
        <v>475</v>
      </c>
      <c r="E117" s="1">
        <v>49</v>
      </c>
      <c r="F117" s="1">
        <v>30</v>
      </c>
      <c r="G117" s="1">
        <v>0.61224500000000004</v>
      </c>
      <c r="H117" s="1">
        <v>33</v>
      </c>
      <c r="I117" s="1">
        <v>12</v>
      </c>
      <c r="J117" s="1">
        <v>0.36363600000000001</v>
      </c>
      <c r="K117" s="1" t="s">
        <v>476</v>
      </c>
      <c r="L117" s="1" t="s">
        <v>17</v>
      </c>
      <c r="M117" s="1" t="str">
        <f t="shared" si="1"/>
        <v>T02B11.8</v>
      </c>
    </row>
    <row r="118" spans="1:13">
      <c r="A118" s="1" t="s">
        <v>477</v>
      </c>
      <c r="B118" s="1" t="s">
        <v>478</v>
      </c>
      <c r="C118" s="1">
        <v>585</v>
      </c>
      <c r="D118" s="1" t="s">
        <v>479</v>
      </c>
      <c r="E118" s="1">
        <v>85</v>
      </c>
      <c r="F118" s="1">
        <v>52</v>
      </c>
      <c r="G118" s="1">
        <v>0.611765</v>
      </c>
      <c r="H118" s="1">
        <v>145</v>
      </c>
      <c r="I118" s="1">
        <v>49</v>
      </c>
      <c r="J118" s="1">
        <v>0.33793099999999998</v>
      </c>
      <c r="K118" s="1" t="s">
        <v>480</v>
      </c>
      <c r="L118" s="1" t="s">
        <v>17</v>
      </c>
      <c r="M118" s="1" t="str">
        <f t="shared" si="1"/>
        <v>ZK662.8</v>
      </c>
    </row>
    <row r="119" spans="1:13">
      <c r="A119" s="1" t="s">
        <v>481</v>
      </c>
      <c r="B119" s="1" t="s">
        <v>482</v>
      </c>
      <c r="C119" s="1">
        <v>217</v>
      </c>
      <c r="D119" s="1" t="s">
        <v>483</v>
      </c>
      <c r="E119" s="1">
        <v>36</v>
      </c>
      <c r="F119" s="1">
        <v>22</v>
      </c>
      <c r="G119" s="1">
        <v>0.61111099999999996</v>
      </c>
      <c r="H119" s="1">
        <v>8</v>
      </c>
      <c r="I119" s="1">
        <v>7</v>
      </c>
      <c r="J119" s="1">
        <v>0.875</v>
      </c>
      <c r="K119" s="1" t="s">
        <v>484</v>
      </c>
      <c r="L119" s="1" t="s">
        <v>17</v>
      </c>
      <c r="M119" s="1" t="str">
        <f t="shared" si="1"/>
        <v>ZK867.6</v>
      </c>
    </row>
    <row r="120" spans="1:13">
      <c r="A120" s="1" t="s">
        <v>485</v>
      </c>
      <c r="B120" s="1" t="s">
        <v>486</v>
      </c>
      <c r="C120" s="1">
        <v>1210</v>
      </c>
      <c r="D120" s="1" t="s">
        <v>487</v>
      </c>
      <c r="E120" s="1">
        <v>472</v>
      </c>
      <c r="F120" s="1">
        <v>288</v>
      </c>
      <c r="G120" s="1">
        <v>0.61016899999999996</v>
      </c>
      <c r="H120" s="1">
        <v>289</v>
      </c>
      <c r="I120" s="1">
        <v>56</v>
      </c>
      <c r="J120" s="1">
        <v>0.193772</v>
      </c>
      <c r="K120" s="1" t="s">
        <v>488</v>
      </c>
      <c r="L120" s="1" t="s">
        <v>17</v>
      </c>
      <c r="M120" s="1" t="str">
        <f t="shared" si="1"/>
        <v>sas-5</v>
      </c>
    </row>
    <row r="121" spans="1:13">
      <c r="A121" s="1" t="s">
        <v>489</v>
      </c>
      <c r="B121" s="1" t="s">
        <v>490</v>
      </c>
      <c r="C121" s="1">
        <v>217</v>
      </c>
      <c r="D121" s="1" t="s">
        <v>491</v>
      </c>
      <c r="E121" s="1">
        <v>41</v>
      </c>
      <c r="F121" s="1">
        <v>25</v>
      </c>
      <c r="G121" s="1">
        <v>0.60975599999999996</v>
      </c>
      <c r="H121" s="1">
        <v>25</v>
      </c>
      <c r="I121" s="1">
        <v>17</v>
      </c>
      <c r="J121" s="1">
        <v>0.68</v>
      </c>
      <c r="K121" s="1" t="s">
        <v>492</v>
      </c>
      <c r="L121" s="1" t="s">
        <v>17</v>
      </c>
      <c r="M121" s="1" t="str">
        <f t="shared" si="1"/>
        <v>F42H10.9</v>
      </c>
    </row>
    <row r="122" spans="1:13">
      <c r="A122" s="1" t="s">
        <v>493</v>
      </c>
      <c r="B122" s="1" t="s">
        <v>494</v>
      </c>
      <c r="C122" s="1">
        <v>1416</v>
      </c>
      <c r="D122" s="1" t="s">
        <v>495</v>
      </c>
      <c r="E122" s="1">
        <v>563</v>
      </c>
      <c r="F122" s="1">
        <v>343</v>
      </c>
      <c r="G122" s="1">
        <v>0.609236</v>
      </c>
      <c r="H122" s="1">
        <v>178</v>
      </c>
      <c r="I122" s="1">
        <v>43</v>
      </c>
      <c r="J122" s="1">
        <v>0.24157300000000001</v>
      </c>
      <c r="K122" s="1" t="s">
        <v>496</v>
      </c>
      <c r="L122" s="1" t="s">
        <v>17</v>
      </c>
      <c r="M122" s="1" t="str">
        <f t="shared" si="1"/>
        <v>C49A9.9</v>
      </c>
    </row>
    <row r="123" spans="1:13">
      <c r="A123" s="1" t="s">
        <v>497</v>
      </c>
      <c r="B123" s="1" t="s">
        <v>498</v>
      </c>
      <c r="C123" s="1">
        <v>449</v>
      </c>
      <c r="D123" s="1" t="s">
        <v>499</v>
      </c>
      <c r="E123" s="1">
        <v>110</v>
      </c>
      <c r="F123" s="1">
        <v>67</v>
      </c>
      <c r="G123" s="1">
        <v>0.60909100000000005</v>
      </c>
      <c r="H123" s="1">
        <v>16</v>
      </c>
      <c r="I123" s="1">
        <v>16</v>
      </c>
      <c r="J123" s="1">
        <v>1</v>
      </c>
      <c r="K123" s="1" t="s">
        <v>500</v>
      </c>
      <c r="L123" s="1" t="s">
        <v>17</v>
      </c>
      <c r="M123" s="1" t="str">
        <f t="shared" si="1"/>
        <v>linc-85</v>
      </c>
    </row>
    <row r="124" spans="1:13">
      <c r="A124" s="1" t="s">
        <v>501</v>
      </c>
      <c r="B124" s="1" t="s">
        <v>502</v>
      </c>
      <c r="C124" s="1">
        <v>201</v>
      </c>
      <c r="D124" s="1" t="s">
        <v>503</v>
      </c>
      <c r="E124" s="1">
        <v>51</v>
      </c>
      <c r="F124" s="1">
        <v>31</v>
      </c>
      <c r="G124" s="1">
        <v>0.60784300000000002</v>
      </c>
      <c r="H124" s="1">
        <v>57</v>
      </c>
      <c r="I124" s="1">
        <v>34</v>
      </c>
      <c r="J124" s="1">
        <v>0.59649099999999999</v>
      </c>
      <c r="K124" s="1" t="s">
        <v>504</v>
      </c>
      <c r="L124" s="1" t="s">
        <v>17</v>
      </c>
      <c r="M124" s="1" t="str">
        <f t="shared" si="1"/>
        <v>B0273.114</v>
      </c>
    </row>
    <row r="125" spans="1:13">
      <c r="A125" s="1" t="s">
        <v>505</v>
      </c>
      <c r="B125" s="1" t="s">
        <v>506</v>
      </c>
      <c r="C125" s="1">
        <v>877</v>
      </c>
      <c r="D125" s="1" t="s">
        <v>507</v>
      </c>
      <c r="E125" s="1">
        <v>283</v>
      </c>
      <c r="F125" s="1">
        <v>172</v>
      </c>
      <c r="G125" s="1">
        <v>0.60777400000000004</v>
      </c>
      <c r="H125" s="1">
        <v>146</v>
      </c>
      <c r="I125" s="1">
        <v>44</v>
      </c>
      <c r="J125" s="1">
        <v>0.30137000000000003</v>
      </c>
      <c r="K125" s="1" t="s">
        <v>508</v>
      </c>
      <c r="L125" s="1" t="s">
        <v>17</v>
      </c>
      <c r="M125" s="1" t="str">
        <f t="shared" si="1"/>
        <v>C25G4.7</v>
      </c>
    </row>
    <row r="126" spans="1:13">
      <c r="A126" s="1" t="s">
        <v>509</v>
      </c>
      <c r="B126" s="1" t="s">
        <v>510</v>
      </c>
      <c r="C126" s="1">
        <v>252</v>
      </c>
      <c r="D126" s="1" t="s">
        <v>511</v>
      </c>
      <c r="E126" s="1">
        <v>33</v>
      </c>
      <c r="F126" s="1">
        <v>20</v>
      </c>
      <c r="G126" s="1">
        <v>0.60606099999999996</v>
      </c>
      <c r="H126" s="1">
        <v>58</v>
      </c>
      <c r="I126" s="1">
        <v>23</v>
      </c>
      <c r="J126" s="1">
        <v>0.39655200000000002</v>
      </c>
      <c r="K126" s="1" t="s">
        <v>512</v>
      </c>
      <c r="L126" s="1" t="s">
        <v>17</v>
      </c>
      <c r="M126" s="1" t="str">
        <f t="shared" si="1"/>
        <v>anr-2</v>
      </c>
    </row>
    <row r="127" spans="1:13">
      <c r="A127" s="1" t="s">
        <v>513</v>
      </c>
      <c r="B127" s="1" t="s">
        <v>514</v>
      </c>
      <c r="C127" s="1">
        <v>421</v>
      </c>
      <c r="D127" s="1" t="s">
        <v>515</v>
      </c>
      <c r="E127" s="1">
        <v>104</v>
      </c>
      <c r="F127" s="1">
        <v>63</v>
      </c>
      <c r="G127" s="1">
        <v>0.605769</v>
      </c>
      <c r="H127" s="1">
        <v>70</v>
      </c>
      <c r="I127" s="1">
        <v>35</v>
      </c>
      <c r="J127" s="1">
        <v>0.5</v>
      </c>
      <c r="K127" s="1" t="s">
        <v>516</v>
      </c>
      <c r="L127" s="1" t="s">
        <v>17</v>
      </c>
      <c r="M127" s="1" t="str">
        <f t="shared" si="1"/>
        <v>T05G5.15</v>
      </c>
    </row>
    <row r="128" spans="1:13">
      <c r="A128" s="1" t="s">
        <v>517</v>
      </c>
      <c r="B128" s="1" t="s">
        <v>518</v>
      </c>
      <c r="C128" s="1">
        <v>349</v>
      </c>
      <c r="D128" s="1" t="s">
        <v>519</v>
      </c>
      <c r="E128" s="1">
        <v>76</v>
      </c>
      <c r="F128" s="1">
        <v>46</v>
      </c>
      <c r="G128" s="1">
        <v>0.605263</v>
      </c>
      <c r="H128" s="1">
        <v>82</v>
      </c>
      <c r="I128" s="1">
        <v>62</v>
      </c>
      <c r="J128" s="1">
        <v>0.75609800000000005</v>
      </c>
      <c r="K128" s="1" t="s">
        <v>520</v>
      </c>
      <c r="L128" s="1" t="s">
        <v>17</v>
      </c>
      <c r="M128" s="1" t="str">
        <f t="shared" si="1"/>
        <v>T28B11.22</v>
      </c>
    </row>
    <row r="129" spans="1:13">
      <c r="A129" s="1" t="s">
        <v>521</v>
      </c>
      <c r="B129" s="1" t="s">
        <v>522</v>
      </c>
      <c r="C129" s="1">
        <v>275</v>
      </c>
      <c r="D129" s="1" t="s">
        <v>523</v>
      </c>
      <c r="E129" s="1">
        <v>53</v>
      </c>
      <c r="F129" s="1">
        <v>32</v>
      </c>
      <c r="G129" s="1">
        <v>0.60377400000000003</v>
      </c>
      <c r="H129" s="1">
        <v>50</v>
      </c>
      <c r="I129" s="1">
        <v>26</v>
      </c>
      <c r="J129" s="1">
        <v>0.52</v>
      </c>
      <c r="K129" s="1" t="s">
        <v>524</v>
      </c>
      <c r="L129" s="1" t="s">
        <v>17</v>
      </c>
      <c r="M129" s="1" t="str">
        <f t="shared" si="1"/>
        <v>T12B3.7</v>
      </c>
    </row>
    <row r="130" spans="1:13">
      <c r="A130" s="1" t="s">
        <v>525</v>
      </c>
      <c r="B130" s="1" t="s">
        <v>526</v>
      </c>
      <c r="C130" s="1">
        <v>254</v>
      </c>
      <c r="D130" s="1" t="s">
        <v>527</v>
      </c>
      <c r="E130" s="1">
        <v>111</v>
      </c>
      <c r="F130" s="1">
        <v>67</v>
      </c>
      <c r="G130" s="1">
        <v>0.60360400000000003</v>
      </c>
      <c r="H130" s="1">
        <v>65</v>
      </c>
      <c r="I130" s="1">
        <v>35</v>
      </c>
      <c r="J130" s="1">
        <v>0.538462</v>
      </c>
      <c r="K130" s="1" t="s">
        <v>528</v>
      </c>
      <c r="L130" s="1" t="s">
        <v>17</v>
      </c>
      <c r="M130" s="1" t="str">
        <f t="shared" si="1"/>
        <v>F11D5.27</v>
      </c>
    </row>
    <row r="131" spans="1:13">
      <c r="A131" s="1" t="s">
        <v>529</v>
      </c>
      <c r="B131" s="1" t="s">
        <v>530</v>
      </c>
      <c r="C131" s="1">
        <v>300</v>
      </c>
      <c r="D131" s="1" t="s">
        <v>531</v>
      </c>
      <c r="E131" s="1">
        <v>58</v>
      </c>
      <c r="F131" s="1">
        <v>35</v>
      </c>
      <c r="G131" s="1">
        <v>0.60344799999999998</v>
      </c>
      <c r="H131" s="1">
        <v>44</v>
      </c>
      <c r="I131" s="1">
        <v>19</v>
      </c>
      <c r="J131" s="1">
        <v>0.43181799999999998</v>
      </c>
      <c r="K131" s="1" t="s">
        <v>532</v>
      </c>
      <c r="L131" s="1" t="s">
        <v>17</v>
      </c>
      <c r="M131" s="1" t="str">
        <f t="shared" ref="M131:M194" si="2">MID(B131,FIND("(",B131)+1,FIND(")",B131)-FIND("(",B131)-1)</f>
        <v>F22A3.10</v>
      </c>
    </row>
    <row r="132" spans="1:13">
      <c r="A132" s="1" t="s">
        <v>533</v>
      </c>
      <c r="B132" s="1" t="s">
        <v>534</v>
      </c>
      <c r="C132" s="1">
        <v>386</v>
      </c>
      <c r="D132" s="1" t="s">
        <v>535</v>
      </c>
      <c r="E132" s="1">
        <v>121</v>
      </c>
      <c r="F132" s="1">
        <v>73</v>
      </c>
      <c r="G132" s="1">
        <v>0.60330600000000001</v>
      </c>
      <c r="H132" s="1">
        <v>82</v>
      </c>
      <c r="I132" s="1">
        <v>47</v>
      </c>
      <c r="J132" s="1">
        <v>0.57317099999999999</v>
      </c>
      <c r="K132" s="1" t="s">
        <v>536</v>
      </c>
      <c r="L132" s="1" t="s">
        <v>17</v>
      </c>
      <c r="M132" s="1" t="str">
        <f t="shared" si="2"/>
        <v>Y39A1A.21</v>
      </c>
    </row>
    <row r="133" spans="1:13">
      <c r="A133" s="1" t="s">
        <v>537</v>
      </c>
      <c r="B133" s="1" t="s">
        <v>538</v>
      </c>
      <c r="C133" s="1">
        <v>1275</v>
      </c>
      <c r="D133" s="1" t="s">
        <v>539</v>
      </c>
      <c r="E133" s="1">
        <v>536</v>
      </c>
      <c r="F133" s="1">
        <v>323</v>
      </c>
      <c r="G133" s="1">
        <v>0.60261200000000004</v>
      </c>
      <c r="H133" s="1">
        <v>324</v>
      </c>
      <c r="I133" s="1">
        <v>68</v>
      </c>
      <c r="J133" s="1">
        <v>0.20987700000000001</v>
      </c>
      <c r="K133" s="1" t="s">
        <v>540</v>
      </c>
      <c r="L133" s="1" t="s">
        <v>17</v>
      </c>
      <c r="M133" s="1" t="str">
        <f t="shared" si="2"/>
        <v>T16H12.3</v>
      </c>
    </row>
    <row r="134" spans="1:13">
      <c r="A134" s="1" t="s">
        <v>541</v>
      </c>
      <c r="B134" s="1" t="s">
        <v>542</v>
      </c>
      <c r="C134" s="1">
        <v>359</v>
      </c>
      <c r="D134" s="1" t="s">
        <v>543</v>
      </c>
      <c r="E134" s="1">
        <v>75</v>
      </c>
      <c r="F134" s="1">
        <v>45</v>
      </c>
      <c r="G134" s="1">
        <v>0.6</v>
      </c>
      <c r="H134" s="1">
        <v>11</v>
      </c>
      <c r="I134" s="1">
        <v>9</v>
      </c>
      <c r="J134" s="1">
        <v>0.81818199999999996</v>
      </c>
      <c r="K134" s="1" t="s">
        <v>544</v>
      </c>
      <c r="L134" s="1" t="s">
        <v>17</v>
      </c>
      <c r="M134" s="1" t="str">
        <f t="shared" si="2"/>
        <v>F29F11.8</v>
      </c>
    </row>
    <row r="135" spans="1:13">
      <c r="A135" s="1" t="s">
        <v>545</v>
      </c>
      <c r="B135" s="1" t="s">
        <v>546</v>
      </c>
      <c r="C135" s="1">
        <v>225</v>
      </c>
      <c r="D135" s="1" t="s">
        <v>547</v>
      </c>
      <c r="E135" s="1">
        <v>75</v>
      </c>
      <c r="F135" s="1">
        <v>45</v>
      </c>
      <c r="G135" s="1">
        <v>0.6</v>
      </c>
      <c r="H135" s="1">
        <v>32</v>
      </c>
      <c r="I135" s="1">
        <v>30</v>
      </c>
      <c r="J135" s="1">
        <v>0.9375</v>
      </c>
      <c r="K135" s="1" t="s">
        <v>548</v>
      </c>
      <c r="L135" s="1" t="s">
        <v>17</v>
      </c>
      <c r="M135" s="1" t="str">
        <f t="shared" si="2"/>
        <v>C04C11.7</v>
      </c>
    </row>
    <row r="136" spans="1:13">
      <c r="A136" s="1" t="s">
        <v>549</v>
      </c>
      <c r="B136" s="1" t="s">
        <v>550</v>
      </c>
      <c r="C136" s="1">
        <v>202</v>
      </c>
      <c r="D136" s="1" t="s">
        <v>551</v>
      </c>
      <c r="E136" s="1">
        <v>65</v>
      </c>
      <c r="F136" s="1">
        <v>39</v>
      </c>
      <c r="G136" s="1">
        <v>0.6</v>
      </c>
      <c r="H136" s="1">
        <v>22</v>
      </c>
      <c r="I136" s="1">
        <v>19</v>
      </c>
      <c r="J136" s="1">
        <v>0.86363599999999996</v>
      </c>
      <c r="K136" s="1" t="s">
        <v>552</v>
      </c>
      <c r="L136" s="1" t="s">
        <v>17</v>
      </c>
      <c r="M136" s="1" t="str">
        <f t="shared" si="2"/>
        <v>T03G11.19</v>
      </c>
    </row>
    <row r="137" spans="1:13">
      <c r="A137" s="1" t="s">
        <v>553</v>
      </c>
      <c r="B137" s="1" t="s">
        <v>554</v>
      </c>
      <c r="C137" s="1">
        <v>2077</v>
      </c>
      <c r="D137" s="1" t="s">
        <v>555</v>
      </c>
      <c r="E137" s="1">
        <v>965</v>
      </c>
      <c r="F137" s="1">
        <v>673</v>
      </c>
      <c r="G137" s="1">
        <v>0.69740899999999995</v>
      </c>
      <c r="H137" s="1">
        <v>455</v>
      </c>
      <c r="I137" s="1">
        <v>74</v>
      </c>
      <c r="J137" s="1">
        <v>0.162637</v>
      </c>
      <c r="K137" s="1" t="s">
        <v>556</v>
      </c>
      <c r="L137" s="1" t="s">
        <v>557</v>
      </c>
      <c r="M137" s="1" t="str">
        <f t="shared" si="2"/>
        <v>Y57G11C.42</v>
      </c>
    </row>
    <row r="138" spans="1:13">
      <c r="A138" s="1" t="s">
        <v>558</v>
      </c>
      <c r="B138" s="1" t="s">
        <v>559</v>
      </c>
      <c r="C138" s="1">
        <v>3951</v>
      </c>
      <c r="D138" s="1" t="s">
        <v>560</v>
      </c>
      <c r="E138" s="1">
        <v>1887</v>
      </c>
      <c r="F138" s="1">
        <v>1316</v>
      </c>
      <c r="G138" s="1">
        <v>0.697403</v>
      </c>
      <c r="H138" s="1">
        <v>1003</v>
      </c>
      <c r="I138" s="1">
        <v>68</v>
      </c>
      <c r="J138" s="1">
        <v>6.7796599999999999E-2</v>
      </c>
      <c r="K138" s="1" t="s">
        <v>561</v>
      </c>
      <c r="L138" s="1" t="s">
        <v>557</v>
      </c>
      <c r="M138" s="1" t="str">
        <f t="shared" si="2"/>
        <v>npp-21</v>
      </c>
    </row>
    <row r="139" spans="1:13">
      <c r="A139" s="1" t="s">
        <v>562</v>
      </c>
      <c r="B139" s="1" t="s">
        <v>563</v>
      </c>
      <c r="C139" s="1">
        <v>1918</v>
      </c>
      <c r="D139" s="1" t="s">
        <v>564</v>
      </c>
      <c r="E139" s="1">
        <v>771</v>
      </c>
      <c r="F139" s="1">
        <v>536</v>
      </c>
      <c r="G139" s="1">
        <v>0.69520099999999996</v>
      </c>
      <c r="H139" s="1">
        <v>388</v>
      </c>
      <c r="I139" s="1">
        <v>53</v>
      </c>
      <c r="J139" s="1">
        <v>0.136598</v>
      </c>
      <c r="K139" s="1" t="s">
        <v>565</v>
      </c>
      <c r="L139" s="1" t="s">
        <v>557</v>
      </c>
      <c r="M139" s="1" t="str">
        <f t="shared" si="2"/>
        <v>nhr-7</v>
      </c>
    </row>
    <row r="140" spans="1:13">
      <c r="A140" s="1" t="s">
        <v>566</v>
      </c>
      <c r="B140" s="1" t="s">
        <v>567</v>
      </c>
      <c r="C140" s="1">
        <v>962</v>
      </c>
      <c r="D140" s="1" t="s">
        <v>568</v>
      </c>
      <c r="E140" s="1">
        <v>405</v>
      </c>
      <c r="F140" s="1">
        <v>281</v>
      </c>
      <c r="G140" s="1">
        <v>0.69382699999999997</v>
      </c>
      <c r="H140" s="1">
        <v>173</v>
      </c>
      <c r="I140" s="1">
        <v>44</v>
      </c>
      <c r="J140" s="1">
        <v>0.25433499999999998</v>
      </c>
      <c r="K140" s="1" t="s">
        <v>569</v>
      </c>
      <c r="L140" s="1" t="s">
        <v>557</v>
      </c>
      <c r="M140" s="1" t="str">
        <f t="shared" si="2"/>
        <v>srd-60</v>
      </c>
    </row>
    <row r="141" spans="1:13">
      <c r="A141" s="1" t="s">
        <v>570</v>
      </c>
      <c r="B141" s="1" t="s">
        <v>571</v>
      </c>
      <c r="C141" s="1">
        <v>1648</v>
      </c>
      <c r="D141" s="1" t="s">
        <v>572</v>
      </c>
      <c r="E141" s="1">
        <v>729</v>
      </c>
      <c r="F141" s="1">
        <v>504</v>
      </c>
      <c r="G141" s="1">
        <v>0.69135800000000003</v>
      </c>
      <c r="H141" s="1">
        <v>409</v>
      </c>
      <c r="I141" s="1">
        <v>52</v>
      </c>
      <c r="J141" s="1">
        <v>0.127139</v>
      </c>
      <c r="K141" s="1" t="s">
        <v>573</v>
      </c>
      <c r="L141" s="1" t="s">
        <v>557</v>
      </c>
      <c r="M141" s="1" t="str">
        <f t="shared" si="2"/>
        <v>slc-17.6</v>
      </c>
    </row>
    <row r="142" spans="1:13">
      <c r="A142" s="1" t="s">
        <v>574</v>
      </c>
      <c r="B142" s="1" t="s">
        <v>575</v>
      </c>
      <c r="C142" s="1">
        <v>726</v>
      </c>
      <c r="D142" s="1" t="s">
        <v>576</v>
      </c>
      <c r="E142" s="1">
        <v>299</v>
      </c>
      <c r="F142" s="1">
        <v>206</v>
      </c>
      <c r="G142" s="1">
        <v>0.68896299999999999</v>
      </c>
      <c r="H142" s="1">
        <v>122</v>
      </c>
      <c r="I142" s="1">
        <v>41</v>
      </c>
      <c r="J142" s="1">
        <v>0.33606599999999998</v>
      </c>
      <c r="K142" s="1" t="s">
        <v>577</v>
      </c>
      <c r="L142" s="1" t="s">
        <v>557</v>
      </c>
      <c r="M142" s="1" t="str">
        <f t="shared" si="2"/>
        <v>glb-19</v>
      </c>
    </row>
    <row r="143" spans="1:13">
      <c r="A143" s="1" t="s">
        <v>578</v>
      </c>
      <c r="B143" s="1" t="s">
        <v>575</v>
      </c>
      <c r="C143" s="1">
        <v>677</v>
      </c>
      <c r="D143" s="1" t="s">
        <v>579</v>
      </c>
      <c r="E143" s="1">
        <v>299</v>
      </c>
      <c r="F143" s="1">
        <v>206</v>
      </c>
      <c r="G143" s="1">
        <v>0.68896299999999999</v>
      </c>
      <c r="H143" s="1">
        <v>136</v>
      </c>
      <c r="I143" s="1">
        <v>32</v>
      </c>
      <c r="J143" s="1">
        <v>0.235294</v>
      </c>
      <c r="K143" s="1" t="s">
        <v>577</v>
      </c>
      <c r="L143" s="1" t="s">
        <v>557</v>
      </c>
      <c r="M143" s="1" t="str">
        <f t="shared" si="2"/>
        <v>glb-19</v>
      </c>
    </row>
    <row r="144" spans="1:13">
      <c r="A144" s="1" t="s">
        <v>580</v>
      </c>
      <c r="B144" s="1" t="s">
        <v>581</v>
      </c>
      <c r="C144" s="1">
        <v>696</v>
      </c>
      <c r="D144" s="1" t="s">
        <v>582</v>
      </c>
      <c r="E144" s="1">
        <v>185</v>
      </c>
      <c r="F144" s="1">
        <v>127</v>
      </c>
      <c r="G144" s="1">
        <v>0.68648600000000004</v>
      </c>
      <c r="H144" s="1">
        <v>190</v>
      </c>
      <c r="I144" s="1">
        <v>67</v>
      </c>
      <c r="J144" s="1">
        <v>0.352632</v>
      </c>
      <c r="K144" s="1" t="s">
        <v>583</v>
      </c>
      <c r="L144" s="1" t="s">
        <v>557</v>
      </c>
      <c r="M144" s="1" t="str">
        <f t="shared" si="2"/>
        <v>W01A8.2</v>
      </c>
    </row>
    <row r="145" spans="1:13">
      <c r="A145" s="1" t="s">
        <v>584</v>
      </c>
      <c r="B145" s="1" t="s">
        <v>585</v>
      </c>
      <c r="C145" s="1">
        <v>859</v>
      </c>
      <c r="D145" s="1" t="s">
        <v>586</v>
      </c>
      <c r="E145" s="1">
        <v>347</v>
      </c>
      <c r="F145" s="1">
        <v>238</v>
      </c>
      <c r="G145" s="1">
        <v>0.68587900000000002</v>
      </c>
      <c r="H145" s="1">
        <v>181</v>
      </c>
      <c r="I145" s="1">
        <v>36</v>
      </c>
      <c r="J145" s="1">
        <v>0.19889499999999999</v>
      </c>
      <c r="K145" s="1" t="s">
        <v>587</v>
      </c>
      <c r="L145" s="1" t="s">
        <v>557</v>
      </c>
      <c r="M145" s="1" t="str">
        <f t="shared" si="2"/>
        <v>ech-2</v>
      </c>
    </row>
    <row r="146" spans="1:13">
      <c r="A146" s="1" t="s">
        <v>588</v>
      </c>
      <c r="B146" s="1" t="s">
        <v>589</v>
      </c>
      <c r="C146" s="1">
        <v>1415</v>
      </c>
      <c r="D146" s="1" t="s">
        <v>590</v>
      </c>
      <c r="E146" s="1">
        <v>428</v>
      </c>
      <c r="F146" s="1">
        <v>293</v>
      </c>
      <c r="G146" s="1">
        <v>0.68457900000000005</v>
      </c>
      <c r="H146" s="1">
        <v>375</v>
      </c>
      <c r="I146" s="1">
        <v>116</v>
      </c>
      <c r="J146" s="1">
        <v>0.30933300000000002</v>
      </c>
      <c r="K146" s="1" t="s">
        <v>591</v>
      </c>
      <c r="L146" s="1" t="s">
        <v>557</v>
      </c>
      <c r="M146" s="1" t="str">
        <f t="shared" si="2"/>
        <v>Y50D4A.4</v>
      </c>
    </row>
    <row r="147" spans="1:13">
      <c r="A147" s="1" t="s">
        <v>592</v>
      </c>
      <c r="B147" s="1" t="s">
        <v>593</v>
      </c>
      <c r="C147" s="1">
        <v>1750</v>
      </c>
      <c r="D147" s="1" t="s">
        <v>594</v>
      </c>
      <c r="E147" s="1">
        <v>827</v>
      </c>
      <c r="F147" s="1">
        <v>564</v>
      </c>
      <c r="G147" s="1">
        <v>0.68198300000000001</v>
      </c>
      <c r="H147" s="1">
        <v>554</v>
      </c>
      <c r="I147" s="1">
        <v>92</v>
      </c>
      <c r="J147" s="1">
        <v>0.16606499999999999</v>
      </c>
      <c r="K147" s="1" t="s">
        <v>595</v>
      </c>
      <c r="L147" s="1" t="s">
        <v>557</v>
      </c>
      <c r="M147" s="1" t="str">
        <f t="shared" si="2"/>
        <v>Y57G11C.42</v>
      </c>
    </row>
    <row r="148" spans="1:13">
      <c r="A148" s="1" t="s">
        <v>596</v>
      </c>
      <c r="B148" s="1" t="s">
        <v>597</v>
      </c>
      <c r="C148" s="1">
        <v>1091</v>
      </c>
      <c r="D148" s="1" t="s">
        <v>598</v>
      </c>
      <c r="E148" s="1">
        <v>491</v>
      </c>
      <c r="F148" s="1">
        <v>334</v>
      </c>
      <c r="G148" s="1">
        <v>0.68024399999999996</v>
      </c>
      <c r="H148" s="1">
        <v>191</v>
      </c>
      <c r="I148" s="1">
        <v>55</v>
      </c>
      <c r="J148" s="1">
        <v>0.28795799999999999</v>
      </c>
      <c r="K148" s="1" t="s">
        <v>599</v>
      </c>
      <c r="L148" s="1" t="s">
        <v>557</v>
      </c>
      <c r="M148" s="1" t="str">
        <f t="shared" si="2"/>
        <v>dmsr-12</v>
      </c>
    </row>
    <row r="149" spans="1:13">
      <c r="A149" s="1" t="s">
        <v>600</v>
      </c>
      <c r="B149" s="1" t="s">
        <v>601</v>
      </c>
      <c r="C149" s="1">
        <v>210</v>
      </c>
      <c r="D149" s="1" t="s">
        <v>602</v>
      </c>
      <c r="E149" s="1">
        <v>59</v>
      </c>
      <c r="F149" s="1">
        <v>40</v>
      </c>
      <c r="G149" s="1">
        <v>0.67796599999999996</v>
      </c>
      <c r="H149" s="1">
        <v>20</v>
      </c>
      <c r="I149" s="1">
        <v>9</v>
      </c>
      <c r="J149" s="1">
        <v>0.45</v>
      </c>
      <c r="K149" s="1" t="s">
        <v>603</v>
      </c>
      <c r="L149" s="1" t="s">
        <v>557</v>
      </c>
      <c r="M149" s="1" t="str">
        <f t="shared" si="2"/>
        <v>clpp-1</v>
      </c>
    </row>
    <row r="150" spans="1:13">
      <c r="A150" s="1" t="s">
        <v>604</v>
      </c>
      <c r="B150" s="1" t="s">
        <v>605</v>
      </c>
      <c r="C150" s="1">
        <v>951</v>
      </c>
      <c r="D150" s="1" t="s">
        <v>606</v>
      </c>
      <c r="E150" s="1">
        <v>415</v>
      </c>
      <c r="F150" s="1">
        <v>281</v>
      </c>
      <c r="G150" s="1">
        <v>0.67710800000000004</v>
      </c>
      <c r="H150" s="1">
        <v>193</v>
      </c>
      <c r="I150" s="1">
        <v>43</v>
      </c>
      <c r="J150" s="1">
        <v>0.222798</v>
      </c>
      <c r="K150" s="1" t="s">
        <v>607</v>
      </c>
      <c r="L150" s="1" t="s">
        <v>557</v>
      </c>
      <c r="M150" s="1" t="str">
        <f t="shared" si="2"/>
        <v>F43G6.17</v>
      </c>
    </row>
    <row r="151" spans="1:13">
      <c r="A151" s="1" t="s">
        <v>608</v>
      </c>
      <c r="B151" s="1" t="s">
        <v>609</v>
      </c>
      <c r="C151" s="1">
        <v>1208</v>
      </c>
      <c r="D151" s="1" t="s">
        <v>610</v>
      </c>
      <c r="E151" s="1">
        <v>514</v>
      </c>
      <c r="F151" s="1">
        <v>348</v>
      </c>
      <c r="G151" s="1">
        <v>0.67704299999999995</v>
      </c>
      <c r="H151" s="1">
        <v>278</v>
      </c>
      <c r="I151" s="1">
        <v>78</v>
      </c>
      <c r="J151" s="1">
        <v>0.28057599999999999</v>
      </c>
      <c r="K151" s="1" t="s">
        <v>611</v>
      </c>
      <c r="L151" s="1" t="s">
        <v>557</v>
      </c>
      <c r="M151" s="1" t="str">
        <f t="shared" si="2"/>
        <v>sorb-1</v>
      </c>
    </row>
    <row r="152" spans="1:13">
      <c r="A152" s="1" t="s">
        <v>612</v>
      </c>
      <c r="B152" s="1" t="s">
        <v>613</v>
      </c>
      <c r="C152" s="1">
        <v>792</v>
      </c>
      <c r="D152" s="1" t="s">
        <v>614</v>
      </c>
      <c r="E152" s="1">
        <v>386</v>
      </c>
      <c r="F152" s="1">
        <v>259</v>
      </c>
      <c r="G152" s="1">
        <v>0.67098400000000002</v>
      </c>
      <c r="H152" s="1">
        <v>188</v>
      </c>
      <c r="I152" s="1">
        <v>79</v>
      </c>
      <c r="J152" s="1">
        <v>0.420213</v>
      </c>
      <c r="K152" s="1" t="s">
        <v>615</v>
      </c>
      <c r="L152" s="1" t="s">
        <v>557</v>
      </c>
      <c r="M152" s="1" t="str">
        <f t="shared" si="2"/>
        <v>sre-18</v>
      </c>
    </row>
    <row r="153" spans="1:13">
      <c r="A153" s="1" t="s">
        <v>616</v>
      </c>
      <c r="B153" s="1" t="s">
        <v>617</v>
      </c>
      <c r="C153" s="1">
        <v>1526</v>
      </c>
      <c r="D153" s="1" t="s">
        <v>618</v>
      </c>
      <c r="E153" s="1">
        <v>722</v>
      </c>
      <c r="F153" s="1">
        <v>480</v>
      </c>
      <c r="G153" s="1">
        <v>0.66481999999999997</v>
      </c>
      <c r="H153" s="1">
        <v>579</v>
      </c>
      <c r="I153" s="1">
        <v>128</v>
      </c>
      <c r="J153" s="1">
        <v>0.22107099999999999</v>
      </c>
      <c r="K153" s="1" t="s">
        <v>619</v>
      </c>
      <c r="L153" s="1" t="s">
        <v>620</v>
      </c>
      <c r="M153" s="1" t="str">
        <f t="shared" si="2"/>
        <v>cdc-25.2</v>
      </c>
    </row>
    <row r="154" spans="1:13">
      <c r="A154" s="1" t="s">
        <v>621</v>
      </c>
      <c r="B154" s="1" t="s">
        <v>622</v>
      </c>
      <c r="C154" s="1">
        <v>1851</v>
      </c>
      <c r="D154" s="1" t="s">
        <v>623</v>
      </c>
      <c r="E154" s="1">
        <v>928</v>
      </c>
      <c r="F154" s="1">
        <v>616</v>
      </c>
      <c r="G154" s="1">
        <v>0.66379299999999997</v>
      </c>
      <c r="H154" s="1">
        <v>550</v>
      </c>
      <c r="I154" s="1">
        <v>97</v>
      </c>
      <c r="J154" s="1">
        <v>0.17636399999999999</v>
      </c>
      <c r="K154" s="1" t="s">
        <v>624</v>
      </c>
      <c r="L154" s="1" t="s">
        <v>620</v>
      </c>
      <c r="M154" s="1" t="str">
        <f t="shared" si="2"/>
        <v>fbp-1</v>
      </c>
    </row>
    <row r="155" spans="1:13">
      <c r="A155" s="1" t="s">
        <v>625</v>
      </c>
      <c r="B155" s="1" t="s">
        <v>626</v>
      </c>
      <c r="C155" s="1">
        <v>1664</v>
      </c>
      <c r="D155" s="1" t="s">
        <v>627</v>
      </c>
      <c r="E155" s="1">
        <v>685</v>
      </c>
      <c r="F155" s="1">
        <v>454</v>
      </c>
      <c r="G155" s="1">
        <v>0.66277399999999997</v>
      </c>
      <c r="H155" s="1">
        <v>464</v>
      </c>
      <c r="I155" s="1">
        <v>64</v>
      </c>
      <c r="J155" s="1">
        <v>0.137931</v>
      </c>
      <c r="K155" s="1" t="s">
        <v>628</v>
      </c>
      <c r="L155" s="1" t="s">
        <v>557</v>
      </c>
      <c r="M155" s="1" t="str">
        <f t="shared" si="2"/>
        <v>rfip-1</v>
      </c>
    </row>
    <row r="156" spans="1:13">
      <c r="A156" s="1" t="s">
        <v>629</v>
      </c>
      <c r="B156" s="1" t="s">
        <v>630</v>
      </c>
      <c r="C156" s="1">
        <v>1026</v>
      </c>
      <c r="D156" s="1" t="s">
        <v>631</v>
      </c>
      <c r="E156" s="1">
        <v>393</v>
      </c>
      <c r="F156" s="1">
        <v>260</v>
      </c>
      <c r="G156" s="1">
        <v>0.661578</v>
      </c>
      <c r="H156" s="1">
        <v>251</v>
      </c>
      <c r="I156" s="1">
        <v>42</v>
      </c>
      <c r="J156" s="1">
        <v>0.16733100000000001</v>
      </c>
      <c r="K156" s="1" t="s">
        <v>632</v>
      </c>
      <c r="L156" s="1" t="s">
        <v>557</v>
      </c>
      <c r="M156" s="1" t="str">
        <f t="shared" si="2"/>
        <v>nhr-238</v>
      </c>
    </row>
    <row r="157" spans="1:13">
      <c r="A157" s="1" t="s">
        <v>633</v>
      </c>
      <c r="B157" s="1" t="s">
        <v>634</v>
      </c>
      <c r="C157" s="1">
        <v>811</v>
      </c>
      <c r="D157" s="1" t="s">
        <v>635</v>
      </c>
      <c r="E157" s="1">
        <v>344</v>
      </c>
      <c r="F157" s="1">
        <v>227</v>
      </c>
      <c r="G157" s="1">
        <v>0.65988400000000003</v>
      </c>
      <c r="H157" s="1">
        <v>156</v>
      </c>
      <c r="I157" s="1">
        <v>40</v>
      </c>
      <c r="J157" s="1">
        <v>0.25641000000000003</v>
      </c>
      <c r="K157" s="1" t="s">
        <v>636</v>
      </c>
      <c r="L157" s="1" t="s">
        <v>557</v>
      </c>
      <c r="M157" s="1" t="str">
        <f t="shared" si="2"/>
        <v>shc-1</v>
      </c>
    </row>
    <row r="158" spans="1:13">
      <c r="A158" s="1" t="s">
        <v>637</v>
      </c>
      <c r="B158" s="1" t="s">
        <v>638</v>
      </c>
      <c r="C158" s="1">
        <v>2283</v>
      </c>
      <c r="D158" s="1" t="s">
        <v>639</v>
      </c>
      <c r="E158" s="1">
        <v>861</v>
      </c>
      <c r="F158" s="1">
        <v>568</v>
      </c>
      <c r="G158" s="1">
        <v>0.65969800000000001</v>
      </c>
      <c r="H158" s="1">
        <v>579</v>
      </c>
      <c r="I158" s="1">
        <v>92</v>
      </c>
      <c r="J158" s="1">
        <v>0.15889500000000001</v>
      </c>
      <c r="K158" s="1" t="s">
        <v>640</v>
      </c>
      <c r="L158" s="1" t="s">
        <v>557</v>
      </c>
      <c r="M158" s="1" t="str">
        <f t="shared" si="2"/>
        <v>etr-1</v>
      </c>
    </row>
    <row r="159" spans="1:13">
      <c r="A159" s="1" t="s">
        <v>641</v>
      </c>
      <c r="B159" s="1" t="s">
        <v>642</v>
      </c>
      <c r="C159" s="1">
        <v>1537</v>
      </c>
      <c r="D159" s="1" t="s">
        <v>643</v>
      </c>
      <c r="E159" s="1">
        <v>712</v>
      </c>
      <c r="F159" s="1">
        <v>467</v>
      </c>
      <c r="G159" s="1">
        <v>0.65589900000000001</v>
      </c>
      <c r="H159" s="1">
        <v>317</v>
      </c>
      <c r="I159" s="1">
        <v>82</v>
      </c>
      <c r="J159" s="1">
        <v>0.25867499999999999</v>
      </c>
      <c r="K159" s="1" t="s">
        <v>644</v>
      </c>
      <c r="L159" s="1" t="s">
        <v>557</v>
      </c>
      <c r="M159" s="1" t="str">
        <f t="shared" si="2"/>
        <v>T07D3.9</v>
      </c>
    </row>
    <row r="160" spans="1:13">
      <c r="A160" s="1" t="s">
        <v>645</v>
      </c>
      <c r="B160" s="1" t="s">
        <v>646</v>
      </c>
      <c r="C160" s="1">
        <v>979</v>
      </c>
      <c r="D160" s="1" t="s">
        <v>647</v>
      </c>
      <c r="E160" s="1">
        <v>430</v>
      </c>
      <c r="F160" s="1">
        <v>282</v>
      </c>
      <c r="G160" s="1">
        <v>0.65581400000000001</v>
      </c>
      <c r="H160" s="1">
        <v>157</v>
      </c>
      <c r="I160" s="1">
        <v>54</v>
      </c>
      <c r="J160" s="1">
        <v>0.343949</v>
      </c>
      <c r="K160" s="1" t="s">
        <v>648</v>
      </c>
      <c r="L160" s="1" t="s">
        <v>557</v>
      </c>
      <c r="M160" s="1" t="str">
        <f t="shared" si="2"/>
        <v>Y38H6C.9</v>
      </c>
    </row>
    <row r="161" spans="1:13">
      <c r="A161" s="1" t="s">
        <v>649</v>
      </c>
      <c r="B161" s="1" t="s">
        <v>650</v>
      </c>
      <c r="C161" s="1">
        <v>582</v>
      </c>
      <c r="D161" s="1" t="s">
        <v>651</v>
      </c>
      <c r="E161" s="1">
        <v>177</v>
      </c>
      <c r="F161" s="1">
        <v>116</v>
      </c>
      <c r="G161" s="1">
        <v>0.65536700000000003</v>
      </c>
      <c r="H161" s="1">
        <v>208</v>
      </c>
      <c r="I161" s="1">
        <v>90</v>
      </c>
      <c r="J161" s="1">
        <v>0.43269200000000002</v>
      </c>
      <c r="K161" s="1" t="s">
        <v>652</v>
      </c>
      <c r="L161" s="1" t="s">
        <v>557</v>
      </c>
      <c r="M161" s="1" t="str">
        <f t="shared" si="2"/>
        <v>Y73C8B.5</v>
      </c>
    </row>
    <row r="162" spans="1:13">
      <c r="A162" s="1" t="s">
        <v>653</v>
      </c>
      <c r="B162" s="1" t="s">
        <v>654</v>
      </c>
      <c r="C162" s="1">
        <v>5049</v>
      </c>
      <c r="D162" s="1" t="s">
        <v>655</v>
      </c>
      <c r="E162" s="1">
        <v>2546</v>
      </c>
      <c r="F162" s="1">
        <v>1667</v>
      </c>
      <c r="G162" s="1">
        <v>0.65475300000000003</v>
      </c>
      <c r="H162" s="1">
        <v>1034</v>
      </c>
      <c r="I162" s="1">
        <v>106</v>
      </c>
      <c r="J162" s="1">
        <v>0.102515</v>
      </c>
      <c r="K162" s="1" t="s">
        <v>656</v>
      </c>
      <c r="L162" s="1" t="s">
        <v>557</v>
      </c>
      <c r="M162" s="1" t="str">
        <f t="shared" si="2"/>
        <v>hrpu-1</v>
      </c>
    </row>
    <row r="163" spans="1:13">
      <c r="A163" s="1" t="s">
        <v>657</v>
      </c>
      <c r="B163" s="1" t="s">
        <v>658</v>
      </c>
      <c r="C163" s="1">
        <v>2277</v>
      </c>
      <c r="D163" s="1" t="s">
        <v>659</v>
      </c>
      <c r="E163" s="1">
        <v>1011</v>
      </c>
      <c r="F163" s="1">
        <v>659</v>
      </c>
      <c r="G163" s="1">
        <v>0.65183000000000002</v>
      </c>
      <c r="H163" s="1">
        <v>446</v>
      </c>
      <c r="I163" s="1">
        <v>41</v>
      </c>
      <c r="J163" s="1">
        <v>9.1928300000000004E-2</v>
      </c>
      <c r="K163" s="1" t="s">
        <v>660</v>
      </c>
      <c r="L163" s="1" t="s">
        <v>557</v>
      </c>
      <c r="M163" s="1" t="str">
        <f t="shared" si="2"/>
        <v>F32D1.3</v>
      </c>
    </row>
    <row r="164" spans="1:13">
      <c r="A164" s="1" t="s">
        <v>661</v>
      </c>
      <c r="B164" s="1" t="s">
        <v>662</v>
      </c>
      <c r="C164" s="1">
        <v>3216</v>
      </c>
      <c r="D164" s="1" t="s">
        <v>663</v>
      </c>
      <c r="E164" s="1">
        <v>1647</v>
      </c>
      <c r="F164" s="1">
        <v>1071</v>
      </c>
      <c r="G164" s="1">
        <v>0.65027299999999999</v>
      </c>
      <c r="H164" s="1">
        <v>456</v>
      </c>
      <c r="I164" s="1">
        <v>38</v>
      </c>
      <c r="J164" s="1">
        <v>8.3333299999999999E-2</v>
      </c>
      <c r="K164" s="1" t="s">
        <v>664</v>
      </c>
      <c r="L164" s="1" t="s">
        <v>557</v>
      </c>
      <c r="M164" s="1" t="str">
        <f t="shared" si="2"/>
        <v>iars-2</v>
      </c>
    </row>
    <row r="165" spans="1:13">
      <c r="A165" s="1" t="s">
        <v>665</v>
      </c>
      <c r="B165" s="1" t="s">
        <v>666</v>
      </c>
      <c r="C165" s="1">
        <v>3627</v>
      </c>
      <c r="D165" s="1" t="s">
        <v>667</v>
      </c>
      <c r="E165" s="1">
        <v>1624</v>
      </c>
      <c r="F165" s="1">
        <v>1052</v>
      </c>
      <c r="G165" s="1">
        <v>0.647783</v>
      </c>
      <c r="H165" s="1">
        <v>879</v>
      </c>
      <c r="I165" s="1">
        <v>85</v>
      </c>
      <c r="J165" s="1">
        <v>9.6700800000000003E-2</v>
      </c>
      <c r="K165" s="1" t="s">
        <v>668</v>
      </c>
      <c r="L165" s="1" t="s">
        <v>557</v>
      </c>
      <c r="M165" s="1" t="str">
        <f t="shared" si="2"/>
        <v>Y92H12A.4</v>
      </c>
    </row>
    <row r="166" spans="1:13">
      <c r="A166" s="1" t="s">
        <v>669</v>
      </c>
      <c r="B166" s="1" t="s">
        <v>670</v>
      </c>
      <c r="C166" s="1">
        <v>2540</v>
      </c>
      <c r="D166" s="1" t="s">
        <v>671</v>
      </c>
      <c r="E166" s="1">
        <v>1212</v>
      </c>
      <c r="F166" s="1">
        <v>784</v>
      </c>
      <c r="G166" s="1">
        <v>0.64686500000000002</v>
      </c>
      <c r="H166" s="1">
        <v>571</v>
      </c>
      <c r="I166" s="1">
        <v>84</v>
      </c>
      <c r="J166" s="1">
        <v>0.14710999999999999</v>
      </c>
      <c r="K166" s="1" t="s">
        <v>672</v>
      </c>
      <c r="L166" s="1" t="s">
        <v>557</v>
      </c>
      <c r="M166" s="1" t="str">
        <f t="shared" si="2"/>
        <v>ctn-1</v>
      </c>
    </row>
    <row r="167" spans="1:13">
      <c r="A167" s="1" t="s">
        <v>673</v>
      </c>
      <c r="B167" s="1" t="s">
        <v>674</v>
      </c>
      <c r="C167" s="1">
        <v>1438</v>
      </c>
      <c r="D167" s="1" t="s">
        <v>675</v>
      </c>
      <c r="E167" s="1">
        <v>692</v>
      </c>
      <c r="F167" s="1">
        <v>447</v>
      </c>
      <c r="G167" s="1">
        <v>0.64595400000000003</v>
      </c>
      <c r="H167" s="1">
        <v>293</v>
      </c>
      <c r="I167" s="1">
        <v>53</v>
      </c>
      <c r="J167" s="1">
        <v>0.18088699999999999</v>
      </c>
      <c r="K167" s="1" t="s">
        <v>676</v>
      </c>
      <c r="L167" s="1" t="s">
        <v>557</v>
      </c>
      <c r="M167" s="1" t="str">
        <f t="shared" si="2"/>
        <v>F22F7.4</v>
      </c>
    </row>
    <row r="168" spans="1:13">
      <c r="A168" s="1" t="s">
        <v>677</v>
      </c>
      <c r="B168" s="1" t="s">
        <v>678</v>
      </c>
      <c r="C168" s="1">
        <v>1170</v>
      </c>
      <c r="D168" s="1" t="s">
        <v>679</v>
      </c>
      <c r="E168" s="1">
        <v>465</v>
      </c>
      <c r="F168" s="1">
        <v>300</v>
      </c>
      <c r="G168" s="1">
        <v>0.64516099999999998</v>
      </c>
      <c r="H168" s="1">
        <v>339</v>
      </c>
      <c r="I168" s="1">
        <v>94</v>
      </c>
      <c r="J168" s="1">
        <v>0.27728599999999998</v>
      </c>
      <c r="K168" s="1" t="s">
        <v>680</v>
      </c>
      <c r="L168" s="1" t="s">
        <v>557</v>
      </c>
      <c r="M168" s="1" t="str">
        <f t="shared" si="2"/>
        <v>mek-1</v>
      </c>
    </row>
    <row r="169" spans="1:13">
      <c r="A169" s="1" t="s">
        <v>681</v>
      </c>
      <c r="B169" s="1" t="s">
        <v>682</v>
      </c>
      <c r="C169" s="1">
        <v>1077</v>
      </c>
      <c r="D169" s="1" t="s">
        <v>683</v>
      </c>
      <c r="E169" s="1">
        <v>459</v>
      </c>
      <c r="F169" s="1">
        <v>296</v>
      </c>
      <c r="G169" s="1">
        <v>0.64488000000000001</v>
      </c>
      <c r="H169" s="1">
        <v>217</v>
      </c>
      <c r="I169" s="1">
        <v>52</v>
      </c>
      <c r="J169" s="1">
        <v>0.23963100000000001</v>
      </c>
      <c r="K169" s="1" t="s">
        <v>684</v>
      </c>
      <c r="L169" s="1" t="s">
        <v>557</v>
      </c>
      <c r="M169" s="1" t="str">
        <f t="shared" si="2"/>
        <v>sri-19</v>
      </c>
    </row>
    <row r="170" spans="1:13">
      <c r="A170" s="1" t="s">
        <v>685</v>
      </c>
      <c r="B170" s="1" t="s">
        <v>686</v>
      </c>
      <c r="C170" s="1">
        <v>899</v>
      </c>
      <c r="D170" s="1" t="s">
        <v>687</v>
      </c>
      <c r="E170" s="1">
        <v>382</v>
      </c>
      <c r="F170" s="1">
        <v>245</v>
      </c>
      <c r="G170" s="1">
        <v>0.64136099999999996</v>
      </c>
      <c r="H170" s="1">
        <v>246</v>
      </c>
      <c r="I170" s="1">
        <v>101</v>
      </c>
      <c r="J170" s="1">
        <v>0.41056900000000002</v>
      </c>
      <c r="K170" s="1" t="s">
        <v>688</v>
      </c>
      <c r="L170" s="1" t="s">
        <v>557</v>
      </c>
      <c r="M170" s="1" t="str">
        <f t="shared" si="2"/>
        <v>srz-38</v>
      </c>
    </row>
    <row r="171" spans="1:13">
      <c r="A171" s="1" t="s">
        <v>689</v>
      </c>
      <c r="B171" s="1" t="s">
        <v>690</v>
      </c>
      <c r="C171" s="1">
        <v>1076</v>
      </c>
      <c r="D171" s="1" t="s">
        <v>691</v>
      </c>
      <c r="E171" s="1">
        <v>437</v>
      </c>
      <c r="F171" s="1">
        <v>280</v>
      </c>
      <c r="G171" s="1">
        <v>0.64073199999999997</v>
      </c>
      <c r="H171" s="1">
        <v>228</v>
      </c>
      <c r="I171" s="1">
        <v>67</v>
      </c>
      <c r="J171" s="1">
        <v>0.29386000000000001</v>
      </c>
      <c r="K171" s="1" t="s">
        <v>692</v>
      </c>
      <c r="L171" s="1" t="s">
        <v>557</v>
      </c>
      <c r="M171" s="1" t="str">
        <f t="shared" si="2"/>
        <v>Y19D10A.4</v>
      </c>
    </row>
    <row r="172" spans="1:13">
      <c r="A172" s="1" t="s">
        <v>693</v>
      </c>
      <c r="B172" s="1" t="s">
        <v>694</v>
      </c>
      <c r="C172" s="1">
        <v>1076</v>
      </c>
      <c r="D172" s="1" t="s">
        <v>691</v>
      </c>
      <c r="E172" s="1">
        <v>437</v>
      </c>
      <c r="F172" s="1">
        <v>280</v>
      </c>
      <c r="G172" s="1">
        <v>0.64073199999999997</v>
      </c>
      <c r="H172" s="1">
        <v>264</v>
      </c>
      <c r="I172" s="1">
        <v>63</v>
      </c>
      <c r="J172" s="1">
        <v>0.23863599999999999</v>
      </c>
      <c r="K172" s="1" t="s">
        <v>692</v>
      </c>
      <c r="L172" s="1" t="s">
        <v>557</v>
      </c>
      <c r="M172" s="1" t="str">
        <f t="shared" si="2"/>
        <v>C01B4.7</v>
      </c>
    </row>
    <row r="173" spans="1:13">
      <c r="A173" s="1" t="s">
        <v>695</v>
      </c>
      <c r="B173" s="1" t="s">
        <v>696</v>
      </c>
      <c r="C173" s="1">
        <v>2913</v>
      </c>
      <c r="D173" s="1" t="s">
        <v>697</v>
      </c>
      <c r="E173" s="1">
        <v>1308</v>
      </c>
      <c r="F173" s="1">
        <v>836</v>
      </c>
      <c r="G173" s="1">
        <v>0.63914400000000005</v>
      </c>
      <c r="H173" s="1">
        <v>667</v>
      </c>
      <c r="I173" s="1">
        <v>98</v>
      </c>
      <c r="J173" s="1">
        <v>0.146927</v>
      </c>
      <c r="K173" s="1" t="s">
        <v>698</v>
      </c>
      <c r="L173" s="1" t="s">
        <v>557</v>
      </c>
      <c r="M173" s="1" t="str">
        <f t="shared" si="2"/>
        <v>T04B8.5</v>
      </c>
    </row>
    <row r="174" spans="1:13">
      <c r="A174" s="1" t="s">
        <v>699</v>
      </c>
      <c r="B174" s="1" t="s">
        <v>700</v>
      </c>
      <c r="C174" s="1">
        <v>2126</v>
      </c>
      <c r="D174" s="1" t="s">
        <v>701</v>
      </c>
      <c r="E174" s="1">
        <v>723</v>
      </c>
      <c r="F174" s="1">
        <v>462</v>
      </c>
      <c r="G174" s="1">
        <v>0.63900400000000002</v>
      </c>
      <c r="H174" s="1">
        <v>582</v>
      </c>
      <c r="I174" s="1">
        <v>61</v>
      </c>
      <c r="J174" s="1">
        <v>0.104811</v>
      </c>
      <c r="K174" s="1" t="s">
        <v>702</v>
      </c>
      <c r="L174" s="1" t="s">
        <v>557</v>
      </c>
      <c r="M174" s="1" t="str">
        <f t="shared" si="2"/>
        <v>cbn-1</v>
      </c>
    </row>
    <row r="175" spans="1:13">
      <c r="A175" s="1" t="s">
        <v>703</v>
      </c>
      <c r="B175" s="1" t="s">
        <v>704</v>
      </c>
      <c r="C175" s="1">
        <v>578</v>
      </c>
      <c r="D175" s="1" t="s">
        <v>705</v>
      </c>
      <c r="E175" s="1">
        <v>210</v>
      </c>
      <c r="F175" s="1">
        <v>134</v>
      </c>
      <c r="G175" s="1">
        <v>0.63809499999999997</v>
      </c>
      <c r="H175" s="1">
        <v>85</v>
      </c>
      <c r="I175" s="1">
        <v>35</v>
      </c>
      <c r="J175" s="1">
        <v>0.41176499999999999</v>
      </c>
      <c r="K175" s="1" t="s">
        <v>706</v>
      </c>
      <c r="L175" s="1" t="s">
        <v>557</v>
      </c>
      <c r="M175" s="1" t="str">
        <f t="shared" si="2"/>
        <v>Y50D4C.6</v>
      </c>
    </row>
    <row r="176" spans="1:13">
      <c r="A176" s="1" t="s">
        <v>707</v>
      </c>
      <c r="B176" s="1" t="s">
        <v>708</v>
      </c>
      <c r="C176" s="1">
        <v>1569</v>
      </c>
      <c r="D176" s="1" t="s">
        <v>709</v>
      </c>
      <c r="E176" s="1">
        <v>762</v>
      </c>
      <c r="F176" s="1">
        <v>485</v>
      </c>
      <c r="G176" s="1">
        <v>0.63648300000000002</v>
      </c>
      <c r="H176" s="1">
        <v>621</v>
      </c>
      <c r="I176" s="1">
        <v>162</v>
      </c>
      <c r="J176" s="1">
        <v>0.26086999999999999</v>
      </c>
      <c r="K176" s="1" t="s">
        <v>710</v>
      </c>
      <c r="L176" s="1" t="s">
        <v>557</v>
      </c>
      <c r="M176" s="1" t="str">
        <f t="shared" si="2"/>
        <v>pik-1</v>
      </c>
    </row>
    <row r="177" spans="1:13">
      <c r="A177" s="1" t="s">
        <v>711</v>
      </c>
      <c r="B177" s="1" t="s">
        <v>712</v>
      </c>
      <c r="C177" s="1">
        <v>2333</v>
      </c>
      <c r="D177" s="1" t="s">
        <v>713</v>
      </c>
      <c r="E177" s="1">
        <v>745</v>
      </c>
      <c r="F177" s="1">
        <v>474</v>
      </c>
      <c r="G177" s="1">
        <v>0.63624199999999997</v>
      </c>
      <c r="H177" s="1">
        <v>539</v>
      </c>
      <c r="I177" s="1">
        <v>76</v>
      </c>
      <c r="J177" s="1">
        <v>0.14100199999999999</v>
      </c>
      <c r="K177" s="1" t="s">
        <v>714</v>
      </c>
      <c r="L177" s="1" t="s">
        <v>557</v>
      </c>
      <c r="M177" s="1" t="str">
        <f t="shared" si="2"/>
        <v>acr-17</v>
      </c>
    </row>
    <row r="178" spans="1:13">
      <c r="A178" s="1" t="s">
        <v>715</v>
      </c>
      <c r="B178" s="1" t="s">
        <v>712</v>
      </c>
      <c r="C178" s="1">
        <v>2249</v>
      </c>
      <c r="D178" s="1" t="s">
        <v>716</v>
      </c>
      <c r="E178" s="1">
        <v>701</v>
      </c>
      <c r="F178" s="1">
        <v>446</v>
      </c>
      <c r="G178" s="1">
        <v>0.63623399999999997</v>
      </c>
      <c r="H178" s="1">
        <v>634</v>
      </c>
      <c r="I178" s="1">
        <v>80</v>
      </c>
      <c r="J178" s="1">
        <v>0.12618299999999999</v>
      </c>
      <c r="K178" s="1" t="s">
        <v>717</v>
      </c>
      <c r="L178" s="1" t="s">
        <v>557</v>
      </c>
      <c r="M178" s="1" t="str">
        <f t="shared" si="2"/>
        <v>acr-17</v>
      </c>
    </row>
    <row r="179" spans="1:13">
      <c r="A179" s="1" t="s">
        <v>718</v>
      </c>
      <c r="B179" s="1" t="s">
        <v>719</v>
      </c>
      <c r="C179" s="1">
        <v>1222</v>
      </c>
      <c r="D179" s="1" t="s">
        <v>720</v>
      </c>
      <c r="E179" s="1">
        <v>595</v>
      </c>
      <c r="F179" s="1">
        <v>378</v>
      </c>
      <c r="G179" s="1">
        <v>0.63529400000000003</v>
      </c>
      <c r="H179" s="1">
        <v>345</v>
      </c>
      <c r="I179" s="1">
        <v>65</v>
      </c>
      <c r="J179" s="1">
        <v>0.18840599999999999</v>
      </c>
      <c r="K179" s="1" t="s">
        <v>721</v>
      </c>
      <c r="L179" s="1" t="s">
        <v>557</v>
      </c>
      <c r="M179" s="1" t="str">
        <f t="shared" si="2"/>
        <v>ascc-1</v>
      </c>
    </row>
    <row r="180" spans="1:13">
      <c r="A180" s="1" t="s">
        <v>722</v>
      </c>
      <c r="B180" s="1" t="s">
        <v>723</v>
      </c>
      <c r="C180" s="1">
        <v>1199</v>
      </c>
      <c r="D180" s="1" t="s">
        <v>724</v>
      </c>
      <c r="E180" s="1">
        <v>419</v>
      </c>
      <c r="F180" s="1">
        <v>266</v>
      </c>
      <c r="G180" s="1">
        <v>0.63484499999999999</v>
      </c>
      <c r="H180" s="1">
        <v>315</v>
      </c>
      <c r="I180" s="1">
        <v>105</v>
      </c>
      <c r="J180" s="1">
        <v>0.33333299999999999</v>
      </c>
      <c r="K180" s="1" t="s">
        <v>725</v>
      </c>
      <c r="L180" s="1" t="s">
        <v>557</v>
      </c>
      <c r="M180" s="1" t="str">
        <f t="shared" si="2"/>
        <v>C35D6.13</v>
      </c>
    </row>
    <row r="181" spans="1:13">
      <c r="A181" s="1" t="s">
        <v>726</v>
      </c>
      <c r="B181" s="1" t="s">
        <v>727</v>
      </c>
      <c r="C181" s="1">
        <v>1313</v>
      </c>
      <c r="D181" s="1" t="s">
        <v>728</v>
      </c>
      <c r="E181" s="1">
        <v>575</v>
      </c>
      <c r="F181" s="1">
        <v>365</v>
      </c>
      <c r="G181" s="1">
        <v>0.63478299999999999</v>
      </c>
      <c r="H181" s="1">
        <v>284</v>
      </c>
      <c r="I181" s="1">
        <v>55</v>
      </c>
      <c r="J181" s="1">
        <v>0.193662</v>
      </c>
      <c r="K181" s="1" t="s">
        <v>729</v>
      </c>
      <c r="L181" s="1" t="s">
        <v>557</v>
      </c>
      <c r="M181" s="1" t="str">
        <f t="shared" si="2"/>
        <v>str-81</v>
      </c>
    </row>
    <row r="182" spans="1:13">
      <c r="A182" s="1" t="s">
        <v>730</v>
      </c>
      <c r="B182" s="1" t="s">
        <v>731</v>
      </c>
      <c r="C182" s="1">
        <v>1127</v>
      </c>
      <c r="D182" s="1" t="s">
        <v>732</v>
      </c>
      <c r="E182" s="1">
        <v>457</v>
      </c>
      <c r="F182" s="1">
        <v>290</v>
      </c>
      <c r="G182" s="1">
        <v>0.63457300000000005</v>
      </c>
      <c r="H182" s="1">
        <v>264</v>
      </c>
      <c r="I182" s="1">
        <v>137</v>
      </c>
      <c r="J182" s="1">
        <v>0.51893900000000004</v>
      </c>
      <c r="K182" s="1" t="s">
        <v>733</v>
      </c>
      <c r="L182" s="1" t="s">
        <v>557</v>
      </c>
      <c r="M182" s="1" t="str">
        <f t="shared" si="2"/>
        <v>plpp-1.2</v>
      </c>
    </row>
    <row r="183" spans="1:13">
      <c r="A183" s="1" t="s">
        <v>734</v>
      </c>
      <c r="B183" s="1" t="s">
        <v>735</v>
      </c>
      <c r="C183" s="1">
        <v>2047</v>
      </c>
      <c r="D183" s="1" t="s">
        <v>736</v>
      </c>
      <c r="E183" s="1">
        <v>939</v>
      </c>
      <c r="F183" s="1">
        <v>594</v>
      </c>
      <c r="G183" s="1">
        <v>0.63258800000000004</v>
      </c>
      <c r="H183" s="1">
        <v>378</v>
      </c>
      <c r="I183" s="1">
        <v>56</v>
      </c>
      <c r="J183" s="1">
        <v>0.148148</v>
      </c>
      <c r="K183" s="1" t="s">
        <v>737</v>
      </c>
      <c r="L183" s="1" t="s">
        <v>557</v>
      </c>
      <c r="M183" s="1" t="str">
        <f t="shared" si="2"/>
        <v>oac-50</v>
      </c>
    </row>
    <row r="184" spans="1:13">
      <c r="A184" s="1" t="s">
        <v>738</v>
      </c>
      <c r="B184" s="1" t="s">
        <v>739</v>
      </c>
      <c r="C184" s="1">
        <v>1706</v>
      </c>
      <c r="D184" s="1" t="s">
        <v>740</v>
      </c>
      <c r="E184" s="1">
        <v>694</v>
      </c>
      <c r="F184" s="1">
        <v>438</v>
      </c>
      <c r="G184" s="1">
        <v>0.63112400000000002</v>
      </c>
      <c r="H184" s="1">
        <v>292</v>
      </c>
      <c r="I184" s="1">
        <v>48</v>
      </c>
      <c r="J184" s="1">
        <v>0.164384</v>
      </c>
      <c r="K184" s="1" t="s">
        <v>741</v>
      </c>
      <c r="L184" s="1" t="s">
        <v>557</v>
      </c>
      <c r="M184" s="1" t="str">
        <f t="shared" si="2"/>
        <v>egl-13</v>
      </c>
    </row>
    <row r="185" spans="1:13">
      <c r="A185" s="1" t="s">
        <v>742</v>
      </c>
      <c r="B185" s="1" t="s">
        <v>743</v>
      </c>
      <c r="C185" s="1">
        <v>2897</v>
      </c>
      <c r="D185" s="1" t="s">
        <v>744</v>
      </c>
      <c r="E185" s="1">
        <v>1201</v>
      </c>
      <c r="F185" s="1">
        <v>756</v>
      </c>
      <c r="G185" s="1">
        <v>0.62947500000000001</v>
      </c>
      <c r="H185" s="1">
        <v>726</v>
      </c>
      <c r="I185" s="1">
        <v>83</v>
      </c>
      <c r="J185" s="1">
        <v>0.114325</v>
      </c>
      <c r="K185" s="1" t="s">
        <v>745</v>
      </c>
      <c r="L185" s="1" t="s">
        <v>557</v>
      </c>
      <c r="M185" s="1" t="str">
        <f t="shared" si="2"/>
        <v>C09E8.1</v>
      </c>
    </row>
    <row r="186" spans="1:13">
      <c r="A186" s="1" t="s">
        <v>746</v>
      </c>
      <c r="B186" s="1" t="s">
        <v>747</v>
      </c>
      <c r="C186" s="1">
        <v>963</v>
      </c>
      <c r="D186" s="1" t="s">
        <v>748</v>
      </c>
      <c r="E186" s="1">
        <v>509</v>
      </c>
      <c r="F186" s="1">
        <v>320</v>
      </c>
      <c r="G186" s="1">
        <v>0.62868400000000002</v>
      </c>
      <c r="H186" s="1">
        <v>99</v>
      </c>
      <c r="I186" s="1">
        <v>59</v>
      </c>
      <c r="J186" s="1">
        <v>0.59596000000000005</v>
      </c>
      <c r="K186" s="1" t="s">
        <v>749</v>
      </c>
      <c r="L186" s="1" t="s">
        <v>557</v>
      </c>
      <c r="M186" s="1" t="str">
        <f t="shared" si="2"/>
        <v>ncs-5</v>
      </c>
    </row>
    <row r="187" spans="1:13">
      <c r="A187" s="1" t="s">
        <v>750</v>
      </c>
      <c r="B187" s="1" t="s">
        <v>751</v>
      </c>
      <c r="C187" s="1">
        <v>1994</v>
      </c>
      <c r="D187" s="1" t="s">
        <v>752</v>
      </c>
      <c r="E187" s="1">
        <v>972</v>
      </c>
      <c r="F187" s="1">
        <v>611</v>
      </c>
      <c r="G187" s="1">
        <v>0.62860099999999997</v>
      </c>
      <c r="H187" s="1">
        <v>514</v>
      </c>
      <c r="I187" s="1">
        <v>64</v>
      </c>
      <c r="J187" s="1">
        <v>0.124514</v>
      </c>
      <c r="K187" s="1" t="s">
        <v>753</v>
      </c>
      <c r="L187" s="1" t="s">
        <v>557</v>
      </c>
      <c r="M187" s="1" t="str">
        <f t="shared" si="2"/>
        <v>sulp-8</v>
      </c>
    </row>
    <row r="188" spans="1:13">
      <c r="A188" s="1" t="s">
        <v>754</v>
      </c>
      <c r="B188" s="1" t="s">
        <v>755</v>
      </c>
      <c r="C188" s="1">
        <v>1171</v>
      </c>
      <c r="D188" s="1" t="s">
        <v>756</v>
      </c>
      <c r="E188" s="1">
        <v>568</v>
      </c>
      <c r="F188" s="1">
        <v>356</v>
      </c>
      <c r="G188" s="1">
        <v>0.62676100000000001</v>
      </c>
      <c r="H188" s="1">
        <v>373</v>
      </c>
      <c r="I188" s="1">
        <v>51</v>
      </c>
      <c r="J188" s="1">
        <v>0.13672899999999999</v>
      </c>
      <c r="K188" s="1" t="s">
        <v>757</v>
      </c>
      <c r="L188" s="1" t="s">
        <v>557</v>
      </c>
      <c r="M188" s="1" t="str">
        <f t="shared" si="2"/>
        <v>nhr-101</v>
      </c>
    </row>
    <row r="189" spans="1:13">
      <c r="A189" s="1" t="s">
        <v>758</v>
      </c>
      <c r="B189" s="1" t="s">
        <v>759</v>
      </c>
      <c r="C189" s="1">
        <v>1378</v>
      </c>
      <c r="D189" s="1" t="s">
        <v>760</v>
      </c>
      <c r="E189" s="1">
        <v>718</v>
      </c>
      <c r="F189" s="1">
        <v>449</v>
      </c>
      <c r="G189" s="1">
        <v>0.62534800000000001</v>
      </c>
      <c r="H189" s="1">
        <v>349</v>
      </c>
      <c r="I189" s="1">
        <v>95</v>
      </c>
      <c r="J189" s="1">
        <v>0.272206</v>
      </c>
      <c r="K189" s="1" t="s">
        <v>761</v>
      </c>
      <c r="L189" s="1" t="s">
        <v>557</v>
      </c>
      <c r="M189" s="1" t="str">
        <f t="shared" si="2"/>
        <v>ent-7</v>
      </c>
    </row>
    <row r="190" spans="1:13">
      <c r="A190" s="1" t="s">
        <v>762</v>
      </c>
      <c r="B190" s="1" t="s">
        <v>763</v>
      </c>
      <c r="C190" s="1">
        <v>1791</v>
      </c>
      <c r="D190" s="1" t="s">
        <v>764</v>
      </c>
      <c r="E190" s="1">
        <v>635</v>
      </c>
      <c r="F190" s="1">
        <v>397</v>
      </c>
      <c r="G190" s="1">
        <v>0.625197</v>
      </c>
      <c r="H190" s="1">
        <v>405</v>
      </c>
      <c r="I190" s="1">
        <v>83</v>
      </c>
      <c r="J190" s="1">
        <v>0.20493800000000001</v>
      </c>
      <c r="K190" s="1" t="s">
        <v>765</v>
      </c>
      <c r="L190" s="1" t="s">
        <v>557</v>
      </c>
      <c r="M190" s="1" t="str">
        <f t="shared" si="2"/>
        <v>egl-43</v>
      </c>
    </row>
    <row r="191" spans="1:13">
      <c r="A191" s="1" t="s">
        <v>766</v>
      </c>
      <c r="B191" s="1" t="s">
        <v>767</v>
      </c>
      <c r="C191" s="1">
        <v>969</v>
      </c>
      <c r="D191" s="1" t="s">
        <v>768</v>
      </c>
      <c r="E191" s="1">
        <v>384</v>
      </c>
      <c r="F191" s="1">
        <v>240</v>
      </c>
      <c r="G191" s="1">
        <v>0.625</v>
      </c>
      <c r="H191" s="1">
        <v>296</v>
      </c>
      <c r="I191" s="1">
        <v>57</v>
      </c>
      <c r="J191" s="1">
        <v>0.19256799999999999</v>
      </c>
      <c r="K191" s="1" t="s">
        <v>769</v>
      </c>
      <c r="L191" s="1" t="s">
        <v>557</v>
      </c>
      <c r="M191" s="1" t="str">
        <f t="shared" si="2"/>
        <v>sam-4</v>
      </c>
    </row>
    <row r="192" spans="1:13">
      <c r="A192" s="1" t="s">
        <v>770</v>
      </c>
      <c r="B192" s="1" t="s">
        <v>771</v>
      </c>
      <c r="C192" s="1">
        <v>964</v>
      </c>
      <c r="D192" s="1" t="s">
        <v>772</v>
      </c>
      <c r="E192" s="1">
        <v>423</v>
      </c>
      <c r="F192" s="1">
        <v>264</v>
      </c>
      <c r="G192" s="1">
        <v>0.62411300000000003</v>
      </c>
      <c r="H192" s="1">
        <v>178</v>
      </c>
      <c r="I192" s="1">
        <v>33</v>
      </c>
      <c r="J192" s="1">
        <v>0.185393</v>
      </c>
      <c r="K192" s="1" t="s">
        <v>773</v>
      </c>
      <c r="L192" s="1" t="s">
        <v>557</v>
      </c>
      <c r="M192" s="1" t="str">
        <f t="shared" si="2"/>
        <v>DC2.5</v>
      </c>
    </row>
    <row r="193" spans="1:13">
      <c r="A193" s="1" t="s">
        <v>774</v>
      </c>
      <c r="B193" s="1" t="s">
        <v>775</v>
      </c>
      <c r="C193" s="1">
        <v>1718</v>
      </c>
      <c r="D193" s="1" t="s">
        <v>776</v>
      </c>
      <c r="E193" s="1">
        <v>879</v>
      </c>
      <c r="F193" s="1">
        <v>548</v>
      </c>
      <c r="G193" s="1">
        <v>0.62343599999999999</v>
      </c>
      <c r="H193" s="1">
        <v>422</v>
      </c>
      <c r="I193" s="1">
        <v>91</v>
      </c>
      <c r="J193" s="1">
        <v>0.21564</v>
      </c>
      <c r="K193" s="1" t="s">
        <v>777</v>
      </c>
      <c r="L193" s="1" t="s">
        <v>557</v>
      </c>
      <c r="M193" s="1" t="str">
        <f t="shared" si="2"/>
        <v>fubl-1</v>
      </c>
    </row>
    <row r="194" spans="1:13">
      <c r="A194" s="1" t="s">
        <v>778</v>
      </c>
      <c r="B194" s="1" t="s">
        <v>779</v>
      </c>
      <c r="C194" s="1">
        <v>3916</v>
      </c>
      <c r="D194" s="1" t="s">
        <v>780</v>
      </c>
      <c r="E194" s="1">
        <v>1643</v>
      </c>
      <c r="F194" s="1">
        <v>1024</v>
      </c>
      <c r="G194" s="1">
        <v>0.62324999999999997</v>
      </c>
      <c r="H194" s="1">
        <v>899</v>
      </c>
      <c r="I194" s="1">
        <v>125</v>
      </c>
      <c r="J194" s="1">
        <v>0.139043</v>
      </c>
      <c r="K194" s="1" t="s">
        <v>781</v>
      </c>
      <c r="L194" s="1" t="s">
        <v>557</v>
      </c>
      <c r="M194" s="1" t="str">
        <f t="shared" si="2"/>
        <v>F26C11.3</v>
      </c>
    </row>
    <row r="195" spans="1:13">
      <c r="A195" s="1" t="s">
        <v>782</v>
      </c>
      <c r="B195" s="1" t="s">
        <v>783</v>
      </c>
      <c r="C195" s="1">
        <v>668</v>
      </c>
      <c r="D195" s="1" t="s">
        <v>784</v>
      </c>
      <c r="E195" s="1">
        <v>236</v>
      </c>
      <c r="F195" s="1">
        <v>147</v>
      </c>
      <c r="G195" s="1">
        <v>0.62288100000000002</v>
      </c>
      <c r="H195" s="1">
        <v>258</v>
      </c>
      <c r="I195" s="1">
        <v>46</v>
      </c>
      <c r="J195" s="1">
        <v>0.17829500000000001</v>
      </c>
      <c r="K195" s="1" t="s">
        <v>785</v>
      </c>
      <c r="L195" s="1" t="s">
        <v>557</v>
      </c>
      <c r="M195" s="1" t="str">
        <f t="shared" ref="M195:M216" si="3">MID(B195,FIND("(",B195)+1,FIND(")",B195)-FIND("(",B195)-1)</f>
        <v>F58H1.3</v>
      </c>
    </row>
    <row r="196" spans="1:13">
      <c r="A196" s="1" t="s">
        <v>786</v>
      </c>
      <c r="B196" s="1" t="s">
        <v>634</v>
      </c>
      <c r="C196" s="1">
        <v>947</v>
      </c>
      <c r="D196" s="1" t="s">
        <v>787</v>
      </c>
      <c r="E196" s="1">
        <v>365</v>
      </c>
      <c r="F196" s="1">
        <v>227</v>
      </c>
      <c r="G196" s="1">
        <v>0.62191799999999997</v>
      </c>
      <c r="H196" s="1">
        <v>277</v>
      </c>
      <c r="I196" s="1">
        <v>97</v>
      </c>
      <c r="J196" s="1">
        <v>0.35018100000000002</v>
      </c>
      <c r="K196" s="1" t="s">
        <v>636</v>
      </c>
      <c r="L196" s="1" t="s">
        <v>557</v>
      </c>
      <c r="M196" s="1" t="str">
        <f t="shared" si="3"/>
        <v>shc-1</v>
      </c>
    </row>
    <row r="197" spans="1:13">
      <c r="A197" s="1" t="s">
        <v>788</v>
      </c>
      <c r="B197" s="1" t="s">
        <v>789</v>
      </c>
      <c r="C197" s="1">
        <v>1294</v>
      </c>
      <c r="D197" s="1" t="s">
        <v>790</v>
      </c>
      <c r="E197" s="1">
        <v>558</v>
      </c>
      <c r="F197" s="1">
        <v>347</v>
      </c>
      <c r="G197" s="1">
        <v>0.62186399999999997</v>
      </c>
      <c r="H197" s="1">
        <v>326</v>
      </c>
      <c r="I197" s="1">
        <v>83</v>
      </c>
      <c r="J197" s="1">
        <v>0.25460100000000002</v>
      </c>
      <c r="K197" s="1" t="s">
        <v>791</v>
      </c>
      <c r="L197" s="1" t="s">
        <v>557</v>
      </c>
      <c r="M197" s="1" t="str">
        <f t="shared" si="3"/>
        <v>Y71F9B.6</v>
      </c>
    </row>
    <row r="198" spans="1:13">
      <c r="A198" s="1" t="s">
        <v>792</v>
      </c>
      <c r="B198" s="1" t="s">
        <v>793</v>
      </c>
      <c r="C198" s="1">
        <v>1234</v>
      </c>
      <c r="D198" s="1" t="s">
        <v>794</v>
      </c>
      <c r="E198" s="1">
        <v>565</v>
      </c>
      <c r="F198" s="1">
        <v>351</v>
      </c>
      <c r="G198" s="1">
        <v>0.62123899999999999</v>
      </c>
      <c r="H198" s="1">
        <v>279</v>
      </c>
      <c r="I198" s="1">
        <v>90</v>
      </c>
      <c r="J198" s="1">
        <v>0.32258100000000001</v>
      </c>
      <c r="K198" s="1" t="s">
        <v>795</v>
      </c>
      <c r="L198" s="1" t="s">
        <v>557</v>
      </c>
      <c r="M198" s="1" t="str">
        <f t="shared" si="3"/>
        <v>ccb-2</v>
      </c>
    </row>
    <row r="199" spans="1:13">
      <c r="A199" s="1" t="s">
        <v>796</v>
      </c>
      <c r="B199" s="1" t="s">
        <v>797</v>
      </c>
      <c r="C199" s="1">
        <v>1007</v>
      </c>
      <c r="D199" s="1" t="s">
        <v>798</v>
      </c>
      <c r="E199" s="1">
        <v>423</v>
      </c>
      <c r="F199" s="1">
        <v>262</v>
      </c>
      <c r="G199" s="1">
        <v>0.61938499999999996</v>
      </c>
      <c r="H199" s="1">
        <v>224</v>
      </c>
      <c r="I199" s="1">
        <v>40</v>
      </c>
      <c r="J199" s="1">
        <v>0.17857100000000001</v>
      </c>
      <c r="K199" s="1" t="s">
        <v>799</v>
      </c>
      <c r="L199" s="1" t="s">
        <v>557</v>
      </c>
      <c r="M199" s="1" t="str">
        <f t="shared" si="3"/>
        <v>str-253</v>
      </c>
    </row>
    <row r="200" spans="1:13">
      <c r="A200" s="1" t="s">
        <v>800</v>
      </c>
      <c r="B200" s="1" t="s">
        <v>801</v>
      </c>
      <c r="C200" s="1">
        <v>449</v>
      </c>
      <c r="D200" s="1" t="s">
        <v>802</v>
      </c>
      <c r="E200" s="1">
        <v>176</v>
      </c>
      <c r="F200" s="1">
        <v>109</v>
      </c>
      <c r="G200" s="1">
        <v>0.61931800000000004</v>
      </c>
      <c r="H200" s="1">
        <v>96</v>
      </c>
      <c r="I200" s="1">
        <v>38</v>
      </c>
      <c r="J200" s="1">
        <v>0.39583299999999999</v>
      </c>
      <c r="K200" s="1" t="s">
        <v>803</v>
      </c>
      <c r="L200" s="1" t="s">
        <v>557</v>
      </c>
      <c r="M200" s="1" t="str">
        <f t="shared" si="3"/>
        <v>pqn-68</v>
      </c>
    </row>
    <row r="201" spans="1:13">
      <c r="A201" s="1" t="s">
        <v>804</v>
      </c>
      <c r="B201" s="1" t="s">
        <v>805</v>
      </c>
      <c r="C201" s="1">
        <v>1787</v>
      </c>
      <c r="D201" s="1" t="s">
        <v>806</v>
      </c>
      <c r="E201" s="1">
        <v>787</v>
      </c>
      <c r="F201" s="1">
        <v>484</v>
      </c>
      <c r="G201" s="1">
        <v>0.61499400000000004</v>
      </c>
      <c r="H201" s="1">
        <v>483</v>
      </c>
      <c r="I201" s="1">
        <v>49</v>
      </c>
      <c r="J201" s="1">
        <v>0.101449</v>
      </c>
      <c r="K201" s="1" t="s">
        <v>807</v>
      </c>
      <c r="L201" s="1" t="s">
        <v>557</v>
      </c>
      <c r="M201" s="1" t="str">
        <f t="shared" si="3"/>
        <v>ags-3</v>
      </c>
    </row>
    <row r="202" spans="1:13">
      <c r="A202" s="1" t="s">
        <v>808</v>
      </c>
      <c r="B202" s="1" t="s">
        <v>809</v>
      </c>
      <c r="C202" s="1">
        <v>454</v>
      </c>
      <c r="D202" s="1" t="s">
        <v>810</v>
      </c>
      <c r="E202" s="1">
        <v>124</v>
      </c>
      <c r="F202" s="1">
        <v>76</v>
      </c>
      <c r="G202" s="1">
        <v>0.61290299999999998</v>
      </c>
      <c r="H202" s="1">
        <v>115</v>
      </c>
      <c r="I202" s="1">
        <v>88</v>
      </c>
      <c r="J202" s="1">
        <v>0.76521700000000004</v>
      </c>
      <c r="K202" s="1" t="s">
        <v>811</v>
      </c>
      <c r="L202" s="1" t="s">
        <v>557</v>
      </c>
      <c r="M202" s="1" t="str">
        <f t="shared" si="3"/>
        <v>srbc-43</v>
      </c>
    </row>
    <row r="203" spans="1:13">
      <c r="A203" s="1" t="s">
        <v>812</v>
      </c>
      <c r="B203" s="1" t="s">
        <v>813</v>
      </c>
      <c r="C203" s="1">
        <v>682</v>
      </c>
      <c r="D203" s="1" t="s">
        <v>814</v>
      </c>
      <c r="E203" s="1">
        <v>263</v>
      </c>
      <c r="F203" s="1">
        <v>161</v>
      </c>
      <c r="G203" s="1">
        <v>0.61216700000000002</v>
      </c>
      <c r="H203" s="1">
        <v>149</v>
      </c>
      <c r="I203" s="1">
        <v>42</v>
      </c>
      <c r="J203" s="1">
        <v>0.28187899999999999</v>
      </c>
      <c r="K203" s="1" t="s">
        <v>815</v>
      </c>
      <c r="L203" s="1" t="s">
        <v>557</v>
      </c>
      <c r="M203" s="1" t="str">
        <f t="shared" si="3"/>
        <v>Y39H10B.2</v>
      </c>
    </row>
    <row r="204" spans="1:13">
      <c r="A204" s="1" t="s">
        <v>816</v>
      </c>
      <c r="B204" s="1" t="s">
        <v>817</v>
      </c>
      <c r="C204" s="1">
        <v>1872</v>
      </c>
      <c r="D204" s="1" t="s">
        <v>818</v>
      </c>
      <c r="E204" s="1">
        <v>874</v>
      </c>
      <c r="F204" s="1">
        <v>535</v>
      </c>
      <c r="G204" s="1">
        <v>0.61212800000000001</v>
      </c>
      <c r="H204" s="1">
        <v>548</v>
      </c>
      <c r="I204" s="1">
        <v>87</v>
      </c>
      <c r="J204" s="1">
        <v>0.15875900000000001</v>
      </c>
      <c r="K204" s="1" t="s">
        <v>819</v>
      </c>
      <c r="L204" s="1" t="s">
        <v>557</v>
      </c>
      <c r="M204" s="1" t="str">
        <f t="shared" si="3"/>
        <v>F55A11.4</v>
      </c>
    </row>
    <row r="205" spans="1:13">
      <c r="A205" s="1" t="s">
        <v>820</v>
      </c>
      <c r="B205" s="1" t="s">
        <v>821</v>
      </c>
      <c r="C205" s="1">
        <v>1698</v>
      </c>
      <c r="D205" s="1" t="s">
        <v>822</v>
      </c>
      <c r="E205" s="1">
        <v>891</v>
      </c>
      <c r="F205" s="1">
        <v>544</v>
      </c>
      <c r="G205" s="1">
        <v>0.61055000000000004</v>
      </c>
      <c r="H205" s="1">
        <v>460</v>
      </c>
      <c r="I205" s="1">
        <v>81</v>
      </c>
      <c r="J205" s="1">
        <v>0.17608699999999999</v>
      </c>
      <c r="K205" s="1" t="s">
        <v>823</v>
      </c>
      <c r="L205" s="1" t="s">
        <v>557</v>
      </c>
      <c r="M205" s="1" t="str">
        <f t="shared" si="3"/>
        <v>mct-2</v>
      </c>
    </row>
    <row r="206" spans="1:13">
      <c r="A206" s="1" t="s">
        <v>824</v>
      </c>
      <c r="B206" s="1" t="s">
        <v>825</v>
      </c>
      <c r="C206" s="1">
        <v>779</v>
      </c>
      <c r="D206" s="1" t="s">
        <v>826</v>
      </c>
      <c r="E206" s="1">
        <v>354</v>
      </c>
      <c r="F206" s="1">
        <v>216</v>
      </c>
      <c r="G206" s="1">
        <v>0.61016899999999996</v>
      </c>
      <c r="H206" s="1">
        <v>81</v>
      </c>
      <c r="I206" s="1">
        <v>21</v>
      </c>
      <c r="J206" s="1">
        <v>0.25925900000000002</v>
      </c>
      <c r="K206" s="1" t="s">
        <v>827</v>
      </c>
      <c r="L206" s="1" t="s">
        <v>557</v>
      </c>
      <c r="M206" s="1" t="str">
        <f t="shared" si="3"/>
        <v>str-46</v>
      </c>
    </row>
    <row r="207" spans="1:13">
      <c r="A207" s="1" t="s">
        <v>828</v>
      </c>
      <c r="B207" s="1" t="s">
        <v>829</v>
      </c>
      <c r="C207" s="1">
        <v>1050</v>
      </c>
      <c r="D207" s="1" t="s">
        <v>830</v>
      </c>
      <c r="E207" s="1">
        <v>456</v>
      </c>
      <c r="F207" s="1">
        <v>277</v>
      </c>
      <c r="G207" s="1">
        <v>0.607456</v>
      </c>
      <c r="H207" s="1">
        <v>262</v>
      </c>
      <c r="I207" s="1">
        <v>64</v>
      </c>
      <c r="J207" s="1">
        <v>0.24427499999999999</v>
      </c>
      <c r="K207" s="1" t="s">
        <v>831</v>
      </c>
      <c r="L207" s="1" t="s">
        <v>557</v>
      </c>
      <c r="M207" s="1" t="str">
        <f t="shared" si="3"/>
        <v>F36F12.3</v>
      </c>
    </row>
    <row r="208" spans="1:13">
      <c r="A208" s="1" t="s">
        <v>832</v>
      </c>
      <c r="B208" s="1" t="s">
        <v>833</v>
      </c>
      <c r="C208" s="1">
        <v>1577</v>
      </c>
      <c r="D208" s="1" t="s">
        <v>834</v>
      </c>
      <c r="E208" s="1">
        <v>724</v>
      </c>
      <c r="F208" s="1">
        <v>439</v>
      </c>
      <c r="G208" s="1">
        <v>0.60635399999999995</v>
      </c>
      <c r="H208" s="1">
        <v>205</v>
      </c>
      <c r="I208" s="1">
        <v>59</v>
      </c>
      <c r="J208" s="1">
        <v>0.28780499999999998</v>
      </c>
      <c r="K208" s="1" t="s">
        <v>835</v>
      </c>
      <c r="L208" s="1" t="s">
        <v>557</v>
      </c>
      <c r="M208" s="1" t="str">
        <f t="shared" si="3"/>
        <v>vhp-1</v>
      </c>
    </row>
    <row r="209" spans="1:13">
      <c r="A209" s="1" t="s">
        <v>836</v>
      </c>
      <c r="B209" s="1" t="s">
        <v>837</v>
      </c>
      <c r="C209" s="1">
        <v>2436</v>
      </c>
      <c r="D209" s="1" t="s">
        <v>838</v>
      </c>
      <c r="E209" s="1">
        <v>1340</v>
      </c>
      <c r="F209" s="1">
        <v>811</v>
      </c>
      <c r="G209" s="1">
        <v>0.60522399999999998</v>
      </c>
      <c r="H209" s="1">
        <v>820</v>
      </c>
      <c r="I209" s="1">
        <v>131</v>
      </c>
      <c r="J209" s="1">
        <v>0.15975600000000001</v>
      </c>
      <c r="K209" s="1" t="s">
        <v>839</v>
      </c>
      <c r="L209" s="1" t="s">
        <v>557</v>
      </c>
      <c r="M209" s="1" t="str">
        <f t="shared" si="3"/>
        <v>clh-3</v>
      </c>
    </row>
    <row r="210" spans="1:13">
      <c r="A210" s="1" t="s">
        <v>840</v>
      </c>
      <c r="B210" s="1" t="s">
        <v>841</v>
      </c>
      <c r="C210" s="1">
        <v>763</v>
      </c>
      <c r="D210" s="1" t="s">
        <v>842</v>
      </c>
      <c r="E210" s="1">
        <v>349</v>
      </c>
      <c r="F210" s="1">
        <v>211</v>
      </c>
      <c r="G210" s="1">
        <v>0.60458500000000004</v>
      </c>
      <c r="H210" s="1">
        <v>183</v>
      </c>
      <c r="I210" s="1">
        <v>49</v>
      </c>
      <c r="J210" s="1">
        <v>0.26776</v>
      </c>
      <c r="K210" s="1" t="s">
        <v>843</v>
      </c>
      <c r="L210" s="1" t="s">
        <v>557</v>
      </c>
      <c r="M210" s="1" t="str">
        <f t="shared" si="3"/>
        <v>tbx-41</v>
      </c>
    </row>
    <row r="211" spans="1:13">
      <c r="A211" s="1" t="s">
        <v>844</v>
      </c>
      <c r="B211" s="1" t="s">
        <v>845</v>
      </c>
      <c r="C211" s="1">
        <v>1510</v>
      </c>
      <c r="D211" s="1" t="s">
        <v>846</v>
      </c>
      <c r="E211" s="1">
        <v>822</v>
      </c>
      <c r="F211" s="1">
        <v>496</v>
      </c>
      <c r="G211" s="1">
        <v>0.603406</v>
      </c>
      <c r="H211" s="1">
        <v>262</v>
      </c>
      <c r="I211" s="1">
        <v>42</v>
      </c>
      <c r="J211" s="1">
        <v>0.160305</v>
      </c>
      <c r="K211" s="1" t="s">
        <v>847</v>
      </c>
      <c r="L211" s="1" t="s">
        <v>557</v>
      </c>
      <c r="M211" s="1" t="str">
        <f t="shared" si="3"/>
        <v>C27A7.6</v>
      </c>
    </row>
    <row r="212" spans="1:13">
      <c r="A212" s="1" t="s">
        <v>848</v>
      </c>
      <c r="B212" s="1" t="s">
        <v>849</v>
      </c>
      <c r="C212" s="1">
        <v>1444</v>
      </c>
      <c r="D212" s="1" t="s">
        <v>850</v>
      </c>
      <c r="E212" s="1">
        <v>658</v>
      </c>
      <c r="F212" s="1">
        <v>397</v>
      </c>
      <c r="G212" s="1">
        <v>0.60334299999999996</v>
      </c>
      <c r="H212" s="1">
        <v>324</v>
      </c>
      <c r="I212" s="1">
        <v>49</v>
      </c>
      <c r="J212" s="1">
        <v>0.15123500000000001</v>
      </c>
      <c r="K212" s="1" t="s">
        <v>851</v>
      </c>
      <c r="L212" s="1" t="s">
        <v>557</v>
      </c>
      <c r="M212" s="1" t="str">
        <f t="shared" si="3"/>
        <v>Y71F9B.6</v>
      </c>
    </row>
    <row r="213" spans="1:13">
      <c r="A213" s="1" t="s">
        <v>852</v>
      </c>
      <c r="B213" s="1" t="s">
        <v>853</v>
      </c>
      <c r="C213" s="1">
        <v>1172</v>
      </c>
      <c r="D213" s="1" t="s">
        <v>854</v>
      </c>
      <c r="E213" s="1">
        <v>538</v>
      </c>
      <c r="F213" s="1">
        <v>324</v>
      </c>
      <c r="G213" s="1">
        <v>0.60223000000000004</v>
      </c>
      <c r="H213" s="1">
        <v>245</v>
      </c>
      <c r="I213" s="1">
        <v>54</v>
      </c>
      <c r="J213" s="1">
        <v>0.22040799999999999</v>
      </c>
      <c r="K213" s="1" t="s">
        <v>855</v>
      </c>
      <c r="L213" s="1" t="s">
        <v>557</v>
      </c>
      <c r="M213" s="1" t="str">
        <f t="shared" si="3"/>
        <v>nhr-228</v>
      </c>
    </row>
    <row r="214" spans="1:13">
      <c r="A214" s="1" t="s">
        <v>856</v>
      </c>
      <c r="B214" s="1" t="s">
        <v>857</v>
      </c>
      <c r="C214" s="1">
        <v>2425</v>
      </c>
      <c r="D214" s="1" t="s">
        <v>858</v>
      </c>
      <c r="E214" s="1">
        <v>1183</v>
      </c>
      <c r="F214" s="1">
        <v>711</v>
      </c>
      <c r="G214" s="1">
        <v>0.60101400000000005</v>
      </c>
      <c r="H214" s="1">
        <v>479</v>
      </c>
      <c r="I214" s="1">
        <v>57</v>
      </c>
      <c r="J214" s="1">
        <v>0.11899800000000001</v>
      </c>
      <c r="K214" s="1" t="s">
        <v>859</v>
      </c>
      <c r="L214" s="1" t="s">
        <v>557</v>
      </c>
      <c r="M214" s="1" t="str">
        <f t="shared" si="3"/>
        <v>pct-1</v>
      </c>
    </row>
    <row r="215" spans="1:13">
      <c r="A215" s="1" t="s">
        <v>860</v>
      </c>
      <c r="B215" s="1" t="s">
        <v>861</v>
      </c>
      <c r="C215" s="1">
        <v>1089</v>
      </c>
      <c r="D215" s="1" t="s">
        <v>862</v>
      </c>
      <c r="E215" s="1">
        <v>416</v>
      </c>
      <c r="F215" s="1">
        <v>250</v>
      </c>
      <c r="G215" s="1">
        <v>0.600962</v>
      </c>
      <c r="H215" s="1">
        <v>349</v>
      </c>
      <c r="I215" s="1">
        <v>79</v>
      </c>
      <c r="J215" s="1">
        <v>0.22636100000000001</v>
      </c>
      <c r="K215" s="1" t="s">
        <v>863</v>
      </c>
      <c r="L215" s="1" t="s">
        <v>557</v>
      </c>
      <c r="M215" s="1" t="str">
        <f t="shared" si="3"/>
        <v>C50D2.8</v>
      </c>
    </row>
    <row r="216" spans="1:13">
      <c r="A216" s="1" t="s">
        <v>864</v>
      </c>
      <c r="B216" s="1" t="s">
        <v>865</v>
      </c>
      <c r="C216" s="1">
        <v>1504</v>
      </c>
      <c r="D216" s="1" t="s">
        <v>866</v>
      </c>
      <c r="E216" s="1">
        <v>631</v>
      </c>
      <c r="F216" s="1">
        <v>379</v>
      </c>
      <c r="G216" s="1">
        <v>0.600634</v>
      </c>
      <c r="H216" s="1">
        <v>324</v>
      </c>
      <c r="I216" s="1">
        <v>56</v>
      </c>
      <c r="J216" s="1">
        <v>0.17283999999999999</v>
      </c>
      <c r="K216" s="1" t="s">
        <v>867</v>
      </c>
      <c r="L216" s="1" t="s">
        <v>557</v>
      </c>
      <c r="M216" s="1" t="str">
        <f t="shared" si="3"/>
        <v>cgt-3</v>
      </c>
    </row>
  </sheetData>
  <phoneticPr fontId="2"/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Legend of Dataset EV9</vt:lpstr>
      <vt:lpstr>Dataset EV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suke Suenaga</dc:creator>
  <cp:lastModifiedBy>Yusuke Suenaga</cp:lastModifiedBy>
  <dcterms:created xsi:type="dcterms:W3CDTF">2022-03-24T02:43:25Z</dcterms:created>
  <dcterms:modified xsi:type="dcterms:W3CDTF">2022-03-24T02:45:13Z</dcterms:modified>
</cp:coreProperties>
</file>